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defaultThemeVersion="166925"/>
  <mc:AlternateContent xmlns:mc="http://schemas.openxmlformats.org/markup-compatibility/2006">
    <mc:Choice Requires="x15">
      <x15ac:absPath xmlns:x15ac="http://schemas.microsoft.com/office/spreadsheetml/2010/11/ac" url="/Users/dev/Desktop/newUpload/6 Apr upload/supplementary information/"/>
    </mc:Choice>
  </mc:AlternateContent>
  <xr:revisionPtr revIDLastSave="0" documentId="13_ncr:1_{5C940974-8FF5-204A-9C0B-0B3814EBAF67}" xr6:coauthVersionLast="47" xr6:coauthVersionMax="47" xr10:uidLastSave="{00000000-0000-0000-0000-000000000000}"/>
  <bookViews>
    <workbookView xWindow="1840" yWindow="740" windowWidth="27360" windowHeight="19560" tabRatio="500" xr2:uid="{00000000-000D-0000-FFFF-FFFF00000000}"/>
  </bookViews>
  <sheets>
    <sheet name="Diseasomics" sheetId="1" r:id="rId1"/>
  </sheets>
  <definedNames>
    <definedName name="_xlnm._FilterDatabase" localSheetId="0" hidden="1">Diseasomics!$B$1:$J$89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E990" i="1" l="1"/>
</calcChain>
</file>

<file path=xl/sharedStrings.xml><?xml version="1.0" encoding="utf-8"?>
<sst xmlns="http://schemas.openxmlformats.org/spreadsheetml/2006/main" count="7962" uniqueCount="1932">
  <si>
    <t>R/W (Right/Wrong)</t>
  </si>
  <si>
    <t>Symptom #1</t>
  </si>
  <si>
    <t>Symptom #2</t>
  </si>
  <si>
    <t>Symptom #3</t>
  </si>
  <si>
    <t>DOID</t>
  </si>
  <si>
    <t>Disease</t>
  </si>
  <si>
    <t xml:space="preserve">Reference </t>
  </si>
  <si>
    <t>Remarks</t>
  </si>
  <si>
    <t>Description</t>
  </si>
  <si>
    <t>Positive</t>
  </si>
  <si>
    <t>Right</t>
  </si>
  <si>
    <t>C0424755 FEVER (Fever) [Sign or Symptom]</t>
  </si>
  <si>
    <t>C0018926 HEMATEMESIS (Hematemesis) [Sign or Symptom]</t>
  </si>
  <si>
    <t>'DOID:1107'</t>
  </si>
  <si>
    <t>'esophageal carcinoma'</t>
  </si>
  <si>
    <t>Chapter 76 Harrison internal medicine 20 e.</t>
  </si>
  <si>
    <t>'A esophageal cancer that has_material_basis_in abnormally proliferating cells derives_from epithelial cells. [http://en.wikipedia.org/wiki/Esophageal_cancer]'</t>
  </si>
  <si>
    <t>'DOID:3571'</t>
  </si>
  <si>
    <t>'liver cancer'</t>
  </si>
  <si>
    <t>'A hepatobiliary system cancer that is located_in the liver. [http://en.wikipedia.org/wiki/Liver]'</t>
  </si>
  <si>
    <t>Wrong</t>
  </si>
  <si>
    <t>'DOID:13386'</t>
  </si>
  <si>
    <t>'gastrointestinal anthrax'</t>
  </si>
  <si>
    <t>https://www.cdc.gov/anthrax/symptoms/index.html</t>
  </si>
  <si>
    <t xml:space="preserve">lowe GI bleed is more common </t>
  </si>
  <si>
    <t>'An anthrax disease that results in infection located in mucosa of gastrointestinal tract; has_material_basis_in Bacillus anthracis; which is transmitted by ingestion of anthrax-infected meat. The infection has symptom lesions; has symptom vomiting of blood; has symptom severe diarrhea; has symptom loss of appetite. [http://en.wikipedia.org/wiki/Cutaneous_anthrax#Cutaneous; http://www.springerlink.com/content/g3575hwr232l4411/]'</t>
  </si>
  <si>
    <t>'DOID:0050876'</t>
  </si>
  <si>
    <t>'Caroli disease'</t>
  </si>
  <si>
    <t>Caroli's disease: identification and treatment strategy - PubMed (nih.gov)</t>
  </si>
  <si>
    <t>'A bile duct disease that is characterized by abnormal dilatation of the intrahepatic bile ducts. [http://en.wikipedia.org/wiki/Caroli_disease; http://www.medindex.am/glossary/mesh/defini.php?action=search&amp;type=cui&amp;word=C0162510; http://www.rarediseases.org/rare-disease-information/rare-diseases/byID/606/viewAbstract]'</t>
  </si>
  <si>
    <t>'DOID:2043'</t>
  </si>
  <si>
    <t>'hepatitis B'</t>
  </si>
  <si>
    <t>Harrison 20 e. 337 Cirrhosis and Its Complications Bruce R. Bacon</t>
  </si>
  <si>
    <t>'A viral infectious disease that results_in inflammation located_in liver; has_material_basis_in Hepatitis B virus; which is transmitted_by sexual contact; transmitted_by blood transfusions; and transmitted_by fomites like needles or syringes. The infection has_symptom fever; has_symptom fatigue; has_symptom loss of appetite; has_symptom nausea; has_symptom vomiting; has_symptom abdominal pain; has_symptom clay-colored bowel movements; has_symptom joint pain; and has_symptom jaundice. [http://en.wikipedia.org/wiki/Hepatitis_B#Transmission; http://www.cdc.gov/hepatitis/HBV/index.htm; http://www.cdc.gov/hepatitis/Resources/Professionals/PDFs/ABCTable.pdf]'</t>
  </si>
  <si>
    <t>'DOID:0050196'</t>
  </si>
  <si>
    <t>'Venezuelan hemorrhagic fever'</t>
  </si>
  <si>
    <t>Venezuelan Hemorrhagic Fever - an overview | ScienceDirect Topics</t>
  </si>
  <si>
    <t>'A viral infectious disease that is a hemorrhagic fever; has_material_basis_in Guanarito virus; which is transmitted_by cotton rat; Sigmodon alstoni and transmitted_by cane mouse; Zygodontomys brevicauda. The infection has_symptom fever; has_symptom headache; has_symptom myalgia; has_symptom sore throat; has_symptom weakness; has_symptom anorexia; has_symptom nausea; has_symptom vomiting; has_symptom convulsions; has_symptom epistaxis; has_symptom bleeding gums; has_symptom hematemesis; has_symptom melena; and has_symptom menorrhagia. [http://www.paho.org/English/SHA/epibul_95-98/be953vhf.htm]'</t>
  </si>
  <si>
    <t>'DOID:1328'</t>
  </si>
  <si>
    <t>'Rift Valley fever'</t>
  </si>
  <si>
    <t>Severe Human Illness Caused by Rift Valley Fever Virus in Mauritania, 2015 (nih.gov)</t>
  </si>
  <si>
    <t>'A viral infectious disease that results_in infection; has_material_basis_in Rift Valley fever virus; which is transmitted_by Aedes mosquitoes. The virus affects domestic animals (cattle; buffalo; sheep; goats; and camels) and humans. The infection has_symptom jaundice; has_symptom vomiting blood; has_symptom passing blood in the feces; has_symptom ecchymoses (caused by bleeding in the skin); has_symptom bleeding from the nose or gums; has_symptom menorrhagia and has_symptom bleeding from venepuncture sites. [http://www.cdc.gov/ncidod/dvrd/spb/mnpages/dispages/rvf/rvf_qa.htm; http://www.who.int/mediacentre/factsheets/fs207/en/]'</t>
  </si>
  <si>
    <t>'DOID:10923'</t>
  </si>
  <si>
    <t>'sickle cell anemia'</t>
  </si>
  <si>
    <t>Life-Threatening Infectious Complications in Sickle Cell Disease: A Concise Narrative Review (nih.gov)</t>
  </si>
  <si>
    <t>UGI bleed is rare, happens secondary to portal hypertension and NSAID use</t>
  </si>
  <si>
    <t>'A blood protein disease that is characterized by low number of red blood cells; repeated infections; and periodic episodes of pain; resulting from atypical hemoglobin molecules called hemoglobin S; which can distort red blood cells into a sickle; or crescent; shape. [https://en.wikipedia.org/wiki/Sickle_cell_disease; https://ghr.nlm.nih.gov/condition/sickle-cell-disease; https://www.nhlbi.nih.gov/health-topics/sickle-cell-disease]'</t>
  </si>
  <si>
    <t>'DOID:10773'</t>
  </si>
  <si>
    <t>'bubonic plague'</t>
  </si>
  <si>
    <t>Harrison 20e Chapter 166 Plague and Other Yersinia
Infections
Michael B. Prentice</t>
  </si>
  <si>
    <t>'A plague that results_in infection located_in lymph node producing a bubo; which is an inflamed; necrotic; and hemorrhagic lymphoid tissue. The infection has_symptom enlarged; tender lymph nodes; has_symptom fever; has_symptom chills and has_symptom prostration. [https://en.wikipedia.org/wiki/Bubonic_plague]'</t>
  </si>
  <si>
    <t>'DOID:2074'</t>
  </si>
  <si>
    <t>'intestinal perforation'</t>
  </si>
  <si>
    <t>https://www.uptodate.com/contents/overview-of-gastrointestinal-tract-perforation</t>
  </si>
  <si>
    <t>'NA'</t>
  </si>
  <si>
    <t>'DOID:5082'</t>
  </si>
  <si>
    <t>'liver cirrhosis'</t>
  </si>
  <si>
    <t>'DOID:4989'</t>
  </si>
  <si>
    <t>'pancreatitis'</t>
  </si>
  <si>
    <t>Harrison 20 e 340 Approach to the Patient
with Pancreatic Disease
Darwin L. Conwell, Norton J. Greenberger,
Peter A. Banks</t>
  </si>
  <si>
    <t>UGI bleed is rare</t>
  </si>
  <si>
    <t>C1321898 Bloody stool (Blood in stool) [Sign or Symptom]</t>
  </si>
  <si>
    <t>C0042571 dizziness (Vertigo) [Sign or Symptom]</t>
  </si>
  <si>
    <t>'DOID:2355'</t>
  </si>
  <si>
    <t>'anemia'</t>
  </si>
  <si>
    <t>[Clinical manifestations of anemia syndrome and its significance in the course of chronic heart failure in elderly patients] - PubMed (nih.gov)</t>
  </si>
  <si>
    <t>Anemia is secondary to blood loss and dizziness is secondary to low BP or shock</t>
  </si>
  <si>
    <t>'A hematopoietic system disease that is characterized by a decrease in the normal number of red blood cells. [http://en.wikipedia.org/wiki/Anemia; http://www.nhlbi.nih.gov/health/health-topics/topics/anemia/]'</t>
  </si>
  <si>
    <t>'DOID:10608'</t>
  </si>
  <si>
    <t>'celiac disease'</t>
  </si>
  <si>
    <t>Harrison 20 e page no 2251</t>
  </si>
  <si>
    <t>'An autoimmune disease of gastrointestinal tract that is caused by a reaction located_in small intestine to gliadin; a prolamin (gluten protein) found in wheat; and similar proteins found in the crops of the tribe Triticeae. The disease is associated with HLA-DQ gene. It has_symptom abdominal pain; has_symptom constipation; has_symptom diarrhea; has_symptom nausea and vomiting; and has_symptom loss of appetite. [http://digestive.niddk.nih.gov/ddiseases/pubs/celiac/; http://en.wikipedia.org/wiki/Coeliac_disease; http://www.celiac.org/; http://www.mayoclinic.com/health/celiac-disease/DS00319; http://www.nlm.nih.gov/medlineplus/ency/article/000233.htm]'</t>
  </si>
  <si>
    <t>'DOID:9778'</t>
  </si>
  <si>
    <t>'irritable bowel syndrome'</t>
  </si>
  <si>
    <t>Harrison 20 e chapter 320</t>
  </si>
  <si>
    <t>'An intestinal disease that is characterized by chronic abdominal pain; discomfort; bloating; and alteration of bowel habits in the absence of any detectable organic cause. [http://digestive.niddk.nih.gov/ddiseases/pubs/ibs/; http://en.wikipedia.org/wiki/Irritable_bowel_syndrome]'</t>
  </si>
  <si>
    <t>'DOID:4029'</t>
  </si>
  <si>
    <t>'gastritis'</t>
  </si>
  <si>
    <t>Harrison 20 e chapter 314</t>
  </si>
  <si>
    <t>bleeding gastric ulcer can cause malena and giddiness</t>
  </si>
  <si>
    <t>'A stomach disease that is an inflammation of the lining of the stomach. [http://en.wikipedia.org/wiki/Gastritis]'</t>
  </si>
  <si>
    <t>'DOID:219'</t>
  </si>
  <si>
    <t>'colon cancer'</t>
  </si>
  <si>
    <t>Harrison 20 e chapter 77</t>
  </si>
  <si>
    <t>'A colorectal cancer that is located_in the colon. [http://www.cancer.gov/dictionary?CdrID=44237]'</t>
  </si>
  <si>
    <t>C0027424 NASAL CONGESTION (Nasal congestion (finding)) [Sign or Symptom]</t>
  </si>
  <si>
    <t>C0028081 NIGHT SWEATS (Night sweats) [Sign or Symptom]</t>
  </si>
  <si>
    <t>'DOID:10459'</t>
  </si>
  <si>
    <t>'common cold'</t>
  </si>
  <si>
    <t>Harrison 20 e chapter 194 Common Viral Respiratory INFECTIONS</t>
  </si>
  <si>
    <t>'An upper respiratory tract disease which involves inflammation of the mucous membranes of the nose; throat; eyes; and eustachian tubes with watery then purulent discharge. This is an acute contagious disease caused by rhinoviruses; human parainfluenza viruses; human respiratory syncytial virus; influenza viruses; adenoviruses; enteroviruses; or metapneumovirus. [http://www2.merriam-webster.com/cgi-bin/mwmednlm?book=Medical&amp;va=common%20cold]'</t>
  </si>
  <si>
    <t>'DOID:0050848'</t>
  </si>
  <si>
    <t>obstructive sleep apnea'</t>
  </si>
  <si>
    <t>Harrison 20 e chapter 291</t>
  </si>
  <si>
    <t>'A sleep apnea that is characterized by repeated collapse and obstruction of the upper airway during sleep; which results in reduced airflow (hypopnea) or complete airflow cessation (apnea); oxygen desaturation; and arousals from sleep. [http://en.wikipedia.org/wiki/Obstructive_sleep_apnea; http://www.mayoclinic.org/diseases-conditions/sleep-apnea/basics/definition/con-20020286; http://www.nlm.nih.gov/medlineplus/ency/article/000811.htm; https://www.ncbi.nlm.nih.gov/books/NBK63555/#executivesummary.s1]'</t>
  </si>
  <si>
    <t>C0032617 POLYURIA (Polyuria) [Sign or Symptom]</t>
  </si>
  <si>
    <t>'DOID:9744'</t>
  </si>
  <si>
    <t>'type 1 diabetes mellitus'</t>
  </si>
  <si>
    <t>Harrison 20 e chapter 397 Diabetes Mellitus: Management and Therapies</t>
  </si>
  <si>
    <t>'A diabetes mellitus that is characterized by destruction of pancreatic beta cells resulting in absent or extremely low insulin production. [http://en.wikipedia.org/wiki/Diabetes; http://en.wikipedia.org/wiki/Diabetes_mellitus_type_1]'</t>
  </si>
  <si>
    <t>'DOID:13543'</t>
  </si>
  <si>
    <t>hyperparathyroidism'</t>
  </si>
  <si>
    <t>Harrison 20 e chapter 377</t>
  </si>
  <si>
    <t>'A parathyroid gland disease characterized by an overactivity of the parathyroid glands; leading to an excess of parathyroid hormone in the body. [http://en.wikipedia.org/wiki/Hyperparathyroidism; http://ghr.nlm.nih.gov/glossary=hyperparathyroidism]'</t>
  </si>
  <si>
    <t>'DOID:9352'</t>
  </si>
  <si>
    <t>type 2 diabetes mellitus'</t>
  </si>
  <si>
    <t>'A diabetes mellitus that is characterized by high blood sugar; insulin resistance; and relative lack of insulin. [http://en.wikipedia.org/wiki/Diabetes; http://en.wikipedia.org/wiki/Diabetes_mellitus_type_2]'</t>
  </si>
  <si>
    <t>C0151818 Opisthotonus [Sign or Symptom]</t>
  </si>
  <si>
    <t>'DOID:13521'</t>
  </si>
  <si>
    <t>'tetanus neonatorum'</t>
  </si>
  <si>
    <t>WHO_SurveillanceVaccinePreventable_14_NeonatalTetanus_R1.pdf</t>
  </si>
  <si>
    <t>'A tetanus that occurs in newborn babies when the birth cord stump gets dirty through cutting it with an unclean blade or applying substances containing bacteria to it. The infection has symptom stiff body; has symptom muscle spasms; has symptom difficulty in breathing; and has symptom exhaustion. [https://www.malacards.org/card/tetanus_neonatorum]'</t>
  </si>
  <si>
    <t>'DOID:12365'</t>
  </si>
  <si>
    <t>'malaria'</t>
  </si>
  <si>
    <t>Malaria (who.int)</t>
  </si>
  <si>
    <t>'A parasitic protozoa infectious disease characterized as a vector-borne infectious disease caused by the presence of protozoan parasites of the genus Plasmodium in the red blood cells; transmitted from an infected to an uninfected individual by the bite of anopheline mosquitoes; and characterized by periodic attacks of chills and fever that coincide with mass destruction of blood cells and the release of toxic substances by the parasite at the end of each reproductive cycle. [http://en.wikipedia.org/wiki/Malaria; http://www2.merriam-webster.com/cgi-bin/mwmednlm?book=Medical&amp;va=malaria]'</t>
  </si>
  <si>
    <t>'DOID:14069'</t>
  </si>
  <si>
    <t>'cerebral malaria'</t>
  </si>
  <si>
    <t>'A malaria that involves neurologic damage resulting from blockage of the blood vessels; caused due to the infection of the red blood cells by Plasmodium species. [http://en.wikipedia.org/wiki/Malaria]'</t>
  </si>
  <si>
    <t>'DOID:11338'</t>
  </si>
  <si>
    <t>'tetanus'</t>
  </si>
  <si>
    <t>'A primary bacterial infectious disease that results in prolonged contraction of skeletal muscle fibers; has_material_basis_in Clostridium tetani; which produces tetanospasmin; a neurotoxin; which is carried to the brain and spinal cord; where it binds irreversibly to receptors inhibiting neurotransmission. Damaged upper motor neurons cannot control reflex responses to afferent sensory stimuli. [http://en.wikipedia.org/wiki/Tetanus]'</t>
  </si>
  <si>
    <t>C0015672 extreme fatigue (Fatigue) [Sign or Symptom]</t>
  </si>
  <si>
    <t>C0085636 LIGHT SENSITIVITY (Photophobia) [Sign or Symptom]</t>
  </si>
  <si>
    <t>'DOID:9471'</t>
  </si>
  <si>
    <t>'meningitis'</t>
  </si>
  <si>
    <t>Meningitis (who.int)</t>
  </si>
  <si>
    <t>'A central nervous system disease that is characterized by an inflammation of the pia-arachnoid meninges. It can be caused by growth of bacteria; fungi; or parasites within the subarachnoid space or by the growth of bacteria or viruses within the meningeal or ependymal cells. [http://www.ncbi.nlm.nih.gov/books/bv.fcgi?rid=mmed.section.5162]'</t>
  </si>
  <si>
    <t>'DOID:2377'</t>
  </si>
  <si>
    <t>'multiple sclerosis'</t>
  </si>
  <si>
    <t>Harrison 20 e chapter 436</t>
  </si>
  <si>
    <t>'A demyelinating disease that involves damage to the fatty myelin sheaths around the axons of the brain and spinal cord resulting in demyelination and scarring. [http://en.wikipedia.org/wiki/Multiple_sclerosis; https://ghr.nlm.nih.gov/condition/multiple-sclerosis]'</t>
  </si>
  <si>
    <t>'DOID:631'</t>
  </si>
  <si>
    <t>'fibromyalgia'</t>
  </si>
  <si>
    <t>Harrison 20 e chapter 366</t>
  </si>
  <si>
    <t>'DOID:8536'</t>
  </si>
  <si>
    <t>'herpes zoster'</t>
  </si>
  <si>
    <t>Harrison 20 e chapter 188</t>
  </si>
  <si>
    <t>right statement is H zoster ophthalmicus</t>
  </si>
  <si>
    <t>'A viral infectious disease that results_in infection located_in nerve fiber; has_material_basis_in Human herpesvirus 3; which reactivates after appearing as chickenpox in childhood. The virus is transmitted_by direct contact with the rash; which can develop into chickenpox in newly-infected individuals. The infection has_symptom rash which is followed by blisters; has_symptom headache; has_symptom fever; has_symptom malaise; has_symptom itching; has_symptom burning pain; and has_symptom paresthesia. [http://en.wikipedia.org/wiki/Herpes_zoster; http://www.nlm.nih.gov/medlineplus/ency/article/000858.htm]'</t>
  </si>
  <si>
    <t>'DOID:0050127'</t>
  </si>
  <si>
    <t>'sinusitis'</t>
  </si>
  <si>
    <t>Harrison 20 e chapter 31</t>
  </si>
  <si>
    <t>photosensitivity is not a common symptom</t>
  </si>
  <si>
    <t>'A paranasal sinus disease involving inflammation of the paranasal sinuses resulting from bacterial; fungal; viral infection; allergic or autoimmune issues. Symptoms can include fever; weakness; fatigue; cough and congestion. There may also be mucus drainage in the back of the throat; called postnasal drip. [http://en.wikipedia.org/wiki/sinusitis; http://ncit.nci.nih.gov/ncitbrowser/ConceptReport.jsp?dictionary=NCI_Thesaurus&amp;version=14.10d&amp;code=C35024&amp;ns=NCI_Thesaurus&amp;key=1218436475&amp;b=1&amp;n=null]'</t>
  </si>
  <si>
    <t>'DOID:0050025'</t>
  </si>
  <si>
    <t>'human granulocytic anaplasmosis'</t>
  </si>
  <si>
    <t>A review on the eco-epidemiology and clinical management of human granulocytic anaplasmosis and its agent in Europe | SpringerLink</t>
  </si>
  <si>
    <t>'An ehrlichiosis that results in infection located in granular leukocyte; has_material_basis_in Anaplasma phagocytophilum; which is transmitted by lone start tick (Amblyomma americanum ). The infection has symptom headache; has symptom muscle aches; has symptom fatigue; has symptom fever and has symptom rash. [https://www.ncbi.nlm.nih.gov/pubmed/25999228]'</t>
  </si>
  <si>
    <t>C0015230 Exanthema [Sign or Symptom]</t>
  </si>
  <si>
    <t>combination is rare</t>
  </si>
  <si>
    <t>'DOID:13739'</t>
  </si>
  <si>
    <t>'nutmeg liver'</t>
  </si>
  <si>
    <t>Congestive hepatopathy (nih.gov)</t>
  </si>
  <si>
    <t>nutmeg liver is congested liver exanthema is not seen</t>
  </si>
  <si>
    <t>C0231528 MUSCLE PAIN (Myalgia) [Sign or Symptom]</t>
  </si>
  <si>
    <t>'DOID:4885'</t>
  </si>
  <si>
    <t>'Colorado tick fever'</t>
  </si>
  <si>
    <t>Symptoms &amp; Treatment | Colorado Tick Fever | CDC</t>
  </si>
  <si>
    <t>'A viral infectious disease that results_in infection; has_material_basis_in Colorado tick fever virus; which is transmitted_by rocky mountain wood tick; Dermacentor andersoni. The infection has_symptom fever for 2-3 days; followed by an afebrile period of similar duration and then another 2-3 days of fever; has_symptom headache; has_symptom myalgia; and has_symptom fatigue. [https://www.cdc.gov/coloradotickfever/index.html]'</t>
  </si>
  <si>
    <t>'DOID:10310'</t>
  </si>
  <si>
    <t>'viral meningitis'</t>
  </si>
  <si>
    <t>Harrison 20 e chapter 133</t>
  </si>
  <si>
    <t>'A meningitis that has_material_basis_in a viral infection. [https://en.wikipedia.org/wiki/Viral_meningitis]'</t>
  </si>
  <si>
    <t>'DOID:0050480'</t>
  </si>
  <si>
    <t>'epidemic typhus'</t>
  </si>
  <si>
    <t>Epidemic Typhus | Typhus Fevers | CDC</t>
  </si>
  <si>
    <t>'A typhus that has_material_basis _in Rickettsia prowazekii; which is transmitted by human body louse (Pediculus humanus corporis). The infection has_symptom high fever; has_symptom cough; has_symptom rash; has_symptom severe muscle pain; has_symptom chills; has_symptom falling blood pressure; has_symptom stupor; has_symptom sensitivity to light; and has_symptom delirium. [http://en.wikipedia.org/wiki/Epidemic_typhus]'</t>
  </si>
  <si>
    <t>'DOID:9584'</t>
  </si>
  <si>
    <t>'Venezuelan equine encephalitis'</t>
  </si>
  <si>
    <t>Venezuelan equine encephalitis virus infection - Symptoms, diagnosis and treatment | BMJ Best Practice</t>
  </si>
  <si>
    <t>'A viral infectious disease that results_in inflammation located_in brain of horses and humans; has_material_basis_in Venezuelan equine encephalitis virus; which is transmitted_by Culex mosquitoes. The infection has_symptom fever; has_symptom chills; has_symptom malaise; has_symptom severe headache; has_symptom photophobia; and has_symptom myalgia in the legs and lumbosacral region. [http://www.cdc.gov/ncidod/dvbid/arbor/arbdet.htm]'</t>
  </si>
  <si>
    <t>'DOID:10841'</t>
  </si>
  <si>
    <t>'Eastern equine encephalitis'</t>
  </si>
  <si>
    <t>'A viral infectious disease that results in inflammation located in brain of horses and humans; has_material_basis_in Eastern equine encephalitis virus; which is transmitted by Aedes; transmitted by Coquillettidia; and transmitted by Culex species of mosquitoes. The infection has symptom sudden onset of headache; has symptom high fever; has symptom chills; has symptom vomiting; has symptom disorientation; has symptom seizures; and has symptom coma. [http://www.cdc.gov/EasternEquineEncephalitis/index.html; http://www.cdc.gov/ncidod/dvbid/arbor/arbdet.htm; http://www.ncagr.gov/vet/FactSheets/EEE.htm]'</t>
  </si>
  <si>
    <t>C0037011 SHOULDER PAIN (Shoulder Pain) [Sign or Symptom]</t>
  </si>
  <si>
    <t>C0019559 Hip Pain (Hip joint pain) [Sign or Symptom]</t>
  </si>
  <si>
    <t>'DOID:7148'</t>
  </si>
  <si>
    <t>'rheumatoid arthritis'</t>
  </si>
  <si>
    <t>Harrison 20 e chapter 351</t>
  </si>
  <si>
    <t>'An arthritis that is an autoimmune disease which attacks healthy cells and tissue located_in joint. [http://en.wikipedia.org/wiki/Rheumatoid_arthritis; http://www.arthritis.org/disease-center.php?disease_id=31; http://www.mayoclinic.org/diseases-conditions/rheumatoid-arthritis/home/ovc-20197388; http://www.nlm.nih.gov/medlineplus/ency/article/000431.htm; http://www2.merriam-webster.com/cgi-bin/mwmednlm?book=Medical&amp;va=rheumatoid%20arthritis]'</t>
  </si>
  <si>
    <t>'DOID:8398'</t>
  </si>
  <si>
    <t>'osteoarthritis'</t>
  </si>
  <si>
    <t>Harrison 20 e chapter 364</t>
  </si>
  <si>
    <t>'An arthritis that has_material_basis_in worn out cartilage located_in joint. [http://en.wikipedia.org/wiki/Osteoarthritis; http://www.mayoclinic.com/health/osteoarthritis/DS00019; http://www.nlm.nih.gov/medlineplus/ency/article/000423.htm]'</t>
  </si>
  <si>
    <t>'DOID:848'</t>
  </si>
  <si>
    <t>'arthritis'</t>
  </si>
  <si>
    <t>'A bone inflammation disease that involves a response to irritation or injury; characterized by joint pain; swelling; stiffness located_in joint. [http://en.wikipedia.org/wiki/Arthritis; http://www.arthritis.org/; http://www.nlm.nih.gov/medlineplus/ency/article/001243.htm; https://www.cdc.gov/arthritis/index.htm]'</t>
  </si>
  <si>
    <t>C0004604 BACKACHE (Back Pain) [Sign or Symptom]</t>
  </si>
  <si>
    <t>'DOID:782'</t>
  </si>
  <si>
    <t>'renal infectious disease'</t>
  </si>
  <si>
    <t>Clinical epidemiology of infectious disease among patients with chronic kidney disease (nih.gov)</t>
  </si>
  <si>
    <t>'DOID:2394'</t>
  </si>
  <si>
    <t>'ovarian cancer'</t>
  </si>
  <si>
    <t>Chapter 85 Harrison internal medicine 20 e.</t>
  </si>
  <si>
    <t>'A female reproductive organ cancer that is located_in the ovary. [http://www.cancer.gov/dictionary?CdrID=445074]'</t>
  </si>
  <si>
    <t>'DOID:10283'</t>
  </si>
  <si>
    <t>'prostate cancer'</t>
  </si>
  <si>
    <t>'A male reproductive organ cancer that is located_in the prostate. [http://www.cancer.gov/dictionary?CdrID=445079]'</t>
  </si>
  <si>
    <t>'DOID:8736'</t>
  </si>
  <si>
    <t>'smallpox'</t>
  </si>
  <si>
    <t>Chapter 185 Harrison internal medicine 20 e.</t>
  </si>
  <si>
    <t>'A viral infectious disease that results in infection located in skin; has_material_basis_in Variola virus; which is transmitted by droplets from oral; nasal or pharyngeal mucosa; transmitted by contact with the body fluids; or transmitted by fomites. The infection results in formation of lesions; first on the face; hands and forearms and later on the trunk. [http://www.who.int/csr/disease/smallpox/en/]'</t>
  </si>
  <si>
    <t>'DOID:10176'</t>
  </si>
  <si>
    <t>'neuroretinitis'</t>
  </si>
  <si>
    <t>[Clinical features and etiologies of acute neuroretinitis in southern Tunisia] - PubMed (nih.gov)</t>
  </si>
  <si>
    <t>'DOID:2893'</t>
  </si>
  <si>
    <t>'cervix carcinoma'</t>
  </si>
  <si>
    <t>'A cervical cancer that is located_in the cervix uteri or located_in the cervical area and that has_material_basis_in abnormally proliferating cells derives_from epithelial cells. [http://en.wikipedia.org/wiki/Cervical_cancer]'</t>
  </si>
  <si>
    <t>Chapter 78 Harrison internal medicine 20 e.</t>
  </si>
  <si>
    <t>'DOID:7147'</t>
  </si>
  <si>
    <t>'ankylosing spondylitis'</t>
  </si>
  <si>
    <t>Chapter 355 Harrison internal medicine 20 e.</t>
  </si>
  <si>
    <t>'A bone inflammation disease that results_in inflammation in the joints of the spine and pelvis. The disease has_symptom pain; has_symptom stiffness in the spine; has_symptom stiffness in the neck; has_symptom stiffness in the hips; has_symptom stiffness in the jaw and has_symptom stiffness in the rib cage. [http://en.wikipedia.org/wiki/Ankylosing_spondylitis; http://www.mayoclinic.com/health/ankylosing-spondylitis/DS00483; http://www.nlm.nih.gov/medlineplus/ency/article/000420.htm; http://www.spondylitis.org/about/as.aspx]'</t>
  </si>
  <si>
    <t>'DOID:9970'</t>
  </si>
  <si>
    <t>'obesity'</t>
  </si>
  <si>
    <t>Harrison 20e Chapter 394 pg 2837</t>
  </si>
  <si>
    <t>'An overnutrition that is characterized by excess body fat; traditionally defined as an elevated ratio of weight to height (specifically 30 kilograms per meter squared); has_material_basis_in a multifactorial etiology related to excess nutrition intake; decreased caloric utilization; and genetic susceptibility; and possibly medications and certain disorders of metabolism; endocrine function; and mental illness. [https://en.wikipedia.org/wiki/Obesity]'</t>
  </si>
  <si>
    <t>'DOID:2841'</t>
  </si>
  <si>
    <t>'asthma'</t>
  </si>
  <si>
    <t>Asthma Clinical Presentation: History, Physical Examination, Nonpulmonary Manifestations (medscape.com)</t>
  </si>
  <si>
    <t>'A bronchial disease that is characterized by chronic inflammation and narrowing of the airways; which is caused by a combination of environmental and genetic factors. The disease has_symptom recurring periods of wheezing (a whistling sound while breathing); has_symptom chest tightness; has_symptom shortness of breath; has_symptom mucus production and has_symptom coughing. [http://www.nhlbi.nih.gov/health/dci/Diseases/Asthma/Asthma_WhatIs.html; https://www.ncbi.nlm.nih.gov/books/NBK430901/; https://www.ncbi.nlm.nih.gov/books/NBK7223/]'</t>
  </si>
  <si>
    <t>'DOID:0050508'</t>
  </si>
  <si>
    <t>'variola major'</t>
  </si>
  <si>
    <t>Variola major - Clinical Features (nih.gov)</t>
  </si>
  <si>
    <t>'A smallpox that results_in severe infection; located_in skin; has_material_basis_in Variola virus. The infection results_in_formation_of lesions. [http://www.who.int/csr/disease/smallpox/en/]'</t>
  </si>
  <si>
    <t>'DOID:263'</t>
  </si>
  <si>
    <t>'kidney cancer'</t>
  </si>
  <si>
    <t>Signs and Symptoms of Kidney Cancer | Renal Cancer Signs</t>
  </si>
  <si>
    <t>'A urinary system cancer that is located_in the kidney. [http://en.wikipedia.org/wiki/Kidney_cancer]'</t>
  </si>
  <si>
    <t>'DOID:11258'</t>
  </si>
  <si>
    <t>'cat-scratch disease'</t>
  </si>
  <si>
    <t>Cat Scratch Disease (Cat Scratch Fever) Clinical Presentation: History, Physical Examination, Atypical Cat Scratch Disease (medscape.com)</t>
  </si>
  <si>
    <t>A bartonellosis that results_in infection located_in lymph node; has_material_basis_in Bartonella henselae or has_material_basis_in Bartonella clarridgeiae; which are transmitted_by scratch or bite of a kitten; or transmitted_by contact of animal's saliva with an eye or through broken skin. The infection has_symptom regional lymphadenopathy; has_symptom headache; has_symptom chills; has_symptom backache; and has_symptom abdominal pain. [http://en.wikipedia.org/wiki/Cat_scratch_disease; http://kidshealth.org/parent/infections/bacterial_viral/cat_scratch.html#]</t>
  </si>
  <si>
    <t>'DOID:0080784'</t>
  </si>
  <si>
    <t>'urinary tract infection'</t>
  </si>
  <si>
    <t>Clinical Presentations and Epidemiology of Urinary Tract Infections - PubMed (nih.gov)</t>
  </si>
  <si>
    <t>'An urinary system disease that is characterized by an infection in any part of the urinary system; including the kidneys; ureters; bladder or urethra. [https://medlineplus.gov/urinarytractinfections.html; https://www.cdc.gov/antibiotic-use/community/for-patients/common-illnesses/uti.html; https://www.mayoclinic.org/diseases-conditions/urinary-tract-infection/symptoms-causes/syc-20353447]'</t>
  </si>
  <si>
    <t>'DOID:9682'</t>
  </si>
  <si>
    <t>'yellow fever'</t>
  </si>
  <si>
    <t>Yellow fever (who.int)</t>
  </si>
  <si>
    <t>'A viral infectious disease that results in infection; has_material_basis_in Yellow fever virus; which is transmitted by Aedes; transmitted by Haemagogus; or transmitted by Sabethes species of mosquitoes. The infection has symptom fever; has symptom muscle pain; has symptom backache; has symptom headache; has symptom shivers; has symptom loss of appetite; has symptom jaundice; and has symptom bleeding from the mouth; nose; eyes or stomach leading to vomitus containing blood. [http://en.wikipedia.org/wiki/Yellow_fever; http://www.who.int/mediacentre/factsheets/fs100/en/index.html; https://www.cdc.gov/yellowfever/]'</t>
  </si>
  <si>
    <t>Hepatitis B (who.int)</t>
  </si>
  <si>
    <t>'DOID:9538'</t>
  </si>
  <si>
    <t>'multiple myeloma'</t>
  </si>
  <si>
    <t>Signs and Symptoms of Multiple Myeloma (cancer.org)</t>
  </si>
  <si>
    <t>'A myeloid neoplasm that is located_in the plasma cells in bone marrow. [http://en.wikipedia.org/wiki/Multiple_myeloma; http://www.cancer.gov/dictionary?CdrID=411384]'</t>
  </si>
  <si>
    <t>'DOID:4001'</t>
  </si>
  <si>
    <t>'ovarian carcinoma'</t>
  </si>
  <si>
    <t>Ovarian Cancer Clinical Presentation: History, Physical Examination (medscape.com)</t>
  </si>
  <si>
    <t>'An ovarian cancer that has_material_basis_in epithelial tissue and is located_in the ovary. [https://www.cancer.gov/types/ovarian]'</t>
  </si>
  <si>
    <t>'DOID:13133'</t>
  </si>
  <si>
    <t>'HELLP syndrome'</t>
  </si>
  <si>
    <t>Hellp Syndrome (preeclampsia.org)</t>
  </si>
  <si>
    <t>'A severe pre-eclampsia characterized by hemolysis; elevated liver enzyme and low platelet count. [https://www.ncbi.nlm.nih.gov/pubmed/24400024; https://www.ncbi.nlm.nih.gov/pubmed/25879992]'</t>
  </si>
  <si>
    <t>Clinical Overview of Herpes Zoster (Shingles) | CDC</t>
  </si>
  <si>
    <t>'DOID:1883'</t>
  </si>
  <si>
    <t>'hepatitis C'</t>
  </si>
  <si>
    <t>'A viral infectious disease that results_in inflammation located_in liver; has_material_basis_in Hepatitis C virus; which is transmitted_by blood from an infected person enters the body of an uninfected person. The infection has_symptom fever; has_symptom fatigue; has_symptom loss of appetite; has_symptom nausea; has_symptom vomiting; has_symptom abdominal pain; has_symptom clay-colored bowel movements; has_symptom joint pain; and has_symptom jaundice. [http://www.cdc.gov/hepatitis/HCV/index.htm; http://www.cdc.gov/hepatitis/hcv/pdfs/hepcgeneralfactsheet.pdf; http://www.cdc.gov/hepatitis/Resources/Professionals/PDFs/ABCTable.pdf]'</t>
  </si>
  <si>
    <t>'DOID:1909'</t>
  </si>
  <si>
    <t>'melanoma'</t>
  </si>
  <si>
    <t>Clinical Presentation and Staging of Melanoma - Cutaneous Melanoma - NCBI Bookshelf (nih.gov)</t>
  </si>
  <si>
    <t>'A cell type cancer that has_material_basis_in abnormally proliferating cells derives_from melanocytes which are found in skin; the bowel and the eye. [http://en.wikipedia.org/wiki/Melanoma; https://www.ncbi.nlm.nih.gov/pubmed/22123420]'</t>
  </si>
  <si>
    <t>'DOID:1612'</t>
  </si>
  <si>
    <t>'breast cancer'</t>
  </si>
  <si>
    <t>Breast Cancer Signs and Symptoms | Most Common Symptoms</t>
  </si>
  <si>
    <t>'A thoracic cancer that originates in the mammary gland. [http://en.wikipedia.org/wiki/Breast_cancer; http://en.wikipedia.org/wiki/Mammary; http://www.cancer.gov/cancertopics/types/breast; http://www.nlm.nih.gov/medlineplus/breastcancer.html]'</t>
  </si>
  <si>
    <t>'DOID:783'</t>
  </si>
  <si>
    <t>'end stage renal disease'</t>
  </si>
  <si>
    <t>End-Stage Renal Disease - StatPearls - NCBI Bookshelf (nih.gov)</t>
  </si>
  <si>
    <t>'A chronic kidney disease is characterized by non-functioning kidneys; as the final stage in chronic kidney disease. [https://www.ncbi.nlm.nih.gov/books/NBK499861/]'</t>
  </si>
  <si>
    <t>'DOID:1074'</t>
  </si>
  <si>
    <t>'kidney failure'</t>
  </si>
  <si>
    <t>Kidney failure (ESRD) - Causes, signs, and treatment | National Kidney Foundation</t>
  </si>
  <si>
    <t>'A kidney disease characterized by the failure of the kidneys to adequately filter waste products from the blood. [http://en.wikipedia.org/wiki/Renal_failure; http://www.nlm.nih.gov/medlineplus/kidneyfailure.html]'</t>
  </si>
  <si>
    <t>'DOID:9537'</t>
  </si>
  <si>
    <t>'Lassa fever'</t>
  </si>
  <si>
    <t>Lassa Fever | CDC</t>
  </si>
  <si>
    <t>'A viral infectious disease that results_in infection; has_material_basis_in Lassa virus; which is transmitted_by multimammate rat of the genus Mastomys. The infection has_symptom fever; has_symptom retrosternal pain; has_symptom sore throat; has_symptom back pain; has_symptom cough; has_symptom abdominal pain; has_symptom vomiting; has_symptom diarrhea; has_symptom conjunctivitis; has_symptom facial swelling; has_symptom proteinuria (protein in the urine); and has_symptom mucosal bleeding. [http://www.cdc.gov/ncidod/dvrd/spb/mnpages/dispages/lassaf.htm]'</t>
  </si>
  <si>
    <t>'DOID:3905'</t>
  </si>
  <si>
    <t>'lung carcinoma'</t>
  </si>
  <si>
    <t>Lung Carcinoma - Pulmonary Disorders - MSD Manual Professional Edition (msdmanuals.com)</t>
  </si>
  <si>
    <t>'A lung cancer that has_material_basis_in abnormally proliferating cells derives_from epithelial cells and is located_in the lungs and has_symptom cough and has_symptom chest discomfort or pain and has_symptom weight loss and has_symptom hemoptysis. [https://merck.com/mmpe/sec05/ch062/ch062b.html]'</t>
  </si>
  <si>
    <t>'DOID:3702'</t>
  </si>
  <si>
    <t>'cervical adenocarcinoma'</t>
  </si>
  <si>
    <t>What Is Cervical Cancer? | Types of Cervical Cancer</t>
  </si>
  <si>
    <t>'A cervix carcinoma that derives_from epithelial cells of glandular origin. [http://en.wikipedia.org/wiki/Adenocarcinoma]'</t>
  </si>
  <si>
    <t>'DOID:4362'</t>
  </si>
  <si>
    <t>'cervical cancer'</t>
  </si>
  <si>
    <t>Basic Information About Cervical Cancer | CDC</t>
  </si>
  <si>
    <t>'A female reproductive organ cancer that is located_in the cervix. [http://cancergenome.nih.gov/cancersselected/cervicalcancer; http://en.wikipedia.org/wiki/Cervical_cancer; http://www.cancer.gov/dictionary?CdrID=444973]'</t>
  </si>
  <si>
    <t>'DOID:12883'</t>
  </si>
  <si>
    <t>'hypochondriasis'</t>
  </si>
  <si>
    <t>Hypochondriasis: considerations for ICD-11 - PubMed (nih.gov)</t>
  </si>
  <si>
    <t>'A somatoform disorder that involves an excessive preoccupation or worry about having a serious illness. [http://en.wikipedia.org/wiki/Hypochondriasis]'</t>
  </si>
  <si>
    <t>'DOID:0080638'</t>
  </si>
  <si>
    <t>'B-cell acute lymphoblastic leukemia'</t>
  </si>
  <si>
    <t>Definition of B-cell acute lymphoblastic leukemia - NCI Dictionary of Cancer Terms - National Cancer Institute</t>
  </si>
  <si>
    <t>'An acute lymphocytic leukemia characterized by too many B-cell lymphoblasts (immature white blood cells) in the bone marrow and blood. [https://www.cancer.gov/publications/dictionaries/cancer-terms/def/b-cell-acute-lymphoblastic-leukemia]'</t>
  </si>
  <si>
    <t>'DOID:3055'</t>
  </si>
  <si>
    <t>'paratyphoid fever'</t>
  </si>
  <si>
    <t>UpToDate</t>
  </si>
  <si>
    <t>'A primary bacterial infectious disease that results_in infection located_in intestine; has_material_basis_in Salmonella enterica subsp enterica serovar Paratyphi A; B or C; which are transmitted_by ingestion of contaminated food. The infection has_symptom fever; has_symptom headache; has_symptom abdominal pain; has_symptom malaise; has_symptom anorexia; has_symptom constipation; has_symptom rosy spots on the central body; has_symptom non productive cough (in early stage of illness); has_symptom bradycardia; and has_symptom hepatosplenomegaly. [http://en.wikipedia.org/wiki/Paratyphoid_fever]'</t>
  </si>
  <si>
    <t>'DOID:0080848'</t>
  </si>
  <si>
    <t>'long COVID'</t>
  </si>
  <si>
    <t>Characterizing long COVID in an international cohort: 7 months of symptoms and their impact - EClinicalMedicine (thelancet.com)</t>
  </si>
  <si>
    <t>'A Coronavirus infectious disease that is characterized by long-term persistent and fluctuating symptoms; in individuals with COVID-19; persisting beyond three to four weeks; including the loss of the ability to smell and taste; breathlessness; fatigue; difficulty in breathing; difficulty concentrating; memory loss; confusion; headache; heart palpitations; chest pain; pain with deep breaths; dizziness; and tachycardia. [https://www.bmj.com/content/371/bmj.m4470; https://www.medrxiv.org/content/10.1101/2020.10.07.20208249v1; https://www.medrxiv.org/content/10.1101/2020.10.07.20208702v1; https://www.medrxiv.org/content/10.1101/2020.10.13.20211854v1; https://www.nature.com/articles/d41586-020-02796-2]'</t>
  </si>
  <si>
    <t>'DOID:0050197'</t>
  </si>
  <si>
    <t>'Brazilian hemorrhagic fever'</t>
  </si>
  <si>
    <t>Brazilian hemorrhagic fever (Concept Id: C0343633) - MedGen - NCBI (nih.gov)</t>
  </si>
  <si>
    <t>'A viral infectious disease that is a hemorrhagic fever; has_material_basis_in Sabia virus; which is transmitted by rodents. The infection has symptom fever; has symptom eye redness; has symptom fatigue; has symptom dizziness; has symptom muscle aches; has symptom loss of strength; and has symptom bleeding under the skin; internal organs; or from body orifices like the mouth; eyes or ears. [http://en.wikipedia.org/wiki/Brazilian_hemorrhagic_fever; http://www.ncbi.nlm.nih.gov/sites/entrez/18421377; https://www.ncbi.nlm.nih.gov/pubmed/7905555]'</t>
  </si>
  <si>
    <t>'DOID:11729'</t>
  </si>
  <si>
    <t>'Lyme disease'</t>
  </si>
  <si>
    <t>Lyme disease - Symptoms and causes - Mayo Clinic</t>
  </si>
  <si>
    <t>'A primary bacterial infectious disease that results_in infection; has_material_basis_in Borrelia burgdorferi; which is transmitted_by blacklegged tick (Ixodes scapularis) or transmitted_by western blacklegged tick (Ixodes pacificus). The infection has_symptom fever; has_symptom headache; has_symptom fatigue; and has_symptom skin rash called erythema migrans. If left untreated; infection can spread to joints; the heart; and the nervous system. [http://www.cdc.gov/lyme/transmission/index.html]'</t>
  </si>
  <si>
    <t>'DOID:9588'</t>
  </si>
  <si>
    <t>'encephalitis'</t>
  </si>
  <si>
    <t>Encephalitis | Johns Hopkins Medicine</t>
  </si>
  <si>
    <t>'A brain disease that is characterized as an acute inflammation of the brain with flu-like symptoms. [http://en.wikipedia.org/wiki/Encephalitis; http://www.mayoclinic.org/diseases-conditions/encephalitis/basics/definition/con-20021917; http://www.nlm.nih.gov/medlineplus/encephalitis.html]'</t>
  </si>
  <si>
    <t>dizziness is rare in common cold</t>
  </si>
  <si>
    <t>'DOID:8857'</t>
  </si>
  <si>
    <t>'lupus erythematosus'</t>
  </si>
  <si>
    <t>Systemic Lupus Erythematosus - StatPearls - NCBI Bookshelf (nih.gov)</t>
  </si>
  <si>
    <t>'An autoimmune disease that is characterized by a constellation of findings that include elevated antibodies to nuclear antigens; antiphospholipids; low complement levels; ulcers; non-scarring alopecia; renal or neurologic damage; and low white blood cell and platelet counts; has_symptom rashes; fatigue; arthritis; hair loss; seizures; and symptoms related to affected organs. [https://www.ncbi.nlm.nih.gov/pubmed/29366725]'</t>
  </si>
  <si>
    <t>'DOID:9952'</t>
  </si>
  <si>
    <t>'acute lymphoblastic leukemia'</t>
  </si>
  <si>
    <t>What Is Acute Lymphocytic Leukemia (ALL)? | Acute Lymphocytic Leukemia (ALL) (cancer.org)</t>
  </si>
  <si>
    <t>'A acute leukemia that is characterized by over production of lymphoblasts. [http://www.cancer.gov/dictionary?CdrID=46332]'</t>
  </si>
  <si>
    <t>Rift Valley Fever | CDC</t>
  </si>
  <si>
    <t>'DOID:14418'</t>
  </si>
  <si>
    <t>'dracunculiasis'</t>
  </si>
  <si>
    <t>Dracunculiasis (guinea-worm disease) (who.int)</t>
  </si>
  <si>
    <t>'A parasitic helminthiasis infectious disease that involves parasitic infection by the larvae of the nematode Dracunculus medinensis; which are transmitted to humans by drinking water containing copepods infected with the larvae. The female; which contains larvae; burrows into the deeper connective tissues or adjacent to long bones or joints of the extremities. The worm emerges as a whitish filament in the center of a painful ulcer; accompanied by inflammation and frequently by secondary bacterial infection. [http://en.wikipedia.org/wiki/Dracunculiasis; http://www.dpd.cdc.gov/dpdx/HTML/Dracunculiasis.htm]'</t>
  </si>
  <si>
    <t>'DOID:1781'</t>
  </si>
  <si>
    <t>'thyroid gland cancer'</t>
  </si>
  <si>
    <t>What Is Thyroid Cancer?</t>
  </si>
  <si>
    <t>'An endocrine gland cancer located in the thryoid gland located in the neck below the thyroid cartilage. [http://en.wikipedia.org/wiki/Thyroid_gland]'</t>
  </si>
  <si>
    <t>'DOID:0050192'</t>
  </si>
  <si>
    <t>'Nipah virus encephalitis'</t>
  </si>
  <si>
    <t>Nipah Virus (NiV) | CDC</t>
  </si>
  <si>
    <t>'A viral infectious disease that results_in inflammation located_in brain; has_material_basis_in Nipah virus; which is transmitted_by direct contact with sick person or animals; or their contaminated tissues. The infection has_symptom dizziness; has_symptom drowsiness; has_symptom altered consciousness; has_symptom disorientation; and has_symptom coma. [https://www.cdc.gov/vhf/nipah/index.html; https://www.ncbi.nlm.nih.gov/pubmed/19141846; https://www.who.int/csr/disease/nipah/en/]'</t>
  </si>
  <si>
    <t>'DOID:127'</t>
  </si>
  <si>
    <t>'leiomyoma'</t>
  </si>
  <si>
    <t>Leiomyoma: Practice Essentials, Background, Pathophysiology (medscape.com)</t>
  </si>
  <si>
    <t>Not a direct symptom</t>
  </si>
  <si>
    <t>'A cell type benign neoplasm that is a benign tumor of smooth muscle cells. [http://en.wikipedia.org/wiki/Cancer; http://en.wikipedia.org/wiki/Leiomyoma]'</t>
  </si>
  <si>
    <t>'DOID:0080147'</t>
  </si>
  <si>
    <t>'lymphoblastic lymphoma'</t>
  </si>
  <si>
    <t>Lymphoblastic Lymphoma - StatPearls - NCBI Bookshelf (nih.gov)</t>
  </si>
  <si>
    <t>'A lymphoma that has_material_basis_in immature malignant lymphocytes (lymphoblasts) committed to the B-cell or T-cell lineage and located_in primarily lymph nodes or located_in extranodal sites. [https://ncit.nci.nih.gov/ncitbrowser/ConceptReport.jsp?dictionary=NCI_Thesaurus&amp;version=14.10d&amp;code=C7055]'</t>
  </si>
  <si>
    <t>'DOID:974'</t>
  </si>
  <si>
    <t>'upper respiratory tract disease'</t>
  </si>
  <si>
    <t>Upper Respiratory Tract Infection - StatPearls - NCBI Bookshelf (nih.gov)</t>
  </si>
  <si>
    <t>'A respiratory system disease which involves the upper respiratory tract. [http://en.wikipedia.org/wiki/Category:Upper_respiratory_tract_diseases; http://www.who.int/topics/respiratory_tract_diseases/en/]'</t>
  </si>
  <si>
    <t>'DOID:2050'</t>
  </si>
  <si>
    <t>'acute maxillary sinusitis'</t>
  </si>
  <si>
    <t>Maxilla Sinusitis - an overview | ScienceDirect Topics</t>
  </si>
  <si>
    <t>'A maxillary sinusitis which lasts for less than 4 weeks. [http://en.wikipedia.org/wiki/sinusitis; http://www.merck.com/mmhe/sec19/ch221/ch221i.html; http://www3.niaid.nih.gov/topics/sinusitis/overview.htm]'</t>
  </si>
  <si>
    <t>'DOID:12297'</t>
  </si>
  <si>
    <t>'Vogt-Koyanagi-Harada disease'</t>
  </si>
  <si>
    <t>Vogt-Koyanagi-Harada disease: review of a rare autoimmune disease targeting antigens of melanocytes | Orphanet Journal of Rare Diseases | Full Text (biomedcentral.com)</t>
  </si>
  <si>
    <t>'An autoimmune disease that is caused by T helper cell mediated autoimmune attack of melanocytes resulting in inflammation of the inside of the eye; whitening of hair; skin pigment loss; and meningitis. [http://en.wikipedia.org/wiki/Vogt%E2%80%93Koyanagi%E2%80%93Harada_syndrome]'</t>
  </si>
  <si>
    <t>Breast cancer - Symptoms and causes - Mayo Clinic</t>
  </si>
  <si>
    <t>'DOID:0060216'</t>
  </si>
  <si>
    <t>'Cogan syndrome'</t>
  </si>
  <si>
    <t>Cogan Syndrome - EyeWiki (aao.org)</t>
  </si>
  <si>
    <t>'An eye disease characterized by nonsyphilitic interstitial keratitis located_in cornea; has_symptom fever; has_symptom fatigue. [http://en.wikipedia.org/wiki/Cogan_syndrome]'</t>
  </si>
  <si>
    <t>'DOID:1278'</t>
  </si>
  <si>
    <t>'tolosa-hunt syndrome'</t>
  </si>
  <si>
    <t>Tolosa-Hunt Syndrome - StatPearls - NCBI Bookshelf (nih.gov)</t>
  </si>
  <si>
    <t>C0151786 MUSCLE WEAKNESS (Muscle Weakness) [Sign or Symptom]</t>
  </si>
  <si>
    <t>'DOID:3133'</t>
  </si>
  <si>
    <t>'acute porphyria'</t>
  </si>
  <si>
    <t>Acute Porphyria - StatPearls - NCBI Bookshelf (nih.gov)</t>
  </si>
  <si>
    <t>'A porphyria that has_symptom abdominal pain; has_symptom neuropathy; has_symptom autonomic instability and has_symptom psychosis. [http://en.wikipedia.org/wiki/Porphyria; http://www.merckmanuals.com/professional/endocrine_and_metabolic_disorders/porphyrias/acute_porphyrias.html]'</t>
  </si>
  <si>
    <t>'DOID:9786'</t>
  </si>
  <si>
    <t>'bulbar polio'</t>
  </si>
  <si>
    <t>Bulbar Poliomyelitis - an overview | ScienceDirect Topics</t>
  </si>
  <si>
    <t>'A paralytic poliomyelitis that results in destruction located in motor neurons of brainstem; has_material_basis_in Human poliovirus 1; has_material_basis_in Human poliovirus 2; or has_material_basis_in Human poliovirus 3; which are transmitted by ingestion of food or water contaminated with feces; or transmitted by direct contact with the oral secretions. The infection has symptom difficulty breathing; has symptom difficulty speaking; has symptom difficulty swallowing; and has symptom difficulty chewing. [http://en.wikipedia.org/wiki/Poliomyelitis]'</t>
  </si>
  <si>
    <t>'DOID:11260'</t>
  </si>
  <si>
    <t>'rabies'</t>
  </si>
  <si>
    <t>Rabies | CDC</t>
  </si>
  <si>
    <t>'A viral infectious disease that results in inflammation located in brain or located in spinal cord; has_material_basis_in Rabies virus; which is transmitted by bite of an infected animal; or transmitted by contact of mucous membranes with saliva of an infected animal. The infection has symptom fever; has symptom headache; has symptom prickling or itching sensation at the site of bite; has symptom anxiety; has symptom confusion; has symptom agitation; has symptom delirium; has symptom difficulty swallowing; has symptom hydrophobia; and has symptom paralysis. [http://en.wikipedia.org/wiki/Rabies; http://wwwnc.cdc.gov/travel/yellowbook/2010/chapter-2/rabies.aspx]'</t>
  </si>
  <si>
    <t>'DOID:0050515'</t>
  </si>
  <si>
    <t>'paralytic poliomyelitis'</t>
  </si>
  <si>
    <t>Poliomyelitis (who.int)</t>
  </si>
  <si>
    <t>'A poliomyelitis that results in destruction located in motor neurons of central nervous system; has_material_basis_in Human poliovirus 1; has_material_basis_in Human poliovirus 2; or has_material_basis_in Human poliovirus 3; which are transmitted by ingestion of food or water contaminated with feces; or transmitted by direct contact with the oral secretions. The infection has symptom loss of reflexes; has symptom muscle spasms; and has symptom acute flaccid paralysis. [http://www.mayoclinic.com/health/polio/DS00572/DSECTION=symptoms; https://www.sciencedirect.com/topics/neuroscience/paralytic-polio]'</t>
  </si>
  <si>
    <t>'DOID:4953'</t>
  </si>
  <si>
    <t>'poliomyelitis'</t>
  </si>
  <si>
    <t>'A viral infectious disease that results in destruction located in motor neurons; has_material_basis_in Human poliovirus 1; has_material_basis_in Human poliovirus 2; or has_material_basis_in Human poliovirus 3; which are transmitted by ingestion of food or water contaminated with feces; or transmitted by direct contact with the oral secretions. The infection has symptom fever; has symptom sore throat; has symptom headache; has symptom vomiting; has symptom fatigue; has symptom neck stiffness; has symptom muscle spasms; and has symptom acute flaccid paralysis. [http://en.wikipedia.org/wiki/Poliomyelitis; http://www.cdc.gov/vaccines/pubs/pinkbook/downloads/polio.pdf; http://www.mayoclinic.com/health/polio/DS00572/DSECTION=symptoms]'</t>
  </si>
  <si>
    <t>'DOID:1324'</t>
  </si>
  <si>
    <t>'lung cancer'</t>
  </si>
  <si>
    <t>What Is Lung Cancer? | Types of Lung Cancer</t>
  </si>
  <si>
    <t>'A respiratory system cancer that is located_in the lung. [http://en.wikipedia.org/wiki/Lung_cancer]'</t>
  </si>
  <si>
    <t>'DOID:13271'</t>
  </si>
  <si>
    <t>'cutaneous porphyria'</t>
  </si>
  <si>
    <t>'DOID:13268'</t>
  </si>
  <si>
    <t>'porphyria'</t>
  </si>
  <si>
    <t>'An inherited metabolic disorder that involves certain enzymes in the heme bio-synthetic pathway resulting in the overproduction and accumulation of the porphyrins. [http://en.wikipedia.org/wiki/Porphyria#Subtypes]'</t>
  </si>
  <si>
    <t>'DOID:10223'</t>
  </si>
  <si>
    <t>'dermatomyositis'</t>
  </si>
  <si>
    <t>Dermatomyositis - Symptoms and causes - Mayo Clinic</t>
  </si>
  <si>
    <t>'A myositis that results_in inflammation located_in muscle or located_in skin where a skin rash is often seen prior to the onset of muscle weakness. The disease may result from either a viral infection or an autoimmune reaction. [http://en.wikipedia.org/wiki/Dermatomyositis; http://www.myositis.org/learn-about-myositis/types-of-myositis/dermatomyositis]'</t>
  </si>
  <si>
    <t>'DOID:2365'</t>
  </si>
  <si>
    <t>'West Nile encephalitis'</t>
  </si>
  <si>
    <t>West Nile encephalitis (nih.gov)</t>
  </si>
  <si>
    <t>'A viral infectious disease that results in inflammation located in brain; has_material_basis_in West Nile virus; which is transmitted_by Culex; transmitted by Aedes; and transmitted_by Anopheles species of mosquitoes. The infection has_symptom high fever; has_symptom headache; has_symptom neck stiffness; has_symptom stupor; has_symptom disorientation; has_symptom coma; has_symptom tremors; has_symptom convulsions; has_symptom muscle weakness; has_symptom vision loss; has_symptom numbness; and has_symptom paralysis. [http://www.cdc.gov/ncidod/dvbid/arbor/arbdet.htm; http://www.cdc.gov/ncidod/dvbid/westnile/wnv_factsheet.htm]'</t>
  </si>
  <si>
    <t>'DOID:11920'</t>
  </si>
  <si>
    <t>'tracheal cancer'</t>
  </si>
  <si>
    <t>Tracheal Cancer - StatPearls - NCBI Bookshelf (nih.gov)</t>
  </si>
  <si>
    <t>'A respiratory system cancer that is located_in the trachea. [http://en.wikipedia.org/wiki/Lung_cancer]'</t>
  </si>
  <si>
    <t>'DOID:998'</t>
  </si>
  <si>
    <t>'eosinophilia-myalgia syndrome'</t>
  </si>
  <si>
    <t>Eosinophilia-Myalgia Syndrome - NORD (National Organization for Rare Disorders) (rarediseases.org)</t>
  </si>
  <si>
    <t>'A hypereosinophilic syndrome that is characterized by subacute onset of myalgias and peripheral eosinophilia; followed by chronic neuropathy and skin induration. [https://rarediseases.org/rare-diseases/eosinophilia-myalgia-syndrome/; https://www.ncbi.nlm.nih.gov/pmc/articles/PMC3848710/]'</t>
  </si>
  <si>
    <t>C0037383 SNEEZING (Sneezing) [Sign or Symptom]</t>
  </si>
  <si>
    <t>'DOID:10460'</t>
  </si>
  <si>
    <t>'nasopharyngitis'</t>
  </si>
  <si>
    <t>Adult bacterial nasopharyngitis: a clinical entity? - PubMed (nih.gov)</t>
  </si>
  <si>
    <t>'A nasopharyngeal disease which involves inflammation of the nasal passages and upper part of the pharynx. [http://medical-dictionary.thefreedictionary.com/nasopharyngitis; http://www.merriam-webster.com/medical/nasopharyngitis]'</t>
  </si>
  <si>
    <t>'DOID:0080600'</t>
  </si>
  <si>
    <t>'COVID-19'</t>
  </si>
  <si>
    <t>Coronavirus (who.int)</t>
  </si>
  <si>
    <t>'A Coronavirus infection that is characterized by fever; cough and shortness of breath and that has_material_basis_in SARS-CoV-2. [https://www.cdc.gov/coronavirus/2019-ncov/about/index.html; https://www.ncbi.nlm.nih.gov/pubmed/?term=32007143; https://www.ncbi.nlm.nih.gov/pubmed/?term=32007145; https://www.ncbi.nlm.nih.gov/Taxonomy/Browser/wwwtax.cgi?id=2697049; https://www.who.int/emergencies/diseases/novel-coronavirus-2019]'</t>
  </si>
  <si>
    <t>'DOID:8596'</t>
  </si>
  <si>
    <t>'scarlet fever'</t>
  </si>
  <si>
    <t>Scarlet Fever: All You Need to Know | CDC</t>
  </si>
  <si>
    <t>'An upper respiratory tract disease described as an acute contagious disease caused by Group A bacteria of the genus Streptococcus (especially various strains of S. pyogenes) and characterized by inflammation of the nose; throat; and mouth; generalized toxemia; and a red rash. [http://www2.merriam-webster.com/cgi-bin/mwmednlm?book=Medical&amp;va=scarlet%20fever]'</t>
  </si>
  <si>
    <t>'DOID:8781'</t>
  </si>
  <si>
    <t>'rubella'</t>
  </si>
  <si>
    <t>Harrison 20 e chapter 201</t>
  </si>
  <si>
    <t>'A viral infectious disease that results_in infection located_in skin; has_material_basis_in Rubella virus; which is transmitted_by droplet spread of oronasal secretions from the infected person through coughing and sneezing; and transmitted_by congenital method. The infection has_symptom rash on the face which spreads to the trunk and limbs; has_symptom fever; has_symptom lymphadenopathy; has_symptom joint pains; has_symptom headache; and has_symptom conjunctivitis. [http://en.wikipedia.org/wiki/Rubella]'</t>
  </si>
  <si>
    <t>'DOID:8622'</t>
  </si>
  <si>
    <t>'measles'</t>
  </si>
  <si>
    <t>Harrison 20 e chapter 200</t>
  </si>
  <si>
    <t>'A viral infectious disease that results_in infection located_in skin; has_material_basis_in Measles virus; which is transmitted_by contact with oronasal secretions; or semen of an infected person. The infection has_symptom fever; has_symptom cough; has_symptom coryza; has_symptom conjunctivitis; and has_symptom maculopapular; erythematous rash. [http://en.wikipedia.org/wiki/Measles]'</t>
  </si>
  <si>
    <t>'DOID:1273'</t>
  </si>
  <si>
    <t>'respiratory syncytial virus infectious disease'</t>
  </si>
  <si>
    <t>RSV (Respiratory Syncytial Virus) | CDC</t>
  </si>
  <si>
    <t>'A viral infectious disease that results_in infection located_in upper respiratory tract or located_in lower respiratory tract; has_material_basis_in Human respiratory syncytial virus; which is transmitted_by droplet spread of nasal secretions from an infected person while coughing or sneezing; or transmitted_by contaminated fomites. The infection has_symptom runny nose; has_symptom fever; has_symptom cough; has_symptom wheezing; and has_symptom respiratory distress. [http://www.merck.com/mmhe/sec23/ch273/ch273i.html?qt=respiratory%20syncytial%20virus&amp;alt=sh#sec23-ch273-ch273i-982g]'</t>
  </si>
  <si>
    <t>'DOID:1116'</t>
  </si>
  <si>
    <t>'pertussis'</t>
  </si>
  <si>
    <t>Whooping Cough (Pertussis) | CDC</t>
  </si>
  <si>
    <t>'A commensal bacterial infectious disease that results_in inflammation located_in respiratory tract; has_material_basis_in Bordetella pertussis; or has_material_basis_in Bordetella parapertussis; which produce toxins that paralyze the cilia of the respiratory epithelial cells. The infection is characterized by a prolonged; high-pitched; deeply indrawn breath (whoop). [http://en.wikipedia.org/wiki/Pertussis; http://www.merck.com/mmhe/sec23/ch272/ch272g.html#sec23-ch272-ch272g-800]'</t>
  </si>
  <si>
    <t>'DOID:10247'</t>
  </si>
  <si>
    <t>'pleurisy'</t>
  </si>
  <si>
    <t>Pleurisy: Symptoms, Causes, Tests and Treatment (clevelandclinic.org)</t>
  </si>
  <si>
    <t>'A pleural disease that is characterized by inflammation of the pleura; the lining of the pleural cavity surrounding the lungs. [http://en.wikipedia.org/wiki/Pleurisy; http://www.merck.com/mmhe/sec04/ch052/ch052b.html#sb052_2]'</t>
  </si>
  <si>
    <t>'DOID:2957'</t>
  </si>
  <si>
    <t>'pulmonary tuberculosis'</t>
  </si>
  <si>
    <t>Tuberculosis (TB) | American Lung Association</t>
  </si>
  <si>
    <t>'A tuberculosis that is a contagious disease located_in lungs. The infection has_symptom fever; has_symptom cough; has_symptom difficulty in breathing; has_symptom inflammatory infiltrations; has_symptom formation of tubercles; has_symptom caseation; has_symptom pleural effusion; and has_symptom fibrosis. [http://www.cdc.gov/tb/publications/factsheets/general/tb.htm; http://www2.merriam-webster.com/cgi-bin/mwmednlm?book=Medical&amp;va=tuberculosis]'</t>
  </si>
  <si>
    <t>'DOID:0050211'</t>
  </si>
  <si>
    <t>'swine influenza'</t>
  </si>
  <si>
    <t>Key Facts about Swine Influenza (Swine Flu) in Pigs | CDC</t>
  </si>
  <si>
    <t>'An influenza that results_in infection located_in respiratory tract of pigs and humans; has_material_basis_in Influenza C virus; or has_material_basis_in Influenza A virus subtypes (H1N1; H1N2; H3N1; H3N2; and H2N3); which are transmitted_by direct contact with infected pigs. The infection in humans has_symptom fever; has_symptom lethargy; has_symptom lack of appetite; has_symptom coughing; has_symptom runny nose; has_symptom sore throat; has_symptom nausea; has_symptom vomiting; and has_symptom diarrhea. [http://www.cdc.gov/flu/swineflu/key_facts.htm; https://www.ncbi.nlm.nih.gov/pubmed/9140195]'</t>
  </si>
  <si>
    <t>'DOID:12132'</t>
  </si>
  <si>
    <t>'granulomatosis with polyangiitis'</t>
  </si>
  <si>
    <t>Granulomatosis with Polyangiitis (GPA, formerly called Wegener’s) (clevelandclinic.org)</t>
  </si>
  <si>
    <t>'An autoimmune disease that is characterized by necrotizing granulomatous inflammation of the upper and lower respiratory tract; glomerulonephritis; vasculitis; and the presence of antineutrophil cytoplasmatic autoantibodies (ANCAs) in patient sera; and is located_in lung; located_in kidney; located_in skin resulting from an autoimmune attack by antineutrophil cytoplasmic antibodies against small and medium-size blood vessels. [https://en.wikipedia.org/wiki/Granulomatosis_with_polyangiitis]'</t>
  </si>
  <si>
    <t>'DOID:8659'</t>
  </si>
  <si>
    <t>'chickenpox'</t>
  </si>
  <si>
    <t>Chickenpox (Varicella) | CDC</t>
  </si>
  <si>
    <t>'A viral infectious disease that results_in infection located_in skin; has_material_basis_in Human herpesvirus 3; which is transmitted_by direct contact with secretions from the rash; or transmitted_by droplet spread of respiratory secretions. The infection has_symptom anorexia; has_symptom myalgia; has_symptom nausea; has_symptom fever; has_symptom headache; has_symptom sore throat; and has_symptom blisters. [http://www.nlm.nih.gov/medlineplus/chickenpox.html]'</t>
  </si>
  <si>
    <t>'DOID:399'</t>
  </si>
  <si>
    <t>'tuberculosis'</t>
  </si>
  <si>
    <t>'A primary bacterial infectious disease that is located_in lungs; located_in lymph nodes; located_in pericardium; located_in brain; located_in pleura or located_in gastrointestinal tract; has_material_basis_in Mycobacterium tuberculosis; which is transmitted_by droplets released into the air when an infected person coughs or sneezes. [http://www.merckmanuals.com/home/sec17/ch193/ch193a.html; http://www.uphs.upenn.edu/bugdrug/antibiotic_manual/atstbdx99.pdf]'</t>
  </si>
  <si>
    <t>'DOID:8568'</t>
  </si>
  <si>
    <t>'infectious mononucleosis'</t>
  </si>
  <si>
    <t>About Mono (Infectious Mononucleosis) | CDC</t>
  </si>
  <si>
    <t>'A viral infectious disease that results in inflammation; located in pharynx; has_material_basis_in Human herpesvirus 4 and has symptom fever; has symptom fatigue; has symptom lymphadenopathy; and has symptom splenomegaly. [http://en.wikipedia.org/wiki/Infectious_mononucleosis; http://www.cdc.gov/ncidod/diseases/ebv.htm]'</t>
  </si>
  <si>
    <t>C0004134 ATAXIA (Ataxia) [Sign or Symptom]</t>
  </si>
  <si>
    <t>'DOID:963'</t>
  </si>
  <si>
    <t>'episodic ataxia'</t>
  </si>
  <si>
    <t>Episodic Ataxias: Clinical and Genetic Features (nih.gov)</t>
  </si>
  <si>
    <t>'A hereditary ataxia characterized by sporadic bouts of ataxia with or without continuous muscle movement. [http://en.wikipedia.org/wiki/Episodic_ataxia; http://ghr.nlm.nih.gov/condition/episodic-ataxia]'</t>
  </si>
  <si>
    <t>'DOID:12986'</t>
  </si>
  <si>
    <t>'leukostasis'</t>
  </si>
  <si>
    <t>Leukostasis | Radiology Reference Article | Radiopaedia.org</t>
  </si>
  <si>
    <t>'DOID:3522'</t>
  </si>
  <si>
    <t>'lateral medullary syndrome'</t>
  </si>
  <si>
    <t>Lateral and Medial Medullary Infarction | Stroke (ahajournals.org)</t>
  </si>
  <si>
    <t>A brain stem infarction that is characterized by hoarseness; dizziness; nausea; located_in the lateral part of the medulla oblongata that develops from a blockage in the posterior inferior cerebellar artery or one of its branches or of the vertebral artery; has_symptom vertigo; has_symptom ipsilateral cerebellar signs; has_symptom contralateral sensory deficits of limbs and torso; has_symptom ipsilateral sensory deficits of face; has_symptom laryngeal; pharyngeal; and palatal hemiparalysis; has_symptom ipsilateral Horner's syndrome. [https://en.wikipedia.org/wiki/Lateral_medullary_syndrome]</t>
  </si>
  <si>
    <t>'DOID:3602'</t>
  </si>
  <si>
    <t>'toxic encephalopathy'</t>
  </si>
  <si>
    <t>Toxic Encephalopathy (nih.gov)</t>
  </si>
  <si>
    <t>'A nervous system disease that results from exposure to neurotoxicants and is characterized by an altered mental status; memory loss; and visual problems. [http://www.ncbi.nlm.nih.gov/pmc/articles/PMC3521923/; https://en.wikipedia.org/wiki/Toxic_encephalopathy]'</t>
  </si>
  <si>
    <t>'DOID:6713'</t>
  </si>
  <si>
    <t>'cerebrovascular disease'</t>
  </si>
  <si>
    <t>Cerebrovascular Disease – Classifications, Symptoms, Diagnosis and Treatments (aans.org)</t>
  </si>
  <si>
    <t>If dysphagia or regurgitation is considered as sym then right</t>
  </si>
  <si>
    <t>'An vascular disease that is characterized by dysfunction of the blood vessels supplying the brain. [http://en.wikipedia.org/wiki/Cerebrovascular_disease; http://www.ncbi.nlm.nih.gov/books/NBK378/]'</t>
  </si>
  <si>
    <t>C0426484 Throat symptom [Sign or Symptom]</t>
  </si>
  <si>
    <t>C0006625 CACHEXIA (Cachexia) [Sign or Symptom]</t>
  </si>
  <si>
    <t>'DOID:12328'</t>
  </si>
  <si>
    <t>'marasmus'</t>
  </si>
  <si>
    <t>Marasmus - StatPearls - NCBI Bookshelf (nih.gov)</t>
  </si>
  <si>
    <t>'A protein-energy malnutrition that is characterized by severe caloric deprivation; has_symptom emaciation; decreased height and weight gain; and decreased metabolism with hypothermia; bradycardia; and constipation; and has_material_basis_in severe caloric deprivation. [https://www.jpedhc.org/article/S0891-5245(96)90071-1/pdf]'</t>
  </si>
  <si>
    <t>C0000729 ABDOMINAL CRAMP (Abdominal Cramps) [Sign or Symptom]</t>
  </si>
  <si>
    <t>C0011991 DIARRHOEA (Diarrhea) [Sign or Symptom]</t>
  </si>
  <si>
    <t>'DOID:10718'</t>
  </si>
  <si>
    <t>'giardiasis'</t>
  </si>
  <si>
    <t>Giardia | Parasites | CDC</t>
  </si>
  <si>
    <t>'A parasitic protozoa infectious disease that involves infection of the small intestine by a single-celled enteric protozoan parasite Giardia intestinalis. The symptoms include greasy and malodorous stools; diarrhea; abdominal pain; bloating; nausea; and vomiting. [http://en.wikipedia.org/wiki/Giardiasis; http://www.dpd.cdc.gov/DPDx/HTML/Giardiasis.htm]'</t>
  </si>
  <si>
    <t>'DOID:0050140'</t>
  </si>
  <si>
    <t>'acute diarrhea'</t>
  </si>
  <si>
    <t>Acute Diarrhea in Adults - American Family Physician (aafp.org)</t>
  </si>
  <si>
    <t>'A diarrhea that is of rapid onset and course characterized by frequent loose or liquid bowel movements. Acute diarrhea is a common cause of death in developing countries and the second most common cause of infant deaths worldwide. [http://en.wikipedia.org/wiki/Diarrhea]'</t>
  </si>
  <si>
    <t>'DOID:8577'</t>
  </si>
  <si>
    <t>'ulcerative colitis'</t>
  </si>
  <si>
    <t>Harrison 20e Chapter 319</t>
  </si>
  <si>
    <t>'A colitis that is predominantly confined to the mucosa located_in colon and includes characteristic ulcers; or open sores. [MESH:D003093; http://en.wikipedia.org/wiki/Ulcerative_colitis]'</t>
  </si>
  <si>
    <t>'DOID:3660'</t>
  </si>
  <si>
    <t>'wheat allergy'</t>
  </si>
  <si>
    <t>Wheat allergy - Symptoms and causes - Mayo Clinic</t>
  </si>
  <si>
    <t>'A food allergy that develops_from exposure to and particularly consumption of wheat; and has_symptom that are both gastrointestinal and nongastrointestinal in nature; such as diarrhea; mouth and throat irritation; headache; hives; skin rashes; and anaphylaxis. [https://www.mayoclinic.org/diseases-conditions/wheat-allergy/symptoms-causes/syc-20378897]'</t>
  </si>
  <si>
    <t>'DOID:727'</t>
  </si>
  <si>
    <t>'premenstrual tension'</t>
  </si>
  <si>
    <t>PMS (premenstrual syndrome) - NHS (www.nhs.uk)</t>
  </si>
  <si>
    <t>'DOID:1949'</t>
  </si>
  <si>
    <t>'cholecystitis'</t>
  </si>
  <si>
    <t>Cholecystitis: Practice Essentials, Background, Pathophysiology (medscape.com)</t>
  </si>
  <si>
    <t>'A cholangitis that is characterized by an inflammation that is located in the gallbladder. [http://en.wikipedia.org/wiki/Cholecystitis; http://www2.merriam-webster.com/cgi-bin/mwmednlm]'</t>
  </si>
  <si>
    <t>'DOID:13622'</t>
  </si>
  <si>
    <t>'campylobacteriosis'</t>
  </si>
  <si>
    <t>Campylobacter (Campylobacteriosis) | Campylobacter | CDC</t>
  </si>
  <si>
    <t>'A primary bacterial infectious disease that results_in infection located_in intestine; has_material_basis_in Campylobacter jejuni; which is transmitted_by ingestion of contaminated food or water or transmitted_by contact with infected people or animals. The infection has_symptom diarrhea or has_symptom dysentery; has_symptom abdominal cramps and pain; and has_symptom fever. [http://en.wikipedia.org/wiki/Campylobacteriosis; http://www.health.state.ny.us/diseases/communicable/campylobacteriosis/fact_sheet.htm]'</t>
  </si>
  <si>
    <t>'DOID:12384'</t>
  </si>
  <si>
    <t>'dysentery'</t>
  </si>
  <si>
    <t>Dysentery - NHS (www.nhs.uk)</t>
  </si>
  <si>
    <t>'An intestinal infectious disease that involves inflammation of the intestines; especially colon; due to chemical irritants; bacteria; protozoa; or parasitic worms; which results in severe diarrhea with passage of mucus and blood. [http://en.wikipedia.org/wiki/Diarrhea#Types_of_diarrhea; http://en.wikipedia.org/wiki/Dysentery; http://www.who.int/topics/dysentery/en/; http://www2.merriam-webster.com/cgi-bin/mwmednlm?book=Medical&amp;va=dysentery]'</t>
  </si>
  <si>
    <t>'DOID:2326'</t>
  </si>
  <si>
    <t>'gastroenteritis'</t>
  </si>
  <si>
    <t>Symptoms &amp; Causes of Viral Gastroenteritis (“Stomach Flu”) | NIDDK (nih.gov)</t>
  </si>
  <si>
    <t>'A gastrointestinal system infectious disease that involves inflammation of the lining of the stomach and small and large intestines; which is caused by viruses; bacteria; or parasites. Chemicals and drugs also cause gastroenteritis. The symptoms include diarrhea; loss of appetite; nausea; vomiting; cramps; and discomfort in the abdomen. [http://www.merck.com/mmhe/sec09/ch122/ch122a.html]'</t>
  </si>
  <si>
    <t>'DOID:0060859'</t>
  </si>
  <si>
    <t>'salmonellosis'</t>
  </si>
  <si>
    <t>Salmonella Homepage | CDC</t>
  </si>
  <si>
    <t>'A primary bacterial infectious disease caused by the bacteria of the genus Salmonella. It has sypmtoms diarrhea; fever; vomiting; and abdominal cramps 12 to 72 hours after infection. In most cases; the illness lasts four to seven days; and most people recover without treatment. [https://www.cdc.gov/salmonella/general/index.html; https://www.foodsafety.gov/poisoning/causes/bacteriaviruses/salmonella]'</t>
  </si>
  <si>
    <t>C0917801 INSOMNIA (Sleeplessness) [Sign or Symptom]</t>
  </si>
  <si>
    <t>'DOID:11199'</t>
  </si>
  <si>
    <t>'hypoparathyroidism'</t>
  </si>
  <si>
    <t>Hypoparathyroidism: Practice Essentials, Pathophysiology, Epidemiology (medscape.com)</t>
  </si>
  <si>
    <t>'A parathyroid gland disease characterized by decreased function of parathyroid glands with underproduction of parathyroid hormone (PTH); leading to abnormally low ionized calcium levels in the blood. [http://en.wikipedia.org/wiki/Hypoparathyroidism; http://ghr.nlm.nih.gov/glossary=hypoparathyroidism; http://www.mayoclinic.org/diseases-conditions/hypoparathyroidism/basics/definition/con-20030780?_ga=1.221847067.2017809229.1415219956]'</t>
  </si>
  <si>
    <t>C0039070 FAINT (Syncope) [Sign or Symptom]</t>
  </si>
  <si>
    <t>'DOID:0060224'</t>
  </si>
  <si>
    <t>'atrial fibrillation'</t>
  </si>
  <si>
    <t>Atrial Fibrillation: Practice Essentials, Background, Pathophysiology (medscape.com)</t>
  </si>
  <si>
    <t>Post palpitational diuresis is common not diarrhoea, it can be secondary to drugs used in AF</t>
  </si>
  <si>
    <t>A heart conduction disease that is characterized by uncoordinated electrical activity in the heart's upper chambers (the atria); which causes the heartbeat to become fast and irregular and has symptoms palpitations; weakness; fatigue; lightheadedness; dizziness; confusion; shortness of breath and chest pain. [http://en.wikipedia.org/wiki/Atrial_fibrillation; http://www.mayoclinic.org/diseases-conditions/atrial-fibrillation/basics/definition/con-20027014; http://www.nhlbi.nih.gov/health/health-topics/topics/af]</t>
  </si>
  <si>
    <t>Anemia is not a disease but a manifestation of disease</t>
  </si>
  <si>
    <t>'DOID:0060513'</t>
  </si>
  <si>
    <t>'fish allergy'</t>
  </si>
  <si>
    <t>Fish Allergy | Causes, Symptoms &amp; Treatment | ACAAI Public Website</t>
  </si>
  <si>
    <t>'A food allergy triggered by fish. [https://acaai.org/allergies/types/food-allergies/types-food-allergy/fish-allergy; https://www.ncbi.nlm.nih.gov/pubmed/24795722; https://www.ncbi.nlm.nih.gov/pubmed/30323632]'</t>
  </si>
  <si>
    <t>'DOID:4376'</t>
  </si>
  <si>
    <t>'milk allergy'</t>
  </si>
  <si>
    <t>Milk Allergy | Causes, Symptoms &amp; Treatment | ACAAI Public Website</t>
  </si>
  <si>
    <t>A food allergy that results in adverse immune reaction to one or more of the proteins in cow's milk and/or the milk of other animals; which are normally harmless to the non-allergic individual. [http://en.wikipedia.org/wiki/Milk_hypersensitivity]</t>
  </si>
  <si>
    <t>'DOID:0111154'</t>
  </si>
  <si>
    <t>'postural orthostatic tachycardia syndrome'</t>
  </si>
  <si>
    <t>Postural tachycardia syndrome (PoTS) - NHS (www.nhs.uk)</t>
  </si>
  <si>
    <t>'A heart conduction disease characterized by orthostatic intolerance that has_material_basis_in heterozygous mutation in the SLC6A2 gene on chromosome 16q12.2. [https://rarediseases.info.nih.gov/diseases/9597/postural-orthostatic-tachycardia-syndrome; https://www.ncbi.nlm.nih.gov/pubmed/23580201]'</t>
  </si>
  <si>
    <t>'DOID:9993'</t>
  </si>
  <si>
    <t>'hypoglycemia'</t>
  </si>
  <si>
    <t>Low Blood Glucose (Hypoglycemia) | NIDDK (nih.gov)</t>
  </si>
  <si>
    <t>Diarrhea is not a common symptom</t>
  </si>
  <si>
    <t>'A glucose metabolism disease that is characterized by abnormally low levels of blood glucose. [https://www.niddk.nih.gov/health-information/diabetes/overview/preventing-problems/low-blood-glucose-hypoglycemia]'</t>
  </si>
  <si>
    <t>'DOID:0060521'</t>
  </si>
  <si>
    <t>'cow milk allergy'</t>
  </si>
  <si>
    <t>Cow Milk Allergy - StatPearls - NCBI Bookshelf (nih.gov)</t>
  </si>
  <si>
    <t>'A milk allergy triggered by Bos taurus milk. [https://www.ncbi.nlm.nih.gov/pubmed/31083388]'</t>
  </si>
  <si>
    <t>'DOID:12642'</t>
  </si>
  <si>
    <t>'hiatus hernia'</t>
  </si>
  <si>
    <t>Hiatus hernia - NHS (www.nhs.uk)</t>
  </si>
  <si>
    <t>'DOID:3663'</t>
  </si>
  <si>
    <t>'cutaneous mastocytosis'</t>
  </si>
  <si>
    <t>Mastocytosis: Introduction | Cancer.Net</t>
  </si>
  <si>
    <t>Not a common association</t>
  </si>
  <si>
    <t>'DOID:12140'</t>
  </si>
  <si>
    <t>'Chagas disease'</t>
  </si>
  <si>
    <t>CDC - Chagas Disease</t>
  </si>
  <si>
    <t>Diarrhea is not a common symptom. Constipation is.</t>
  </si>
  <si>
    <t>'A trypanosomiasis that is a tropical parasitic disease caused by the flagellate protozoan Trypanosoma cruzi; which is transmitted to humans and other mammals by an insect vector; the blood-sucking assassin bugs of the subfamily Triatominae (family Reduviidae); most commonly species belonging to the Triatoma; Rhodnius; and Panstrongylus genera. The symptoms include fever; fatigue; body aches; headache; rash; loss of appetite; diarrhea; vomiting; swelling of the eyelids and myocarditis. [http://en.wikipedia.org/wiki/Chagas_disease]'</t>
  </si>
  <si>
    <t>'DOID:3665'</t>
  </si>
  <si>
    <t>'diffuse cutaneous mastocytosis'</t>
  </si>
  <si>
    <t>Diffuse cutaneous mastocytosis: analysis of 10 cases and a brief review of the literature - PubMed (nih.gov)</t>
  </si>
  <si>
    <t>'DOID:7998'</t>
  </si>
  <si>
    <t>'hyperthyroidism'</t>
  </si>
  <si>
    <t>Hyperthyroidism (Overactive Thyroid) | NIDDK (nih.gov)</t>
  </si>
  <si>
    <t>'A thyroid gland disease that involves an over production of thyroid hormone. [https://www.niddk.nih.gov/health-information/endocrine-diseases/hyperthyroidism]'</t>
  </si>
  <si>
    <t>'DOID:5844'</t>
  </si>
  <si>
    <t>'myocardial infarction'</t>
  </si>
  <si>
    <t>Myocardial Infarction: Practice Essentials, Background, Definitions (medscape.com)</t>
  </si>
  <si>
    <t>'A coronary artery disease characterized by myocardial cell death (myocardial necrosis) due to prolonged ischaemia. [https://en.wikipedia.org/wiki/Myocardial_infarction; https://www.ncbi.nlm.nih.gov/pubmed/17951287]'</t>
  </si>
  <si>
    <t>'DOID:349'</t>
  </si>
  <si>
    <t>'systemic mastocytosis'</t>
  </si>
  <si>
    <t>Systemic mastocytosis | Genetic and Rare Diseases Information Center (GARD) – an NCATS Program (nih.gov)</t>
  </si>
  <si>
    <t>'DOID:0060495'</t>
  </si>
  <si>
    <t>'shellfish allergy'</t>
  </si>
  <si>
    <t>Shellfish Allergy | Causes, Symptoms &amp; Treatment | ACAAI Public Website</t>
  </si>
  <si>
    <t>'A food allergy triggered by Crustacea or Mollusca. [https://www.ncbi.nlm.nih.gov/pubmed/28027402; https://www.ncbi.nlm.nih.gov/pubmed/29858102; https://www.ncbi.nlm.nih.gov/pubmed/30893087]'</t>
  </si>
  <si>
    <t>'DOID:1060'</t>
  </si>
  <si>
    <t>'Hartnup disease'</t>
  </si>
  <si>
    <t>Hartnup Disease - Pediatrics - MSD Manual Professional Edition (msdmanuals.com)</t>
  </si>
  <si>
    <t>'An amino acid metabolic disorder that is caused by abnormalities of the renal tubules and is characterized especially by aminoaciduria involving only monocarboxylic monoamines; a dry red scaly rash; and episodic muscular incoordination due to the effects of the disease on the cerebellum. [http://www2.merriam-webster.com/cgi-bin/mwmednlm?book=Medical&amp;va=Hartnup]'</t>
  </si>
  <si>
    <t>'DOID:4377'</t>
  </si>
  <si>
    <t>'egg allergy'</t>
  </si>
  <si>
    <t>Egg Allergy | Causes, Symptoms &amp; Treatment | ACAAI Public Website</t>
  </si>
  <si>
    <t>'A food allergy that is an allergy or hypersensitivity to dietary substances from the yolk or whites of eggs; causing an overreaction of the immune system which may lead to severe physical symptoms. [http://en.wikipedia.org/wiki/Allergy#Foods]'</t>
  </si>
  <si>
    <t>'DOID:1459'</t>
  </si>
  <si>
    <t>'hypothyroidism'</t>
  </si>
  <si>
    <t>Hypothyroidism - Symptoms and causes - Mayo Clinic</t>
  </si>
  <si>
    <t>Not a common direct symptom</t>
  </si>
  <si>
    <t>'A thyroid gland disease which involves an underproduction of thyroid hormone. [https://medlineplus.gov/hypothyroidism.html]'</t>
  </si>
  <si>
    <t>'DOID:3044'</t>
  </si>
  <si>
    <t>'food allergy'</t>
  </si>
  <si>
    <t>Food allergy - Symptoms and causes - Mayo Clinic</t>
  </si>
  <si>
    <t>A hypersensitivity reaction type I disease that is an abnormal response to a food; triggered by the body's immune system. [http://www.niaid.nih.gov/topics/foodAllergy/understanding/Pages/whatIsIt.aspx]</t>
  </si>
  <si>
    <t>'DOID:350'</t>
  </si>
  <si>
    <t>'mastocytosis'</t>
  </si>
  <si>
    <t>Mastocytosis: Background, Pathophysiology, Etiology (medscape.com)</t>
  </si>
  <si>
    <t>C0751295 MEMORY LOSS (Memory Loss) [Sign or Symptom]</t>
  </si>
  <si>
    <t>C0040822 Shakes (Tremor) [Sign or Symptom]</t>
  </si>
  <si>
    <t>'DOID:12176'</t>
  </si>
  <si>
    <t>'goiter'</t>
  </si>
  <si>
    <t>Goiter: Causes, Risk Factors, Symptoms, Diagnosis &amp; Treatment (clevelandclinic.org)</t>
  </si>
  <si>
    <t>'A thyroid gland disease that involves an abnormal enlargement of the thyroid gland. [http://www.thyroid.org/patients/patient_brochures/goiter.html]'</t>
  </si>
  <si>
    <t>'DOID:936'</t>
  </si>
  <si>
    <t>'brain disease'</t>
  </si>
  <si>
    <t>Brain Diseases - American Brain Foundation</t>
  </si>
  <si>
    <t>'A central nervous system disease that is located_in the brain. [https://medlineplus.gov/braindiseases.html]'</t>
  </si>
  <si>
    <t>Human Granulocytic Anaplasmosis (nih.gov)</t>
  </si>
  <si>
    <t>'DOID:8476'</t>
  </si>
  <si>
    <t>'Whipple disease'</t>
  </si>
  <si>
    <t>Whipple Disease: Background, Pathophysiology, Etiology (medscape.com)</t>
  </si>
  <si>
    <t>C0013395 DYSPEPSIA (Dyspepsia) [Sign or Symptom]</t>
  </si>
  <si>
    <t>Intestinal Perforation - StatPearls - NCBI Bookshelf (nih.gov)</t>
  </si>
  <si>
    <t>'DOID:11103'</t>
  </si>
  <si>
    <t>'rickettsialpox'</t>
  </si>
  <si>
    <t>Rickettsialpox - Infections - MSD Manual Consumer Version (msdmanuals.com)</t>
  </si>
  <si>
    <t>'A spotted fever that has_material_basis_in Rickettsia akari; which is transmitted_by house mouse mite (Liponyssoides sanguineus) found on mice and other rodents. The infection has_symptom fever; has_symptom chills; has_symptom headache; has_symptom myalgia; and has_symptom papulovesicular rash. [http://www.cdc.gov/otherspottedfever/index.html]'</t>
  </si>
  <si>
    <t>'DOID:9790'</t>
  </si>
  <si>
    <t>'toxocariasis'</t>
  </si>
  <si>
    <t>CDC - Toxocariasis - General Information</t>
  </si>
  <si>
    <t>'A parasitic helminthiasis infectious disease that involves zoonotic infection of humans by the larvae of Toxocara canis or Toxocara cati. The larvae invade multiple tissues like liver; heart; lungs; brain; muscle and eyes causing various symptoms including fever; anorexia; weight loss; cough; wheezing; rashes; hepatosplenomegaly; hypereosinophilia and ophthalmologic lesions. [http://www.dpd.cdc.gov/dpdx/HTML/Toxocariasis.htm]'</t>
  </si>
  <si>
    <t>'DOID:0080750'</t>
  </si>
  <si>
    <t>'erythema nodosum'</t>
  </si>
  <si>
    <t>Erythema Nodosum: Background, Pathophysiology, Etiology (medscape.com)</t>
  </si>
  <si>
    <t>'A panniculitis that is characterized by sudden onset of painful; erythematous; subcutaneous nodules mainly localized to the pretibial areas. Lesions are usually bilateral and symmetrical; ranging from 1 to 5 cm in diameter. [https://en.wikipedia.org/wiki/Erythema_nodosum; https://pubmed.ncbi.nlm.nih.gov/30269303/]'</t>
  </si>
  <si>
    <t>'DOID:8704'</t>
  </si>
  <si>
    <t>'genital herpes'</t>
  </si>
  <si>
    <t>STD Facts - Genital Herpes (cdc.gov)</t>
  </si>
  <si>
    <t>'A herpes simplex that results_in infection located_in genital system; or located_in rectum; has_material_basis_in Human herpesvirus 1 or has_material_basis_in Human herpesvirus 2; which is transmitted_by sexual contact. The infection has_symptom sores; has_symptom fever; and has_symptom swollen glands. [http://www.cdc.gov/std/herpes/stdfact-herpes.htm]'</t>
  </si>
  <si>
    <t>'DOID:992'</t>
  </si>
  <si>
    <t>'Omsk hemorrhagic fever'</t>
  </si>
  <si>
    <t>The deduced evolution history of Omsk hemorrhagic fever virus - PubMed (nih.gov)</t>
  </si>
  <si>
    <t>'A viral infectious disease that is a hemorrhagic fever; has_material_basis_in Omsk hemorrhagic fever virus; which is transmitted_by Dermacentor and transmitted_by Ixodes species of ticks. The infection has_symptom fever; has_symptom chills; has_symptom headache; has_symptom pain in lower and upper extremities; has_symptom stiff neck; has_symptom papulovesicular rash on the soft palate; has_symptom cervical lymphadenopathy; has_symptom conjunctival suffusion; has_symptom blood in the urine; and has_symptom blood in the sputum. [http://www.cdc.gov/ncidod/dvrd/Spb/mnpages/dispages/omsk.htm; http://www.phac-aspc.gc.ca/msds-ftss/msds113e-eng.php; http://www.springerlink.com/content/r2120r64x8x4511q/fulltext.pdf]'</t>
  </si>
  <si>
    <t>'DOID:11181'</t>
  </si>
  <si>
    <t>'serous glue ear'</t>
  </si>
  <si>
    <t>Otitis media with effusion (serous otitis media) in children: Management - UpToDate</t>
  </si>
  <si>
    <t>Vague Association</t>
  </si>
  <si>
    <t>'A non-suppurative otitis media that is characterized by effusion with very thick and glue-like middle ear fluid which may cause conductive hearing impairment. [http://en.wikipedia.org/wiki/Otitis_media#Otitis_media_with_effusion]'</t>
  </si>
  <si>
    <t>'DOID:12206'</t>
  </si>
  <si>
    <t>'dengue hemorrhagic fever'</t>
  </si>
  <si>
    <t>Dengue and severe dengue (who.int)</t>
  </si>
  <si>
    <t>'A dengue disease that occurs when a person experiences a second infection with a heterologous Dengue virus serotype; which is transmitted_by Aedes mosquito bite. The infection has_symptom hemorrhagic lesions of the skin; has_symptom thrombocytopenia; has_symptom reduction in the fluid part of the blood; and has_symptom high fever. [http://www.ncbi.nlm.nih.gov/pmc/articles/PMC88892/pdf/cm000480.pdf; http://www.nlm.nih.gov/MEDLINEPLUS/ency/article/001373.htm; http://www.who.int/mediacentre/factsheets/fs117/en/; http://www2.merriam-webster.com/cgi-bin/mwmednlm?book=Medical&amp;va=dengue%20hemorrhagic%20fever]'</t>
  </si>
  <si>
    <t>'DOID:0050481'</t>
  </si>
  <si>
    <t>'endemic typhus'</t>
  </si>
  <si>
    <t>Flea-borne (murine) typhus | Typhus Fevers | CDC</t>
  </si>
  <si>
    <t>'A typhus that has_material_basis_in Rickettsia typhi or has_material_basis_in Rickettsia felis; which are transmitted by fleas (Xenopsylla cheopis). The infection has symptom headache; has symptom fever; has symptom chills; has symptom myalgia; has symptom nausea; has symptom vomiting; has symptom cough and has symptom rash. [http://en.wikipedia.org/wiki/Murine_typhus]'</t>
  </si>
  <si>
    <t>Colorado Tick Fever (CTF) | Colorado Tick Fever | CDC</t>
  </si>
  <si>
    <t>'DOID:13036'</t>
  </si>
  <si>
    <t>'tick-borne relapsing fever'</t>
  </si>
  <si>
    <t>Symptoms | Tick-borne Relapsing Fever (TBRF) | CDC</t>
  </si>
  <si>
    <t>'A relapsing fever that is characterized by relapsing or recurring episodes of fever; has_material basis_in Borrelia hermsii; has_material basis_in Borrelia parkeri or has_material basis_in Borrelia duttoni; which are transmitted_by soft ticks (Ornithodoros parkeri and Ornithodoros hermsii). The infection has_symptom tachypnea; has_symptom tachycardia; has_symptom hepatosplenomegaly and has_symptom lymphadenopathy. [http://en.wikipedia.org/wiki/Relapsing_fever]'</t>
  </si>
  <si>
    <t>'DOID:0050200'</t>
  </si>
  <si>
    <t>'Korean hemorrhagic fever'</t>
  </si>
  <si>
    <t>International Notes Korean Hemorrhagic Fever (cdc.gov)</t>
  </si>
  <si>
    <t>'A hemorrhagic fever with renal syndrome that results_in infection located_in kidney; has_material_basis_in Hantaan virus; which is transmitted_by the eurasian field mouse; Apodemus agrarius; or has_material_basis_in Seoul virus; which is transmitted_by norwegian rat; Rattus norvegicus. The infection has_symptom headache; has_symptom back pain; has_symptom abdominal pain; has_symptom fever; has_symptom chills; has_symptom nausea; has_symptom blurred vision; has_symptom flushing of the face; has_symptom redness of the eyes; has_symptom rash; has_symptom low blood pressure; has_symptom acute shock; has_symptom vascular leakage; and has_symptom acute kidney failure; which can cause severe fluid overload. [http://books.google.com/books?id=VS5bqBQ9RWoC&amp;pg=PR65&amp;lpg=PR65&amp;dq#v=onepage&amp;q&amp;f=false; http://www.cdc.gov/mmwr/preview/mmwrhtml/00051521.htm; https://www.ncbi.nlm.nih.gov/pubmed/1349231]'</t>
  </si>
  <si>
    <t>'DOID:8481'</t>
  </si>
  <si>
    <t>'rheumatic myocarditis'</t>
  </si>
  <si>
    <t>Incidental Histological Diagnosis of Acute Rheumatic Myocarditis: Case Report and Review of the Literature (nih.gov)</t>
  </si>
  <si>
    <t>'DOID:13258'</t>
  </si>
  <si>
    <t>'typhoid fever'</t>
  </si>
  <si>
    <t>Home | Typhoid Fever | CDC</t>
  </si>
  <si>
    <t>'A primary bacterial infectious disease that is a communicable systemic illness; has_material_basis_in Salmonella enterica subsp enterica serovar Typhi; which is transmitted_by ingestion of food or water contaminated with the feces of an infected person. The infection has_symptom fever; has_symptom diarrhea; has_symptom prostration; has_symptom headache; has_symptom splenomegaly; has_symptom liver enlargement; has_symptom eruption of rose-colored spots; and has_symptom leukopenia. [http://www.merriam-webster.com/medlineplus/typhoid%20fever]'</t>
  </si>
  <si>
    <t>'DOID:1063'</t>
  </si>
  <si>
    <t>'interstitial nephritis'</t>
  </si>
  <si>
    <t>Diagnosis and Management of Acute Interstitial Nephritis - American Family Physician (aafp.org)</t>
  </si>
  <si>
    <t>'DOID:3298'</t>
  </si>
  <si>
    <t>'vaccinia'</t>
  </si>
  <si>
    <t>Vaccinia: Background, Pathophysiology, Epidemiology (medscape.com)</t>
  </si>
  <si>
    <t>'A viral infectious disease that results_in infection; located_in skin; has_material_basis_in Vaccinia virus; which is used as a live vaccine against smallpox. The virus is transmitted_by contact with the vaccination site before it has healed; or transmitted_by fomites that have been contaminated with live virus from the vaccination site. The infection has_symptom rash; has_symptom fever; and has_symptom body aches. [http://en.wikipedia.org/wiki/Vaccinia; http://www.bt.cdc.gov/agent/smallpox/vaccination/live-virus.asp]'</t>
  </si>
  <si>
    <t>'DOID:9810'</t>
  </si>
  <si>
    <t>'polyarteritis nodosa'</t>
  </si>
  <si>
    <t>Polyarteritis Nodosa: Background, Pathophysiology, Etiology (medscape.com)</t>
  </si>
  <si>
    <t>'A vasculitis that is characterized by necrotizing inflammation of medium or small arteries. [https://en.wikipedia.org/wiki/Polyarteritis_nodosa; https://www.ncbi.nlm.nih.gov/pmc/articles/PMC4029362/]'</t>
  </si>
  <si>
    <t>'DOID:13238'</t>
  </si>
  <si>
    <t>'Haverhill fever'</t>
  </si>
  <si>
    <t>Rat Bite Fever (RBF) | CDC</t>
  </si>
  <si>
    <t>'A primary bacterial infectious disease that results_in infection; has_material_basis_in Streptobacillus moniliformis; which is transmitted_by contact with urine or secretions from the mouth; eye; or nose of an infected animal or transmitted_by bite of an infected animal; especially rat. The infection has_symptom chills; has_symptom fever; has_symptom rash and has_symptom joint pain. [https://en.wikipedia.org/wiki/Haverhill_fever]'</t>
  </si>
  <si>
    <t>'DOID:13722'</t>
  </si>
  <si>
    <t>'neuroschistosomiasis'</t>
  </si>
  <si>
    <t>Neuroschistosomiasis: clinical symptoms and pathogenesis - PubMed (nih.gov)</t>
  </si>
  <si>
    <t>'A schistosomiasis that involves parasitic infection of the brain and spinal cord by Schistosoma haematobium; Schistosoma mansoni or Schistosoma japonicum causing acute or subacute myelopathy; focal central nervous system impairment; seizures and increased intracranial pressure. [http://www.ajtmh.org/cgi/content/full/76/5/964; http://www.cdc.gov/ncidod/eid/vol12no09/06-0113.htm; http://www.ncbi.nlm.nih.gov/sites/entrez/16138195; https://www.ncbi.nlm.nih.gov/pubmed/16138195]'</t>
  </si>
  <si>
    <t>Scarlet fever - NHS (www.nhs.uk)</t>
  </si>
  <si>
    <t>'DOID:0050125'</t>
  </si>
  <si>
    <t>'dengue shock syndrome'</t>
  </si>
  <si>
    <t>Dengue | CDC</t>
  </si>
  <si>
    <t>'A dengue disease that involves the most severe form of dengue fever; has_material_basis_in Dengue virus [NCBITaxon:12637] with four serotypes (Dengue virus 1; 2; 3 and 4); which are transmitted_by Aedes mosquito bite. The infection has_symptom easy bruising; has_symptom blood spots; has_symptom bleeding gums; and has_symptom nosebleeds. It is accompanied by circulatory collapse; involves hypotension; narrow pulse pressure (less than or equal to 20mm Hg); or frank shock. The shock occurs after two to six days of symptoms; followed by collapse; weak pulse; and blueness around the mouth. [http://en.wikipedia.org/wiki/Dengue_shock_syndrome; http://wwwn.cdc.gov/travel/yellowbook/2010/chapter-5/dengue-fever-dengue-hemorrhagic-fever.aspx#1645]'</t>
  </si>
  <si>
    <t>'DOID:0050488'</t>
  </si>
  <si>
    <t>'early congenital syphilis'</t>
  </si>
  <si>
    <t>Congenital Syphilis - NORD (National Organization for Rare Disorders) (rarediseases.org)</t>
  </si>
  <si>
    <t>'A congenital syphilis that is manifested during the first 3 months of life. The infection has_symptom skin lesions; has_symptom lymphadenopathy; has_symptom hepatosplenomegaly; has_symptom failure to thrive; has_symptom blood-stained nasal discharge; has_symptom perioral fissures; has_symptom meningitis; has_symptom choroiditis; has_symptom hydrocephalus; has_symptom seizures; has_symptom intellectual disability; has_symptom osteochondritis; and has_symptom pseudoparalysis. [http://www.merckmanuals.com/professional/sec19/ch279/ch279d.html]'</t>
  </si>
  <si>
    <t>'DOID:0050518'</t>
  </si>
  <si>
    <t>'Ross River fever'</t>
  </si>
  <si>
    <t>Ross River Virus - an overview | ScienceDirect Topics</t>
  </si>
  <si>
    <t>'A viral infectious disease that results_in infection located_in joint; has_material_basis_in Ross River virus; which is transmitted_by Culex; and transmitted_by Aedes mosquitoes. The infection has_symptom fever; has_symptom arthralgia; and has_symptom rash. [http://en.wikipedia.org/wiki/Ross_River_fever]'</t>
  </si>
  <si>
    <t>Rubella (German Measles) | CDC</t>
  </si>
  <si>
    <t>'DOID:11256'</t>
  </si>
  <si>
    <t>'typhus'</t>
  </si>
  <si>
    <t>Typhus Fevers | Typhus Fevers | CDC</t>
  </si>
  <si>
    <t>'A primary bacterial infectious disease that refers to a group of diseases; located in endothelial cells of the small venous; arterial; and capillary vessels; has_material_basis_in Rickettsia bacteria; which are transmitted by lice; transmitted by fleas; and transmitted by mites. [https://en.wikipedia.org/wiki/Typhus]'</t>
  </si>
  <si>
    <t>'DOID:4371'</t>
  </si>
  <si>
    <t>'Schnitzler syndrome'</t>
  </si>
  <si>
    <t>Schnitzler syndrome | Genetic and Rare Diseases Information Center (GARD) – an NCATS Program (nih.gov)</t>
  </si>
  <si>
    <t>'A hypersensitivity reaction type IV disease that is characterized by chronic urticarial rash and monoclonal IgM gammopathy; has_symptom rash; intermittent fever; arthralgia; and lymphadenopathy. [https://rarediseases.org/rare-diseases/schnitzler-syndrome/]'</t>
  </si>
  <si>
    <t>'DOID:8892'</t>
  </si>
  <si>
    <t>'pityriasis rosea'</t>
  </si>
  <si>
    <t>Pityriasis rosea: Diagnosis and treatment (aad.org)</t>
  </si>
  <si>
    <t>Fever is very uncommon</t>
  </si>
  <si>
    <t>'A dermatitis that is characterized by an initial large round spot on the chest; abdomen; or back; often referred to as a herald patch; that is usually followed within a week by a distinctive pattern of similar but smaller papules on the torso; arms; and legs. [https://www.mayoclinic.org/diseases-conditions/pityriasis-rosea/symptoms-causes/syc-20376405]'</t>
  </si>
  <si>
    <t>'DOID:0050426'</t>
  </si>
  <si>
    <t>'Stevens-Johnson syndrome'</t>
  </si>
  <si>
    <t>Stevens-Johnson syndrome/toxic epidermal necrolysis | Genetic and Rare Diseases Information Center (GARD) – an NCATS Program (nih.gov)</t>
  </si>
  <si>
    <t>'A skin disease that is characterized by ulceration of less than 10 percent of the surface area of the body. The disease is often precipitated by the use of medications; such as antibiotics or antiepileptics; or onset of infection. [https://en.wikipedia.org/wiki/Stevens%E2%80%93Johnson_syndrome]'</t>
  </si>
  <si>
    <t>'DOID:0080711'</t>
  </si>
  <si>
    <t>'multisystem inflammatory syndrome in children'</t>
  </si>
  <si>
    <t>For Parents: Multisystem Inflammatory Syndrome in Children (MIS-C) associated with COVID-19 | CDC</t>
  </si>
  <si>
    <t>'A Coronavirus infectious disease that is characterized by a patient aged less than 21 years with fever; laboratory evidence of inflammation; and evidence of clinically severe illness requiring hospitalization; with multisystem organ involvement (cardiovascular; dermatologic; gastrointestinal; hematologic; neurologic; renal; or respiratory) who tested positive for SARS-CoV-2 or had exposure to COVID-19. [https://www.cdc.gov/coronavirus/2019-ncov/daily-life-coping/children/mis-c.html; https://www.cdc.gov/mis-c/hcp/; https://www.cdc.gov/mis-c/index.html; https://www.cdc.gov/mmwr/volumes/69/wr/mm6932e2.htm?s_cid=mm6932e2_x]'</t>
  </si>
  <si>
    <t>'DOID:1395'</t>
  </si>
  <si>
    <t>'schistosomiasis'</t>
  </si>
  <si>
    <t>Schistosomiasis (who.int)</t>
  </si>
  <si>
    <t>'A parasitic helminthiasis infectious disease that involves infection of the intestine; urinary tract; skin; liver and spleen caused by multiple species of the trematode fluke of the genus Schistosoma. The symptoms include fever; chills; nausea; abdominal pain; diarrhea; malaise; myalgia; liver and spleen enlargement; rash and hematuria. [http://www.nlm.nih.gov/medlineplus/ency/article/001321.htm; http://www2.merriam-webster.com/cgi-bin/mwmednlm?book=Medical&amp;va=schistosomiasis]'</t>
  </si>
  <si>
    <t>'DOID:0050051'</t>
  </si>
  <si>
    <t>'Rickettsia parkeri spotted fever'</t>
  </si>
  <si>
    <t>Other Spotted Fever Group Rickettsioses | Other Spotted Fevers | CDC</t>
  </si>
  <si>
    <t>'A spotted fever that has_material_basis_in Rickettsia parkeri; which is transmitted_by Gulf Coast tick (Amblyomma maculatum). The infection has_symptom fever; has_symptom headache; has_symptom eschar; and has_symptom rash. [http://cmr.asm.org/cgi/content/full/18/4/719#Rickettsia_parkeri; http://www.cdc.gov/otherspottedfever/index.html]'</t>
  </si>
  <si>
    <t>Lyme Disease | Lyme Disease | CDC</t>
  </si>
  <si>
    <t>'DOID:12549'</t>
  </si>
  <si>
    <t>'hepatitis A'</t>
  </si>
  <si>
    <t>Hepatitis A - FAQs, Statistics, Data, &amp; Guidelines | CDC</t>
  </si>
  <si>
    <t>'A viral infectious disease that results_in inflammation located_in liver; has_material_basis_in Hepatitis A virus; which is transmitted_by ingestion of contaminated food or water; or transmitted_by direct contact with an infected person. The infection has_symptom fever; has_symptom fatigue; has_symptom loss of appetite; has_symptom nausea; has_symptom vomiting; has_symptom abdominal pain; has_symptom clay-colored bowel movements; has_symptom joint pain; and has_symptom jaundice. [http://www.cdc.gov/hepatitis/HAV/index.htm; http://www.cdc.gov/hepatitis/Resources/Professionals/PDFs/ABCTable.pdf]'</t>
  </si>
  <si>
    <t>Encephalitis - Brain, Spinal Cord, and Nerve Disorders - MSD Manual Consumer Version (msdmanuals.com)</t>
  </si>
  <si>
    <t>'DOID:0050854'</t>
  </si>
  <si>
    <t>'Muckle-Wells syndrome'</t>
  </si>
  <si>
    <t>Muckle-Wells Syndrome - NORD (National Organization for Rare Disorders) (rarediseases.org)</t>
  </si>
  <si>
    <t>'A syndrome characterized by episodic skin rash; arthralgias; and fever associated with late-onset sensorineural deafness and renal amyloidosis that has_material_basis_in heterozygous mutation in NLRP3 on chromosome 1q44. [https://www.ncbi.nlm.nih.gov/pubmed/11687797; https://www.ncbi.nlm.nih.gov/pubmed/11992256]'</t>
  </si>
  <si>
    <t>'DOID:9470'</t>
  </si>
  <si>
    <t>'bacterial meningitis'</t>
  </si>
  <si>
    <t>Bacterial Meningitis | CDC</t>
  </si>
  <si>
    <t>'A meningitis that has_material_basis_in a bacterial infection. [https://en.wikipedia.org/wiki/Meningitis#Bacterial]'</t>
  </si>
  <si>
    <t>'DOID:9861'</t>
  </si>
  <si>
    <t>'miliary tuberculosis'</t>
  </si>
  <si>
    <t>Diagnosis and management of miliary tuberculosis: current state and future perspectives (nih.gov)</t>
  </si>
  <si>
    <t>Exanthema is rare (Miliary TB is a late presentation)</t>
  </si>
  <si>
    <t>'An extrapulmonary tuberculosis that results in formation of tiny lesions in all the organs. [http://en.wikipedia.org/wiki/Disseminated_tuberculosis]'</t>
  </si>
  <si>
    <t>'DOID:10039'</t>
  </si>
  <si>
    <t>'late congenital syphilis'</t>
  </si>
  <si>
    <t>Congenital syphilis: A guide to diagnosis and management (nih.gov)</t>
  </si>
  <si>
    <t>'A congenital syphilis that occurs in children at or greater than two years of age who acquired the infection trans-placentally. The infection has_symptom gummatous ulcers; has_symptom periosteal lesions; has_symptom paresis; has_symptom tabes; has_symptom optic atrophy; has_symptom interstitial keratitis; has_symptom sensorineural deafness; and has_symptom dental deformities. [http://en.wikipedia.org/wiki/Late_congenital_syphilis; http://www.merckmanuals.com/professional/sec19/ch279/ch279d.html]'</t>
  </si>
  <si>
    <t>'DOID:0080188'</t>
  </si>
  <si>
    <t>'chronic myelomonocytic leukemia'</t>
  </si>
  <si>
    <t>Chronic Myelomonocytic Leukemia (CMML) (cancer.org)</t>
  </si>
  <si>
    <t>'A chronic leukemia characterized by monocytosis; increased monocytes in the bone marrow; variable degrees of dysplasia; but an absence of immature granulocytes in the blood. [https://en.wikipedia.org/wiki/Chronic_myelomonocytic_leukemia; https://www.ncbi.nlm.nih.gov/pubmed/30367269; https://www.ncbi.nlm.nih.gov/pubmed/31093889]'</t>
  </si>
  <si>
    <t>'DOID:3951'</t>
  </si>
  <si>
    <t>'acute myocarditis'</t>
  </si>
  <si>
    <t>Acute Myocarditis - StatPearls - NCBI Bookshelf (nih.gov)</t>
  </si>
  <si>
    <t>May be associated but not a direct symptom</t>
  </si>
  <si>
    <t>'DOID:11330'</t>
  </si>
  <si>
    <t>erysipelas'</t>
  </si>
  <si>
    <t>Erysipelas: Background, Pathophysiology and Etiology, Epidemiology (medscape.com)</t>
  </si>
  <si>
    <t>Smallpox | CDC</t>
  </si>
  <si>
    <t>'DOID:2048'</t>
  </si>
  <si>
    <t>'autoimmune hepatitis'</t>
  </si>
  <si>
    <t>Autoimmune Hepatitis: Practice Essentials, Background, Pathophysiology (medscape.com)</t>
  </si>
  <si>
    <t>An autoimmune disease of gastrointestinal tract that results_in inflammation located_in liver caused by the body's immune system attacking the liver cells. [http://en.wikipedia.org/wiki/Autoimmune_hepatitis]</t>
  </si>
  <si>
    <t>'DOID:8778'</t>
  </si>
  <si>
    <t>'Crohns disease'</t>
  </si>
  <si>
    <t>Crohn’s Disease: Symptoms, Causes, Management &amp; Treatment (clevelandclinic.org)</t>
  </si>
  <si>
    <t>'An intestinal disease that involves inflammation located_in intestine. [http://en.wikipedia.org/wiki/Chron%27s_disease]'</t>
  </si>
  <si>
    <t>'DOID:14115'</t>
  </si>
  <si>
    <t>'toxic shock syndrome'</t>
  </si>
  <si>
    <t>Toxic Shock Syndrome - StatPearls - NCBI Bookshelf (nih.gov)</t>
  </si>
  <si>
    <t>'A commensal bacterial infectious disease that results_in infection; has_material_basis_in Streptococcus pyogenes or has_material_basis_in Staphylococcus aureus ; which produce toxins that are absorbed systemically and produce the systemic manifestations. The infection has_symptom fever; has_symptom rash; has_symptom hypotension; has_symptom multiorgan failure; has_symptom desquamation; has_symptom vomiting; has_symptom diarrhea; has_symptom headache; and has_symptom nonfocal neurologic abnormalities. [http://en.wikipedia.org/wiki/Toxic_shock_syndrome]'</t>
  </si>
  <si>
    <t>'DOID:526'</t>
  </si>
  <si>
    <t>'human immunodeficiency virus infectious disease'</t>
  </si>
  <si>
    <t>Human Immunodeficiency Virus (HIV) Infection - Infectious Diseases - MSD Manual Professional Edition (msdmanuals.com)</t>
  </si>
  <si>
    <t>'A viral infectious disease that results in destruction of immune system; leading to life-threatening opportunistic infections and cancers; has_material_basis_in Human immunodeficiency virus 1 or has_material_basis_in Human immunodeficiency virus 2; which are transmitted by sexual contact; transmitted by transfer of blood; semen; vaginal fluid; pre-ejaculate; or breast milk; transmitted by congenital method; and transmitted by contaminated needles. The virus infects helper T cells (CD4+ T cells) which are directly or indirectly destroyed; macrophages; and dendritic cells. The infection has symptom diarrhea; has symptom fatigue; has symptom fever; has symptom vaginal yeast infection; has symptom headache; has symptom mouth sores; has symptom muscle aches; has symptom sore throat; and has symptom swollen lymph glands. [http://en.wikipedia.org/wiki/HIV; http://www.nlm.nih.gov/medlineplus/ency/article/000602.htm]'</t>
  </si>
  <si>
    <t>'DOID:0050517'</t>
  </si>
  <si>
    <t>'Barmah Forest virus disease'</t>
  </si>
  <si>
    <t>Barmah Forest Virus - Infectious Disease and Antimicrobial Agents (antimicrobe.org)</t>
  </si>
  <si>
    <t>'A viral infectious disease that results_in infection located_in joint; has_material_basis_in Barmah Forest virus; which is transmitted_by mosquito bite. The infection has_symptom fever; has_symptom arthralgia; and has_symptom rash. [https://www.betterhealth.vic.gov.au/health/conditionsandtreatments/barmah-forest-virus-disease]'</t>
  </si>
  <si>
    <t>'DOID:0060478'</t>
  </si>
  <si>
    <t>'Zika fever'</t>
  </si>
  <si>
    <t>Zika virus (who.int)</t>
  </si>
  <si>
    <t>'A viral infectious disease that has_material_basis in Zika virus; which is transmitted_by Aedes aegypti mosquitoes and targets neural progenitor cells and  neuronal cells in all stages of maturity and has_symptom fever; has_symptom rash; has_symptom headaches and has_symptom joint pain. [http://ecdc.europa.eu/en/healthtopics/zika_virus_infection/factsheet-health-professionals/Pages/factsheet_health_professionals.aspx; http://www.who.int/mediacentre/factsheets/zika/en/; https://en.wikipedia.org/wiki/Zika_fever; https://www.cdc.gov/zika/about/]'</t>
  </si>
  <si>
    <t>'DOID:10456'</t>
  </si>
  <si>
    <t>'tonsillitis'</t>
  </si>
  <si>
    <t>Tonsillitis - NHS (www.nhs.uk)</t>
  </si>
  <si>
    <t>'An upper respiratory tract disease which is characterized by inflammation of the tonsils resulting from bacterial (Group A streptococcus) and viral (Epstein-Barr virus; adenovirus) infections. Symptoms include a severe sore throat; painful or difficult swallowing; coughing; headache; myalgia; fever and chills. [http://en.wikipedia.org/wiki/Tonsillitis; http://www2.merriam-webster.com/cgi-bin/mwmednlm?book=Medical&amp;va=tonsillitis]'</t>
  </si>
  <si>
    <t>'DOID:3292'</t>
  </si>
  <si>
    <t>'monkeypox'</t>
  </si>
  <si>
    <t>About Monkeypox | Monkeypox | Poxvirus | CDC</t>
  </si>
  <si>
    <t>A viral infectious disease that results in infection of primates; rodents and humans; located in skin; has_material_basis_in Monkeypox virus; which is transmitted by contact with the animal's blood; body fluids; rash; or with the body fluids of a sick person; transmitted by fomites; and transmitted by respiratory droplets. The infection has symptom fever; has symptom muscle ache; has symptom headache; and has symptom lymphadenopathy. [http://www.cdc.gov/ncidod/monkeypox/factsheet2.htm]</t>
  </si>
  <si>
    <t>'DOID:9074'</t>
  </si>
  <si>
    <t>'systemic lupus erythematosus'</t>
  </si>
  <si>
    <t>Systemic Lupus Erythematosus (SLE) | CDC</t>
  </si>
  <si>
    <t>'A lupus erythematosus that is an inflammation of connective tissue marked by skin rashes; joint pain and swelling; inflammation of the kidneys and inflammation of the tissue surrounding the heart. [http://en.wikipedia.org/wiki/Systemic_lupus_erythematosus]'</t>
  </si>
  <si>
    <t>'DOID:820'</t>
  </si>
  <si>
    <t>'myocarditis'</t>
  </si>
  <si>
    <t>Myocarditis and Pericarditis After mRNA COVID-19 Vaccination | CDC</t>
  </si>
  <si>
    <t>'An extrinsic cardiomyopathy that is characterized as an inflammation of the heart muscle. [http://en.wikipedia.org/wiki/Myocarditis]'</t>
  </si>
  <si>
    <t>'DOID:9784'</t>
  </si>
  <si>
    <t>'trichinosis'</t>
  </si>
  <si>
    <t>CDC - Trichinellosis</t>
  </si>
  <si>
    <t>'A parasitic helminthiasis infectious disease that involves parasitic infection of animals and humans by Trichinella spiralis; Trichinella nativa or Trichinella britovi. Intestinal invasion causes diarrhea; abdominal pain and vomiting. Larval migration into muscle tissues can cause periorbital and facial edema; conjunctivitis; fever; myalgias; splinter hemorrhages; rashes; and blood eosinophilia. Myocarditis; central nervous system involvement; and pneumonitis can also occur. [http://www.dpd.cdc.gov/dpdx/HTML/Trichinellosis.htm]'</t>
  </si>
  <si>
    <t>'DOID:635'</t>
  </si>
  <si>
    <t>'acquired immunodeficiency syndrome'</t>
  </si>
  <si>
    <t>About HIV/AIDS | HIV Basics | HIV/AIDS | CDC</t>
  </si>
  <si>
    <t>'A Human immunodeficiency virus infectious disease that results_in reduction in the numbers of CD4-bearing helper T cells below 200 per microliter of blood or 14% of all lymphocytes thereby rendering the subject highly vulnerable to life-threatening infections and cancers; has_material_basis_in Human immunodeficiency virus 1 or has_material_basis_in Human immunodeficiency virus 2; which are transmitted_by sexual contact; transmitted_by transfer of blood; semen; vaginal fluid; pre-ejaculate; or breast milk; transmitted_by congenital method; and transmitted_by contaminated needles. Opportunistic infections are common in people with AIDS. [http://en.wikipedia.org/wiki/AIDS; http://www2.merriam-webster.com/cgi-bin/mwmednlm?book=Medical&amp;va=aids]'</t>
  </si>
  <si>
    <t>'DOID:676'</t>
  </si>
  <si>
    <t>'juvenile rheumatoid arthritis'</t>
  </si>
  <si>
    <t>'A rheumatoid arthritis that involves an autoimmune disease onset in children under 16 which attacks the healthy cells and tissue of located_in joint. [http://www.mayoclinic.com/health/juvenile-rheumatoid-arthritis/DS00018; http://www.nlm.nih.gov/medlineplus/ency/article/000451.htm; http://www.umm.edu/ency/article/000451.htm]'</t>
  </si>
  <si>
    <t>'DOID:11266'</t>
  </si>
  <si>
    <t>'Hantavirus hemorrhagic fever with renal syndrome'</t>
  </si>
  <si>
    <t>CDC - Hemorrhagic Fever with Renal Syndrome (HFRS) - Hantavirus</t>
  </si>
  <si>
    <t>'A viral infectious disease that is a hemorrhagic fever; located in kidney; has_material_basis_in Hantaan virus; has_material_basis_in Dobrava-Belgrade orthohantavirus has_material_basis_in Seoul virus; or has_material_basis_in Puumala virus; which are carried and transmitted by rodents. The infection has symptom headache; has symptom fever; has symptom muscle pains; has symptom facial flush; has symptom petechiae; has symptom hemorrhagic features; has symptom proteinuria; and has symptom renal failure. [http://whqlibdoc.who.int/bulletin/1983/Vol61-No2/bulletin_1983_61%282%29_269-275.pdf; http://www.cdc.gov/ncidod/dvrd/spb/mnpages/dispages/hfrs.htm; https://en.wikipedia.org/wiki/Hantavirus_hemorrhagic_fever_with_renal_syndrome]'</t>
  </si>
  <si>
    <t>'DOID:946'</t>
  </si>
  <si>
    <t>'dientamoebiasis'</t>
  </si>
  <si>
    <t>CDC - DPDx - Dientamoeba fragilis Infection</t>
  </si>
  <si>
    <t>'A parasitic protozoa infectious disease that involves infection of the large intestine by a protozoan parasite Dientamoeba fragilis. The symptoms include diarrhea; stomach pain and cramping; loss of appetite and weight; nausea; and fatigue. [http://www.cdc.gov/ncidod/dpd/parasites/dientamoeba/factsht_dientamoeba.htm]'</t>
  </si>
  <si>
    <t>'DOID:12205'</t>
  </si>
  <si>
    <t>'dengue disease'</t>
  </si>
  <si>
    <t>'A viral infectious disease that results in infection; has_material_basis_in Dengue virus [NCBITaxon:12637] with four serotypes (Dengue virus 1; 2; 3 and 4); which are transmitted by Aedes mosquito bite. The infection has symptom fever; has symptom severe headache; has symptom severe pain behind the eyes; has symptom joint pain; has symptom muscle and bone pain; has symptom rash; and has symptom mild bleeding. [http://www.cdc.gov/dengue/fAQFacts/index.htm; http://www2.merriam-webster.com/cgi-bin/mwmednlm?book=Medical&amp;va=dengue]'</t>
  </si>
  <si>
    <t>'DOID:2366'</t>
  </si>
  <si>
    <t>'West Nile fever'</t>
  </si>
  <si>
    <t>West Nile virus | West Nile Virus | CDC</t>
  </si>
  <si>
    <t>'A viral infectious disease that results_in infection; has_material_basis_in West Nile virus; which is transmitted_by Culex and transmitted_by Aedes mosquitoes. The infection has_symptom fever; has_symptom sore throat; has_symptom headache; has_symptom body ache; has_symptom nausea; has_symptom maculopapular rash and has_symptom vomiting. [http://www.cdc.gov/ncidod/eid/vol5no5/hubalek.htm; http://www.cfsph.iastate.edu/FastFacts/pdfs/west_nile_fever_F.pdf]'</t>
  </si>
  <si>
    <t>'DOID:13035'</t>
  </si>
  <si>
    <t>'louse-borne relapsing fever'</t>
  </si>
  <si>
    <t>Louse | Tick-borne Relapsing Fever (TBRF) | CDC</t>
  </si>
  <si>
    <t>'A relapsing fever that is characterized by relapsing or recurring episodes of fever; has_material basis_in Borrelia recurrentis; which is transmitted_by body louse (Pediculus humanus). The infection has_symptom tachypnea; has_symptom tachycardia; has_symptom hepatosplenomegaly and has_symptom lymphadenopathy. [https://www.ncbi.nlm.nih.gov/pubmed/30869050]'</t>
  </si>
  <si>
    <t>'DOID:0050026'</t>
  </si>
  <si>
    <t>'human monocytic ehrlichiosis'</t>
  </si>
  <si>
    <t>Ehrlichiosis home | Ehrlichiosis | CDC</t>
  </si>
  <si>
    <t>'An ehrlichiosis that results in infection located in monocyte or located in macrophage; has_material_basis_in Ehrlichia chaffeensis; which is transmitted by black-legged tick (Ixodes scapularis); transmitted by western black-legged tick (Ixodes pacificus) or transmitted by castor bean tick (Ixodes ricinus). The infection has symptom headache; has symptom muscle aches; has symptom fatigue; has symptom fever and has symptom rash. [https://rarediseases.org/rare-diseases/human-monocytic-ehrlichiosis-hme/]'</t>
  </si>
  <si>
    <t>'DOID:0050120'</t>
  </si>
  <si>
    <t>'hemophagocytic lymphohistiocytosis'</t>
  </si>
  <si>
    <t>Lymphohistiocytosis (Hemophagocytic Lymphohistiocytosis): Practice Essentials, Background, Pathophysiology (medscape.com)</t>
  </si>
  <si>
    <t>'A lymphatic system disease that is characterized by an expansion of the monocyte-macrophage population and intense hemophagocytosis. It can occur de novo; but more often occurs in the setting of another disorder; usually an infection or a malignancy. A clinical picture of fever; hepatosplenomegaly; lymphadenopathy and peripheral pancytopenia. The morphologic hallmark of this syndrome is the phagocytosis of hematopoietic elements by morphologically normal macrophages. [http://ghr.nlm.nih.gov/condition/familial-hemophagocytic-lymphohistiocytosis; http://www.mayoclinicproceedings.com/inside.asp?AID=57&amp;UID=; http://www.scielo.br/scielo.php?script=sci_arttext&amp;pid=S1516-31801997000500007&amp;lng=pt&amp;nrm=iso]'</t>
  </si>
  <si>
    <t>'DOID:13450'</t>
  </si>
  <si>
    <t>'coccidioidomycosis'</t>
  </si>
  <si>
    <t>Valley Fever (Coccidioidomycosis) | Types of Fungal Diseases | Fungal | CDC</t>
  </si>
  <si>
    <t>'A primary systemic mycosis that results_in systemic fungal infection; has_material_basis_in Coccidioides immitis; transmitted_by airborne spores and has_symptom conjunctivitis; has_symptom arthritis; has_symptom chest pain and results_in_formation_of skin nodules. [http://www.merck.com/mmhe/sec17/ch197/ch197e.html]'</t>
  </si>
  <si>
    <t>'DOID:4166'</t>
  </si>
  <si>
    <t>'syphilis'</t>
  </si>
  <si>
    <t>STD Facts - Syphilis (cdc.gov)</t>
  </si>
  <si>
    <t>'A primary bacterial infectious disease that is a sexually transmitted systemic disease; has_material_basis_in Treponema pallidum subsp pallidum; which is transmitted_by sexual contact; transmitted_by blood product transfusion; transmitted_by congenital method from mother to fetus or transmitted_by contact with infectious lesions. If left untreated; produces chancres; rashes; and systemic lesions in a clinical course with three stages continued over many years. [http://en.wikipedia.org/wiki/Syphilis; http://www2.merriam-webster.com/cgi-bin/mwmednlm?book=Medical&amp;va=syphilis]'</t>
  </si>
  <si>
    <t>'DOID:0050495'</t>
  </si>
  <si>
    <t>'exanthema subitum'</t>
  </si>
  <si>
    <t>Roseola Infantum - StatPearls - NCBI Bookshelf (nih.gov)</t>
  </si>
  <si>
    <t>'A viral infectious disease that results_in infection in infants and children; located_in skin; has_material_basis_in Human herpesvirus 6 or has_material_basis_in Human herpesvirus 7 and has_symptom sudden high fever; and has_symptom red rash that occurs first on the trunk then spreading to legs and neck. [http://en.wikipedia.org/wiki/Exanthema_subitum]'</t>
  </si>
  <si>
    <t>'DOID:10361'</t>
  </si>
  <si>
    <t>'eosinophilic meningitis'</t>
  </si>
  <si>
    <t>Clinical Aspects of Eosinophilic Meningitis and Meningoencephalitis caused by Angiostrongylus cantonensis, the Rat Lungworm (nih.gov)</t>
  </si>
  <si>
    <t>'DOID:0060045'</t>
  </si>
  <si>
    <t>'Munchausen by proxy'</t>
  </si>
  <si>
    <t>Munchausen by proxy in a family - Indian Journal of Dermatology, Venereology and Leprology (ijdvl.com)</t>
  </si>
  <si>
    <t>A factitious disorder that involves a care giver's deliberate exaggeration; fabrication; and/or induce physical; psychological; behavioral; and/or mental health problems in others. [http://en.wikipedia.org/wiki/Munchausen_by_proxy]</t>
  </si>
  <si>
    <t>'DOID:11262'</t>
  </si>
  <si>
    <t>'ornithosis'</t>
  </si>
  <si>
    <t>Signs and Symptoms of Psittacosis | CDC</t>
  </si>
  <si>
    <t>'A primary bacterial infectious disease that results_in systemic infection; has_material_basis_in Chlamydia psittaci; which is transmitted_by inhaling aerosolized dried droppings or transmitted_by contact with infected birds. The infection has_symptom fever; has_symptom headache; has_symptom rash; has_symptom chills; and has_symptom pneumonia. [http://en.wikipedia.org/wiki/Psittacosis; http://www.nyc.gov/html/doh/html/cd/cdpsit.shtml]'</t>
  </si>
  <si>
    <t>'DOID:0050458'</t>
  </si>
  <si>
    <t>'juvenile myelomonocytic leukemia'</t>
  </si>
  <si>
    <t>Juvenile myelomonocytic leukemia-A comprehensive review and recent advances in management (nih.gov)</t>
  </si>
  <si>
    <t>'A myelodysplastic/myeloproliferative neoplasm that is characterized by the uncontrolled growth of monocytes. [https://rarediseases.org/rare-diseases/juvenile-myelomonocytic-leukemia/]'</t>
  </si>
  <si>
    <t>'DOID:0050050'</t>
  </si>
  <si>
    <t>'Japanese spotted fever'</t>
  </si>
  <si>
    <t>Important Clinical Features of Japanese Spotted Fever (nih.gov)</t>
  </si>
  <si>
    <t>'A spotted fever that has_material_basis_in Rickettsia japonica; which is transmitted_by ticks (Dermacentor taiwanensis and Haemaphysalis flava). The infection has_symptom fever; has_symptom eschars; has_symptom regional adenopathy; and has_symptom rash on extremities. [http://www.cdc.gov/otherspottedfever/index.html; http://www.ncbi.nlm.nih.gov/pmc/articles/PMC2627607/pdf/9204291.pdf]'</t>
  </si>
  <si>
    <t>Herpes Zoster: Practice Essentials, Background, Pathophysiology (medscape.com)</t>
  </si>
  <si>
    <t>'DOID:0050012'</t>
  </si>
  <si>
    <t>'chikungunya'</t>
  </si>
  <si>
    <t>Chikungunya virus | CDC</t>
  </si>
  <si>
    <t>'A viral infectious disease that results_in infection located_in joint; has_material_basis_in Chikungunya virus; which is transmitted_by Aedes mosquito bite. The infection has_symptom fever; has_symptom arthralgia; and has_symptom maculopapular rash. [http://en.wikipedia.org/wiki/Chikungunya_virus]'</t>
  </si>
  <si>
    <t>'DOID:10881'</t>
  </si>
  <si>
    <t>'hand; foot and mouth disease'</t>
  </si>
  <si>
    <t>Hand, Foot, and Mouth Disease | CDC</t>
  </si>
  <si>
    <t>'A viral infectious disease that results_in infection located_in skin; has_material_basis_in Human coxsackievirus A16 or has_material_basis_in Human enterovirus 71; which are transmitted_by contaminated fomites; and transmitted_by contact with nose and throat secretions; saliva; blister fluid and stool of infected persons. The infection has_symptom fever; has_symptom poor appetite; has_symptom malaise; has_symptom sore throat; has_symptom painful sores in the mouth; and has_symptom skin rash on the palms of the hands and soles of the feet. [http://www.cdc.gov/ncidod/dvrd/revb/enterovirus/hfhf.htm]'</t>
  </si>
  <si>
    <t>'DOID:9856'</t>
  </si>
  <si>
    <t>'congenital syphilis'</t>
  </si>
  <si>
    <t>'A syphilis that results_in a multisystem infection in the fetus via the placenta. [http://www.merckmanuals.com/professional/sec19/ch279/ch279d.html]'</t>
  </si>
  <si>
    <t>'DOID:10314'</t>
  </si>
  <si>
    <t>'endocarditis'</t>
  </si>
  <si>
    <t>Infective Endocarditis: Practice Essentials, Background, Pathophysiology (medscape.com)</t>
  </si>
  <si>
    <t>'A endocardium disease characterized by inflammation of the endocardium of the heart chambers and valves. [http://en.wikipedia.org/wiki/Endocarditis; http://www.nhlbi.nih.gov/health/health-topics/topics/endo/]'</t>
  </si>
  <si>
    <t>'DOID:9119'</t>
  </si>
  <si>
    <t>'acute myeloid leukemia'</t>
  </si>
  <si>
    <t>What Is Acute Myeloid Leukemia (AML)? | What Is AML? (cancer.org)</t>
  </si>
  <si>
    <t>'A myeloid leukemia that is characterized by the rapid growth of abnormal white blood cells that accumulate in the bone marrow and interfere with the production of normal blood cells. [http://cancergenome.nih.gov/cancersselected/acutemyeloidleukemia; http://en.wikipedia.org/wiki/Acute_myeloid_leukemia; http://www.cancer.gov/dictionary?cdrid=44363; https://www.cancer.org/cancer/acute-myeloid-leukemia/detection-diagnosis-staging/how-classified.html]'</t>
  </si>
  <si>
    <t>'DOID:0050201'</t>
  </si>
  <si>
    <t>'nephropathia epidemica'</t>
  </si>
  <si>
    <t>Nephropathia Epidemica - an overview | ScienceDirect Topics</t>
  </si>
  <si>
    <t>'A hemorrhagic fever with renal syndrome that results_in infection located_in kidney; has_material_basis_in Puumala virus; which is transmitted_by bank vole; Myodes glareolus [NCBITaxon:447135]. The infection has_symptom headache; has_symptom nausea; has_symptom back pain; has_symptom vomiting; has_symptom myalgia; has_symptom abdominal pain; has_symptom internal hemorrhage; and has_symptom renal failure. [https://www.ncbi.nlm.nih.gov/pubmed/1349231; https://www.ncbi.nlm.nih.gov/pubmed/2574903; https://www.ncbi.nlm.nih.gov/pubmed/2902106]'</t>
  </si>
  <si>
    <t>'DOID:8893'</t>
  </si>
  <si>
    <t>'psoriasis'</t>
  </si>
  <si>
    <t>Psoriasis: Pictures, Symptoms, Causes, Diagnosis, Treatment (webmd.com)</t>
  </si>
  <si>
    <t>'A skin disease that is characterized by patches of thick red skin and silvery scales. [https://www.cdc.gov/psoriasis/index.htm]'</t>
  </si>
  <si>
    <t>'DOID:0060500'</t>
  </si>
  <si>
    <t>'drug allergy'</t>
  </si>
  <si>
    <t>'An allergic disease that is triggered by a drug. [https://www.mayoclinic.org/diseases-conditions/drug-allergy/symptoms-causes/syc-20371835]'</t>
  </si>
  <si>
    <t>'DOID:4325'</t>
  </si>
  <si>
    <t>'Ebola hemorrhagic fever'</t>
  </si>
  <si>
    <t>Ebola (Ebola Virus Disease) | CDC</t>
  </si>
  <si>
    <t>A viral infectious disease that is a hemorrhagic fever; has_material_basis_in Zaire ebolavirus; has_material_basis_in Sudan ebolavirus; has_material_basis_in Cote d'Ivoire ebolavirus; or has_material_basis_in Bundibugyo ebolavirus; which are transmitted_by contact with the body fluids of an infected animal or person; transmitted by contaminated fomites; or transmitted by infected medical equipment. The infection has_symptom fever; has_symptom headache; has_symptom joint pain; has_symptom muscle aches; has_symptom sore throat; has_symptom weakness; has_symptom diarrhea; has_symptom vomiting; has_symptom stomach pain; has_symptom rash; has_symptom red eyes; has_symptom hiccups; and has_symptom internal and external bleeding. [http://www.cdc.gov/ncidod/dvrd/spb/mnpages/dispages/ebola/qa.htm]</t>
  </si>
  <si>
    <t>'DOID:10341'</t>
  </si>
  <si>
    <t>'chronic meningitis'</t>
  </si>
  <si>
    <t>Evaluation and Treatment of Chronic Meningitis (nih.gov)</t>
  </si>
  <si>
    <t>'DOID:0050052'</t>
  </si>
  <si>
    <t>'Rocky Mountain spotted fever'</t>
  </si>
  <si>
    <t>Rocky Mountain Spotted Fever (RMSF) | CDC</t>
  </si>
  <si>
    <t>'A spotted fever that has_material_basis_in Rickettsia rickettsii; which is transmitted_by ticks (Dermacentor variabilis and Dermacentor andersoni). The infection has_symptom fever; has_symptom headache; has_symptom abdominal pain; and has_symptom maculopapular rash progressing into papular or petechial rash. [http://cmr.asm.org/cgi/content/full/18/4/719#Rickettsia_rickettsii_%28Rocky_Mountain_spotted_fever%29; http://www.cdc.gov/otherspottedfever/index.html]'</t>
  </si>
  <si>
    <t>'DOID:2987'</t>
  </si>
  <si>
    <t>'familial Mediterranean fever'</t>
  </si>
  <si>
    <t>Familial Mediterranean fever: MedlinePlus Genetics</t>
  </si>
  <si>
    <t>'An autoimmune disease characterized by recurrent episodes of fever and acute inflammation of the membranes lining the abdomen; joints and lungs; that has_material_basis_in mutations in the MEFV gene; which encodes the protein pyrin. [http://en.wikipedia.org/wiki/Familial_Mediterranean_fever; https://www.rarediseases.org/rare-disease-information/rare-diseases/byID/127/viewAbstract]'</t>
  </si>
  <si>
    <t>'DOID:10754'</t>
  </si>
  <si>
    <t>'otitis media'</t>
  </si>
  <si>
    <t>Otitis Media: Practice Essentials, Background, Pathophysiology (medscape.com)</t>
  </si>
  <si>
    <t>'A otitis which involves inflammation of the middle ear. [http://en.wikipedia.org/wiki/Otitis_media]'</t>
  </si>
  <si>
    <t>'DOID:11213'</t>
  </si>
  <si>
    <t>'acute contagious conjunctivitis'</t>
  </si>
  <si>
    <t>Conjunctivitis Information for Clinicians | CDC</t>
  </si>
  <si>
    <t>'A bacterial acute conjunctivitis that is characterized by highly contagious conjunctival hypermia and mucopurulent discharge and has_material basis in Hemophilius Aegypticus. [https://www.aafp.org/afp/1998/0215/p735.html]'</t>
  </si>
  <si>
    <t>'DOID:0050516'</t>
  </si>
  <si>
    <t>'Onyongnyong fever'</t>
  </si>
  <si>
    <t>O’nyong-nyong fever: a neglected mosquito-borne viral disease (nih.gov)</t>
  </si>
  <si>
    <t>A viral infectious disease that results_in infection located_in joint; has_material_basis_in O'nyong-nyong virus; which is transmitted_by Anopheles gambiae; and transmitted_by Anopheles funestus mosquitoes. The infection has_symptom fever; has_symptom arthralgia; has_symptom rash; and has_symptom lymphadenitis. [http://books.google.com/books?id=VS5bqBQ9RWoC&amp;pg=PA21&amp;lpg#v=onepage&amp;q&amp;f=false]</t>
  </si>
  <si>
    <t>C0024031 Backache, Low (Low Back Pain) [Sign or Symptom]</t>
  </si>
  <si>
    <t>'DOID:13774'</t>
  </si>
  <si>
    <t>'Addisons disease'</t>
  </si>
  <si>
    <t>Addison Disease: Practice Essentials, Epidemiology (medscape.com)</t>
  </si>
  <si>
    <t>'An adrenal cortical hypofunction that is characterized by insufficient steroid hormone production by the adrenal glands. [http://en.wikipedia.org/wiki/Addison%27s_disease]'</t>
  </si>
  <si>
    <t>Premenstrual syndrome (PMS) - Symptoms and causes - Mayo Clinic</t>
  </si>
  <si>
    <t>'DOID:5119'</t>
  </si>
  <si>
    <t>'ovarian cyst'</t>
  </si>
  <si>
    <t>Ovarian cysts - Symptoms and causes - Mayo Clinic</t>
  </si>
  <si>
    <t>'An ovarian disease that is characterized by the presence of a fluid-filled sac and is located_in the ovary. [https://en.wikipedia.org/wiki/Ovarian_cyst]'</t>
  </si>
  <si>
    <t>C0007859 NECK PAIN (Neck Pain) [Sign or Symptom]</t>
  </si>
  <si>
    <t>C0019825 Dysphonia (Hoarseness) [Sign or Symptom]</t>
  </si>
  <si>
    <t>'DOID:11797'</t>
  </si>
  <si>
    <t>'chronic laryngitis'</t>
  </si>
  <si>
    <t>Chronic Laryngitis (ada.com)</t>
  </si>
  <si>
    <t>'A laryngitis in which symptoms last longer than three weeks. Gastroesophageal reflux; and lingering bronchitis can cause the disease. [http://en.wikipedia.org/wiki/Laryngitis; http://www.merck.com/mmhe/sec19/ch222/ch222d.html#sec19-ch222-ch222d-263]'</t>
  </si>
  <si>
    <t>'DOID:9396'</t>
  </si>
  <si>
    <t>'acute laryngitis'</t>
  </si>
  <si>
    <t>Acute Laryngitis - StatPearls - NCBI Bookshelf (nih.gov)</t>
  </si>
  <si>
    <t>'A laryngitis which lasts less than a few days. [http://en.wikipedia.org/wiki/Laryngitis]'</t>
  </si>
  <si>
    <t>'DOID:3437'</t>
  </si>
  <si>
    <t>'laryngitis'</t>
  </si>
  <si>
    <t>'A laryngeal disease involving an inflammation of the larynx leading to hoarse voice or a complete loss of voice due to irritation of the vocal cords caused by viral; bacterial or fungal infection; inflammation due to overuse of the vocal cords and excessive coughing; smoking; or alcohol consumption. [http://en.wikipedia.org/wiki/Laryngitis]'</t>
  </si>
  <si>
    <t>C0025287 MENINGISMUS (Meningism) [Sign or Symptom]</t>
  </si>
  <si>
    <t>C0151315 Stiff neck (Neck stiffness) [Sign or Symptom]</t>
  </si>
  <si>
    <t>'DOID:0050242'</t>
  </si>
  <si>
    <t>'primary amebic meningoencephalitis'</t>
  </si>
  <si>
    <t>Primary Amebic Meningoencephalitis (PAM) - Naegleria fowleri | Parasites | CDC</t>
  </si>
  <si>
    <t>'A parasitic protozoa infectious disease that involves infection of the central nervous system caused by Naegleria fowleri. The symptoms include headache; nausea; rigidity of the neck muscles; vomiting; delirium; seizures and coma. [http://en.wikipedia.org/wiki/Primary_amoebic_meningoencephalitis; http://www.dpd.cdc.gov/dpdx/HTML/FreeLivingAmebic.htm]'</t>
  </si>
  <si>
    <t>Vogt-Koyanagi-Harada Disease - NORD (National Organization for Rare Disorders) (rarediseases.org)</t>
  </si>
  <si>
    <t>C0003564 APHONIA (Aphonia) [Sign or Symptom]</t>
  </si>
  <si>
    <t>C0085593 CHILLS (Chills) [Sign or Symptom]</t>
  </si>
  <si>
    <t>'DOID:11695'</t>
  </si>
  <si>
    <t>'portal vein thrombosis'</t>
  </si>
  <si>
    <t>Portal Vein Thrombosis - Liver and Gallbladder Disorders - MSD Manual Consumer Version (msdmanuals.com)</t>
  </si>
  <si>
    <t>'A hepatic vascular disease that is characterized by a blood clot that forms within the hepatic portal vein. [http://en.wikipedia.org/wiki/Portal_vein_thrombosis]'</t>
  </si>
  <si>
    <t>'DOID:12522'</t>
  </si>
  <si>
    <t>'bagassosis'</t>
  </si>
  <si>
    <t>Bagassosis - StatPearls - NCBI Bookshelf (nih.gov)</t>
  </si>
  <si>
    <t>'An extrinsic allergic alveolitis that is an industrial disease characterized by cough; difficult breathing; chills; fever; and prolonged weakness caused by the inhalation of the dust of bagasse containing thermophilic actinomycetes. [http://www.merriam-webster.com/medical/bagassosis]'</t>
  </si>
  <si>
    <t>'DOID:14472'</t>
  </si>
  <si>
    <t>'hantavirus pulmonary syndrome'</t>
  </si>
  <si>
    <t>CDC - Hantavirus Pulmonary Syndrome (HPS) - Hantavirus</t>
  </si>
  <si>
    <t>'A viral infectious disease that results in infection located in lung; has_material_basis_in Sin Nombre virus; transmitted by deer mouse (Myodes glareolus); has_material_basis_in Black Creek Canal virus; transmitted by cotton rat (Sigmodon hispidus); has_material_basis_in Bayou virus; transmitted by marsh rice rat (Oryzomys palustris); has_material_basis_in Laguna Negra virus; transmitted by small vesper mouse (Calomys laucha); or has_material_basis_in Andes virus; transmitted by rice rat (Oligoryzomys longicaudatus). The infection has _ymptom fever; has_symptom muscle pain; has_symptom headache; has_symptom cough; has_symptom vomiting; has_symptom chills which rapidly progress to bilateral interstitial pulmonary infiltrates occurrence; pulmonary edema and hypoxia often resulting in death from shock or cardiac complications. [http://books.google.com/books?id=VS5bqBQ9RWoC&amp;pg=PR65&amp;lpg=PR65&amp;dq#v=onepage&amp;q&amp;f=false; http://www.cdc.gov/ncidod/diseases/hanta/hps/noframes/generalinfoindex.htm; http://www.ncbi.nlm.nih.gov/sites/entrez/10742726; http://www2.merriam-webster.com/cgi-bin/mwmednlm?book=Medical&amp;va=hantavirus%20pulmonary%20syndrome]'</t>
  </si>
  <si>
    <t>Infectious Diseases and the Kidney (nih.gov)</t>
  </si>
  <si>
    <t>'DOID:3481'</t>
  </si>
  <si>
    <t>'septicemic plague'</t>
  </si>
  <si>
    <t>Symptoms | Plague | CDC</t>
  </si>
  <si>
    <t>'A plague that results_in infection located_in vasculature where bacterial endotoxins cause coagulation; which leads to formation of tiny clots throughout the body. The infection has_symptom fever; has_symptom chills; has_symptom prostration; has_symptom abdominal pain; has_symptom shock and has_symptom bleeding into skin and other organs. [http://en.wikipedia.org/wiki/Plague_%28disease%29#Septicemic_plague; http://www.cdc.gov/ncidod/dvbid/plague/facts.htm]'</t>
  </si>
  <si>
    <t>'DOID:13189'</t>
  </si>
  <si>
    <t>'gout'</t>
  </si>
  <si>
    <t>Gout | Arthritis | CDC</t>
  </si>
  <si>
    <t>'An arthritis that has_material_basis_in uric acid crystal deposits located_in joint. [http://en.wikipedia.org/wiki/Gout; http://www.mayoclinic.com/health/gout/DS00090; http://www.nlm.nih.gov/medlineplus/ency/article/000422.htm]'</t>
  </si>
  <si>
    <t>Whipple disease | Genetic and Rare Diseases Information Center (GARD) – an NCATS Program (nih.gov)</t>
  </si>
  <si>
    <t>'DOID:13444'</t>
  </si>
  <si>
    <t>'glanders'</t>
  </si>
  <si>
    <t>Glanders | CDC</t>
  </si>
  <si>
    <t>'A primary bacterial infectious disease that results in septicemic infection; has_material_basis_in Burkholderia mallei; which is transmitted by contact with tissues or body fluids of infected animals; or through mucosal surfaces such as the eyes and nose. The infection has symptom fever; has symptom chills; has symptom sweating; has symptom muscle aches; has symptom chest pain; has symptom muscle tightness; has symptom headache; has symptom mucopurulent nasal discharge; and has symptom nodular lesions in the lungs. [http://www.cdc.gov/nczved/divisions/dfbmd/diseases/glanders/]'</t>
  </si>
  <si>
    <t>'DOID:6004'</t>
  </si>
  <si>
    <t>'aleukemic leukemia'</t>
  </si>
  <si>
    <t>Acute lymphoblastic leukemia with aleukemic prodrome: preleukemic dynamics and possible mechanisms of immunosurveillance (nih.gov)</t>
  </si>
  <si>
    <t>'A leukemia that arises from changes in the tissues forming white blood cells and characterized by the absence of leukemic cells in the peripheral blood. [http://www.merriam-webster.com/medical/aleukemic%20leukemia; https://ncit.nci.nih.gov/ncitbrowser/ConceptReport.jsp?dictionary=NCI_Thesaurus&amp;ns=ncit&amp;code=C4982]'</t>
  </si>
  <si>
    <t>'DOID:11100'</t>
  </si>
  <si>
    <t>'Q fever'</t>
  </si>
  <si>
    <t>Q Fever | Q Fever | CDC</t>
  </si>
  <si>
    <t>'A primary bacterial infectious disease that is a zoonotic infectious disease affecting multiple organs; has_material_basis_in Coxiella burnetii; which is transmitted_by inhalation of air contaminated by barnyard dust containing dried placental material; birth fluids; or excreta of infected herd animals; transmitted_by ingestion of contaminated milk; transmitted_by tick bites and transmitted_by contact with infected person. The infection has_symptom fever; has_symptom headache; has_symptom cough; has_symptom pleuritic chest pain; has_symptom myalgia and has_symptom arthralgia. [http://en.wikipedia.org/wiki/Q_fever; http://www.cdc.gov/qfever/symptoms/index.html; https://www.ncbi.nlm.nih.gov/pubmed/15021054]'</t>
  </si>
  <si>
    <t>'DOID:10457'</t>
  </si>
  <si>
    <t>'Legionnaires disease'</t>
  </si>
  <si>
    <t>About Legionnaires Disease and Pontiac Fever | CDC</t>
  </si>
  <si>
    <t>'A legionellosis that is characterized by severe form of infection producing pneumonia. Symptoms include fever; chills; and cough. [http://en.wikipedia.org/wiki/Legionellosis]'</t>
  </si>
  <si>
    <t>'DOID:14239'</t>
  </si>
  <si>
    <t>'gastrointestinal tularemia'</t>
  </si>
  <si>
    <t>Gastrointestinal tularemia (Concept Id: C0494039) - MedGen - NCBI (nih.gov)</t>
  </si>
  <si>
    <t>'A tularemia that results in formation of ulcerative lesions located in gastrointestinal tract. The infection has symptom fever; has symptom chills; has symptom malaise; has symptom muscle aches; and has symptom vomiting. [https://www.cdc.gov/tularemia/index.html]'</t>
  </si>
  <si>
    <t>'DOID:9402'</t>
  </si>
  <si>
    <t>'epididymitis'</t>
  </si>
  <si>
    <t>Epididymitis - StatPearls - NCBI Bookshelf (nih.gov)</t>
  </si>
  <si>
    <t>'DOID:13891'</t>
  </si>
  <si>
    <t>'bird fanciers lung'</t>
  </si>
  <si>
    <t>Bird Fancier's lung: An underdiagnosed etiology of dyspnea (nih.gov)</t>
  </si>
  <si>
    <t>'An extrinsic allergic alveolitis which is caused by inhalation of antigens from avian excreta. The disease has_symptom abrupt onset of dyspnea; has_symptom cough; has_symptom malaise; and has_symptom fever; after exposure to antigen. [http://www.ncbi.nlm.nih.gov/pmc/articles/PMC1841781/pdf/brmedj02140-0025.pdf]'</t>
  </si>
  <si>
    <t>'DOID:784'</t>
  </si>
  <si>
    <t>'chronic kidney disease'</t>
  </si>
  <si>
    <t>'A kidney failure that is characterized by the gradual loss of kidney function. [https://www.mayoclinic.org/diseases-conditions/chronic-kidney-disease/symptoms-causes/syc-20354521; https://www.ncbi.nlm.nih.gov/books/NBK499861/]'</t>
  </si>
  <si>
    <t>'DOID:10398'</t>
  </si>
  <si>
    <t>'pneumonic plague'</t>
  </si>
  <si>
    <t>'A plague that results_in infection located_in lung; which results from direct inhalation of the bacillus and has_symptom fever; has_symptom chills; has_symptom cough and has_symptom difficulty breathing. [https://en.wikipedia.org/wiki/Pneumonic_plague]'</t>
  </si>
  <si>
    <t>'DOID:12577'</t>
  </si>
  <si>
    <t>'urethral obstruction'</t>
  </si>
  <si>
    <t>Urinary Tract Obstruction - Kidney and Urinary Tract Disorders - MSD Manual Consumer Version (msdmanuals.com)</t>
  </si>
  <si>
    <t>Symptoms and Treatment | Typhoid Fever | CDC</t>
  </si>
  <si>
    <t>'DOID:0050485'</t>
  </si>
  <si>
    <t>'sennetsu fever'</t>
  </si>
  <si>
    <t>Sennetsu Fever - NORD (National Organization for Rare Disorders) (rarediseases.org)</t>
  </si>
  <si>
    <t>'A primary bacterial infectious disease that results_in infection; has_material_basis_in Neorickettsia sennetsu; which is transmitted_by ingestion of raw or under-cooked gray mullet fish infected with the trematodes. The infection has_symptom fever; has_symptom malaise; has_symptom anorexia; has_symptom lymphadenopathy; has_symptom hepatosplenomegaly; has_symptom fatigue; has_symptom chills; has_symptom headache; has_symptom backache and has_symptom myalgia. [https://rarediseases.org/rare-diseases/sennetsu-fever/]'</t>
  </si>
  <si>
    <t>'DOID:9808'</t>
  </si>
  <si>
    <t>'Goodpasture syndrome'</t>
  </si>
  <si>
    <t>Goodpasture Syndrome - StatPearls - NCBI Bookshelf (nih.gov)</t>
  </si>
  <si>
    <t>'An autoimmune disease that is characterized by antibody attack of the basement membrane in lungs and kidneys; leading to bleeding from the lungs and kidney failure. [http://en.wikipedia.org/wiki/Goodpasteure%27s_syndrome]'</t>
  </si>
  <si>
    <t>'DOID:2533'</t>
  </si>
  <si>
    <t>'splenic infarction'</t>
  </si>
  <si>
    <t>Splenic Infarcts - StatPearls - NCBI Bookshelf (nih.gov)</t>
  </si>
  <si>
    <t>'DOID:11337'</t>
  </si>
  <si>
    <t>'Lemierres syndrome'</t>
  </si>
  <si>
    <t>Lemierre’s syndrome (nih.gov)</t>
  </si>
  <si>
    <t>'A commensal bacterial infectious disease that is characterized by systemic sepsis; ulcerative or necrotic lesions and multisystem abscesses caused by Fusobacterium necrophorum. The disease often first presents as a severe tonsillitis or pharyngitis with high-grade fever and chills together with leukocytosis; cervical pain and neck swelling. [http://en.wikipedia.org/wiki/Fusobacterium_necrophorum; http://www2.merriam-webster.com/cgi-bin/mwmednlm?book=Medical&amp;va=necrobacillosis]'</t>
  </si>
  <si>
    <t>'DOID:12679'</t>
  </si>
  <si>
    <t>'nephrocalcinosis'</t>
  </si>
  <si>
    <t>Nephrocalcinosis: Practice Essentials, Background, Pathophysiology (medscape.com)</t>
  </si>
  <si>
    <t>Hepatitis A (who.int)</t>
  </si>
  <si>
    <t>'DOID:874'</t>
  </si>
  <si>
    <t>'bacterial pneumonia'</t>
  </si>
  <si>
    <t>Bacterial Pneumonia - StatPearls - NCBI Bookshelf (nih.gov)</t>
  </si>
  <si>
    <t>'A pneumonia involving inflammation of the lungs caused by bacteria. [http://en.wikipedia.org/wiki/Bacterial_pneumonia]'</t>
  </si>
  <si>
    <t>Muckle-Wells syndrome: a treatable cause of congenital sensorineural hearing loss - PubMed (nih.gov)</t>
  </si>
  <si>
    <t>'DOID:6132'</t>
  </si>
  <si>
    <t>'bronchitis'</t>
  </si>
  <si>
    <t>Chest Cold (Acute Bronchitis) | Antibiotic Use | CDC</t>
  </si>
  <si>
    <t>'A bronchial disease that is an inflammation of the bronchial tubes. It is caused by bacteria and viruses. The disease has_symptom cough with mucus; has_symptom shortness of breath; has_symptom low fever and has_symptom chest tightness. [http://www.nhlbi.nih.gov/health/dci/Diseases/brnchi/brnchi_whatis.html; http://www.nlm.nih.gov/medlineplus/bronchitis.html; http://www2.merriam-webster.com/cgi-bin/mwmednlm?book=Medical&amp;va=bronchitis]'</t>
  </si>
  <si>
    <t>'DOID:2176'</t>
  </si>
  <si>
    <t>'carbuncle'</t>
  </si>
  <si>
    <t>Carbuncle - StatPearls - NCBI Bookshelf (nih.gov)</t>
  </si>
  <si>
    <t>'DOID:585'</t>
  </si>
  <si>
    <t>'nephrolithiasis'</t>
  </si>
  <si>
    <t>Nephrolithiasis: Practice Essentials, Background, Anatomy (medscape.com)</t>
  </si>
  <si>
    <t>'A kidney disease characterized by the formation of stoney concentrations in the kidneys. [https://ghr.nlm.nih.gov/condition/kidney-stones; https://medlineplus.gov/kidneystones.html; https://www.ncbi.nlm.nih.gov/pmc/articles/PMC2518455/]'</t>
  </si>
  <si>
    <t>'DOID:3083'</t>
  </si>
  <si>
    <t>'chronic obstructive pulmonary disease'</t>
  </si>
  <si>
    <t>Chronic Obstructive Pulmonary Disease (COPD) | CDC</t>
  </si>
  <si>
    <t>'An obstructive lung disease that is characterized by irreversible airflow obstruction due to chronic bronchitis; emphysema; and/or small airways disease. [https://pubmed.ncbi.nlm.nih.gov/28513453/; https://www.nhlbi.nih.gov/health-topics/copd]'</t>
  </si>
  <si>
    <t>Ulcerative Colitis: Symptoms, Treatment, Living With It &amp; Diagnosis (clevelandclinic.org)</t>
  </si>
  <si>
    <t>'DOID:552'</t>
  </si>
  <si>
    <t>'pneumonia'</t>
  </si>
  <si>
    <t>'A lung disease that involves lung parenchyma or alveolar inflammation and abnormal alveolar filling with fluid (consolidation and exudation). It results from a variety of causes including infection with bacteria; viruses; fungi or parasites; and chemical or physical injury to the lungs. It is accompanied by fever; chills; cough; and difficulty in breathing. [http://en.wikipedia.org/wiki/Pneumonia]'</t>
  </si>
  <si>
    <t>'DOID:11355'</t>
  </si>
  <si>
    <t>'bladder calculus'</t>
  </si>
  <si>
    <t>Bladder Stones: Practice Essentials, Anatomy, Pathophysiology (medscape.com)</t>
  </si>
  <si>
    <t>'erysipelas'</t>
  </si>
  <si>
    <t>'DOID:0050383'</t>
  </si>
  <si>
    <t>'typhoidal tularemia'</t>
  </si>
  <si>
    <t>Typhoidal Tularemia: 2 Familial Cases (nih.gov)</t>
  </si>
  <si>
    <t>'A tularemia that results_in bacteremia and has_symptom fever; has_symptom chills; has_symptom myalgia; has_symptom malaise; and has_symptom weight loss. [https://www.ncbi.nlm.nih.gov/pubmed/29635071]'</t>
  </si>
  <si>
    <t>'DOID:2297'</t>
  </si>
  <si>
    <t>'leptospirosis'</t>
  </si>
  <si>
    <t>Leptospirosis | CDC</t>
  </si>
  <si>
    <t>'A primary bacterial infectious disease that involves systemic infection; has_material_basis_in Leptospira; which is transmitted by contact with water; food; or soil containing urine from the infected animals. The infection has symptom jaundice; has symptom chills; has symptom fever; has symptom muscle pain; and has symptom hepatomegaly. [http://en.wikipedia.org/wiki/Leptospirosis]'</t>
  </si>
  <si>
    <t>'DOID:14457'</t>
  </si>
  <si>
    <t>'Brucella abortus brucellosis'</t>
  </si>
  <si>
    <t>Brucellosis - StatPearls - NCBI Bookshelf (nih.gov)</t>
  </si>
  <si>
    <t>'A brucellosis that involves an infection caused by Brucella abortus [NCBITaxon:235] in cattle and humans. The disease has_symptom fever; has_symptom chills; has_symptom sweats; has_symptom weight loss; has_symptom malaise; has_symptom headaches; has_symptom myalgia; and has_symptom arthralgia. [http://www.cdc.gov/ncidod/dbmd/diseaseinfo/Brucellosis_g.htm; http://www.ncbi.nlm.nih.gov/sites/entrez/10790142]'</t>
  </si>
  <si>
    <t>'DOID:11755'</t>
  </si>
  <si>
    <t>'choledocholithiasis'</t>
  </si>
  <si>
    <t>Choledocholithiasis | Surgery | JAMA | JAMA Network</t>
  </si>
  <si>
    <t>Acquired Immunodeficiency Syndrome (AIDS) | NIH (hiv.gov)</t>
  </si>
  <si>
    <t>Cat Scratch Disease | Healthy Pets, Healthy People | CDC</t>
  </si>
  <si>
    <t>'DOID:11320'</t>
  </si>
  <si>
    <t>'Kyasanur forest disease'</t>
  </si>
  <si>
    <t>Kyasanur Forest Disease (KFD) | CDC</t>
  </si>
  <si>
    <t>'A viral infectious disease that is a hemorrhagic fever; has_material_basis_in Kyasanur forest disease virus; which is transmitted by Haemaphysalis spinigera tick bite. The infection has symptom fever; has symptom headache; has symptom stiffness of the neck; has symptom severe muscle pain; has symptom cough; has symptom dehydration; and has symptom bleeding problems. [http://www.cdc.gov/ncidod/dvrd/Spb/mnpages/dispages/kyasanur.htm]'</t>
  </si>
  <si>
    <t>'DOID:841'</t>
  </si>
  <si>
    <t>'extrinsic allergic alveolitis'</t>
  </si>
  <si>
    <t>Alveolitis, Extrinsic Allergic - NORD (National Organization for Rare Disorders) (rarediseases.org)</t>
  </si>
  <si>
    <t>'An interstitial lung disease involving inflammation of alveoli and smallest airways (bronchioles) of the lung caused by an allergic reaction to inhaled organic dusts containing microorganisms or proteins; and chemicals. Symptoms include chills; cough; fever; malaise; shortness of breath; loss of appetite and weight loss. [http://www.merck.com/mmhe/sec04/ch051/ch051b.html; http://www.nlm.nih.gov/medlineplus/ency/article/000109.htm]'</t>
  </si>
  <si>
    <t>'DOID:4327'</t>
  </si>
  <si>
    <t>'Marburg hemorrhagic fever'</t>
  </si>
  <si>
    <t>Marburg (Marburg Virus Disease) | Marburg (Marburg Virus Disease) | CDC</t>
  </si>
  <si>
    <t>'A viral infectious disease that is a hemorrhagic fever; has_material_basis_in Marburgvirus; which is transmitted_by contact with the body fluids of an infected person. The infection has_symptom fever; has_symptom chills; has_symptom headache; has_symptom myalgia; has_symptom maculopapular rash on the trunk; has_symptom nausea; has_symptom vomiting; has_symptom chest pain; has_symptom sore throat; has_symptom abdominal pain; has_symptom diarrhea; and has_symptom bleeding. [http://www.cdc.gov/ncidod/dvrd/spb/mnpages/dispages/marburg/qa.htm]'</t>
  </si>
  <si>
    <t>'DOID:8337'</t>
  </si>
  <si>
    <t>'appendicitis'</t>
  </si>
  <si>
    <t>Bailey and Love's Short Practice of Surgery 25th Edition</t>
  </si>
  <si>
    <t>'A gastrointestinal system infectious disease that involves inflammation and infection of the appendix caused by the blockage of the lumen with a small; hard piece of stool; a foreign body or worms. Mucus backs up in the appendiceal lumen; causing bacteria that live inside the appendix to multiply. The infection has_symptom pain; in the upper abdomen initially and later in the lower abdomen; has_symptom nausea; has_symptom vomiting and has_symptom fever. [http://digestive.niddk.nih.gov/ddiseases/pubs/appendicitis/; http://www.merck.com/mmhe/sec09/ch132/ch132e.html#sec09-ch132-ch132e-1018]'</t>
  </si>
  <si>
    <t>Venezuelan Equine Encephalitis - StatPearls - NCBI Bookshelf (nih.gov)</t>
  </si>
  <si>
    <t>'DOID:7475'</t>
  </si>
  <si>
    <t>'diverticulitis'</t>
  </si>
  <si>
    <t>Diverticulitis: Practice Essentials, Background, Pathophysiology (medscape.com)</t>
  </si>
  <si>
    <t>'An intestinal disease characterized by the formation and inflammation of diverticula within the bowel wall. [https://en.wikipedia.org/wiki/Diverticulitis]'</t>
  </si>
  <si>
    <t>'DOID:11076'</t>
  </si>
  <si>
    <t>'Brucella suis brucellosis'</t>
  </si>
  <si>
    <t>ISOLATION AND IDENTIFICATION OF BRUCELLA SUIS IN PIGS AS ZOONOTIC DISEASE IN ENDEMIC AREAS OF EAST JAVA, INDONESIA (nih.gov)</t>
  </si>
  <si>
    <t>'A brucellosis that involves an infection caused by Brucella suis [NCBITaxon:29461] in swine and humans. The disease has_symptom fever; has_symptom chills; has_symptom malaise; has_symptom diaphoresis; has_symptom arthralgia; has_symptom myalgia; has_symptom headache; has_symptom anorexia; and has_symptom fatigue. [http://www.cdc.gov/mmwr/preview/mmwrhtml/mm5822a3.htm]'</t>
  </si>
  <si>
    <t>Ovarian Cyst - StatPearls - NCBI Bookshelf (nih.gov)</t>
  </si>
  <si>
    <t>'DOID:0050521'</t>
  </si>
  <si>
    <t>'Oropouche fever'</t>
  </si>
  <si>
    <t>Oropouche Fever: A Review (nih.gov)</t>
  </si>
  <si>
    <t>'A viral infectious disease that results in infection; has_material_basis_in Oropouche virus; which is transmitted by biting midge; Culicoides paraensis. The infection has symptom fever; has symptom chills; has symptom headache; has symptom anorexia; has symptom muscle pain; has symptom joint pain; and has symptom vomiting. [http://en.wikipedia.org/wiki/Oropouche_fever; http://www.cdc.gov/EID/content/13/6/912.htm]'</t>
  </si>
  <si>
    <t>Hepatitis C - FAQs, Statistics, Data, &amp; Guidelines | CDC</t>
  </si>
  <si>
    <t>Leukemia - Chronic Lymphocytic - CLL: Symptoms and Signs | Cancer.Net</t>
  </si>
  <si>
    <t>'DOID:9643'</t>
  </si>
  <si>
    <t>'babesiosis'</t>
  </si>
  <si>
    <t>CDC - Babesiosis</t>
  </si>
  <si>
    <t>'A parasitic protozoa infectious disease that has_symptom mild fevers and has_symptom anemia described as malaria-like symptoms caused by a protozoan of genus Babesia; which reproduce in red blood cells and cause hemolytic anemia. They are transmitted by Ixodid ticks or by blood transfusion. Babesiosis is a zoonotic disease. [http://en.wikipedia.org/wiki/Babesiosis]'</t>
  </si>
  <si>
    <t>'DOID:0050157'</t>
  </si>
  <si>
    <t>'cryptogenic organizing pneumonia'</t>
  </si>
  <si>
    <t>Cryptogenic Organizing Pneumonia (COP) | American Lung Association</t>
  </si>
  <si>
    <t>'An idiopathic interstitial pneumonia characterized by lung inflammation and scarring that obstructs the small airways and air sacs of the lungs (alveoli). A flu-like illness; with a cough; fever; a feeling of illness (malaise); fatigue; and weight loss; heralds the onset in about 50% of people. Frequent presence of crackling sounds (called Velcro crackles) when the doctor listens with a stethoscope. [http://www.merck.com/mmhe/sec04/ch050/ch050b.html?qt=idiopathic%20interstitial%20pneumonia&amp;alt=sh; https://www.ncbi.nlm.nih.gov/pubmed/11790668]'</t>
  </si>
  <si>
    <t>Inflammatory cytokines kinetics define the severity and phase of nephropathia epidemica | Biomarkers in Medicine (futuremedicine.com)</t>
  </si>
  <si>
    <t>Psoriasis: Causes, Triggers and Treatments: National Psoriasis Foundation</t>
  </si>
  <si>
    <t>'DOID:5200'</t>
  </si>
  <si>
    <t>'urinary tract obstruction'</t>
  </si>
  <si>
    <t>'DOID:11360'</t>
  </si>
  <si>
    <t>'Phlebotomus fever'</t>
  </si>
  <si>
    <t>Sadfly fever: two case reports (nih.gov)</t>
  </si>
  <si>
    <t>'A viral infectious disease that results in infection; has_material_basis_in Sandfly fever Naples virus; or has_material_basis_in Sandfly fever sicilian virus; which are transmitted by Phlebotomus papatasi sandfly. The infection has symptom fever; has symptom severe frontal headaches; has symptom muscle ache; has symptom joint aches; has symptom flushing of the face; and has symptom tachycardia. [http://en.wikipedia.org/wiki/Pappataci_fever]'</t>
  </si>
  <si>
    <t>'DOID:615'</t>
  </si>
  <si>
    <t>'leukopenia'</t>
  </si>
  <si>
    <t>Definition of leukopenia - NCI Dictionary of Cancer Terms - National Cancer Institute</t>
  </si>
  <si>
    <t>'A leukocyte disorder that is characterized by a decrease in the number of white blood cells (leukocytes) found in the blood; which places individuals at increased risk of infection. [http://en.wikipedia.org/wiki/Leukopenia]'</t>
  </si>
  <si>
    <t>'DOID:1240'</t>
  </si>
  <si>
    <t>'leukemia'</t>
  </si>
  <si>
    <t>'A cancer that affects the blood or bone marrow characterized by an abnormal proliferation of blood cells. [http://en.wikipedia.org/wiki/Leukemia; http://www.cancer.gov/dictionary?CdrID=45343]'</t>
  </si>
  <si>
    <t>C0018834 HEARTBURN (Heartburn) [Sign or Symptom]</t>
  </si>
  <si>
    <t>'DOID:8534'</t>
  </si>
  <si>
    <t>'gastroesophageal reflux disease'</t>
  </si>
  <si>
    <t>Gastroesophageal Reflux Disease Symptoms, Diagnosis &amp; Treatment (aaaai.org)</t>
  </si>
  <si>
    <t>not a direct symptom</t>
  </si>
  <si>
    <t>Hiatal Hernia: Practice Essentials, Background, Pathophysiology (medscape.com)</t>
  </si>
  <si>
    <t>'DOID:11914'</t>
  </si>
  <si>
    <t>'gastroparesis'</t>
  </si>
  <si>
    <t>Gastroparesis - American College of Gastroenterology (gi.org)</t>
  </si>
  <si>
    <t>C0085606 Urgency of urination (Urgency of micturition) [Sign or Symptom]</t>
  </si>
  <si>
    <t>Nephrolithiasis - StatPearls - NCBI Bookshelf (nih.gov)</t>
  </si>
  <si>
    <t>'DOID:11263'</t>
  </si>
  <si>
    <t>'chlamydia'</t>
  </si>
  <si>
    <t>STD Facts - Chlamydia (cdc.gov)</t>
  </si>
  <si>
    <t>'A commensal bacterial infectious disease that is caused by Chlamydia trachomatis. [http://en.wikipedia.org/wiki/Chlamydia_infection]'</t>
  </si>
  <si>
    <t>C0009806 CONSTIPATION (Constipation) [Sign or Symptom]</t>
  </si>
  <si>
    <t>'DOID:437'</t>
  </si>
  <si>
    <t>'myasthenia gravis'</t>
  </si>
  <si>
    <t>Myasthenia Gravis: Practice Essentials, Background, Anatomy (medscape.com)</t>
  </si>
  <si>
    <t>'An autoimmune disease of the nervous system that has_material_basis_in antibodies to acetylcholine receptors at the neuromuscular junction; has_symptom ptosis; has_symptom diplopia; has_symptom dysphagia; has_symptom dysarthria; has_symptom muscle weakness and has_symptom shortness of breath. [https://www.ninds.nih.gov/Disorders/Patient-Caregiver-Education/Fact-Sheets/Myasthenia-Gravis-Fact-Sheet]'</t>
  </si>
  <si>
    <t>Postural orthostatic tachycardia syndrome | Genetic and Rare Diseases Information Center (GARD) – an NCATS Program (nih.gov)</t>
  </si>
  <si>
    <t>Hyperthyroidism and Thyrotoxicosis: Practice Essentials, Background, Pathophysiology (medscape.com)</t>
  </si>
  <si>
    <t>tenesmas is a prominent symptom not constipation</t>
  </si>
  <si>
    <t>'DOID:14330'</t>
  </si>
  <si>
    <t>'Parkinsons disease'</t>
  </si>
  <si>
    <t>Parkinson's Disease | National Institute on Aging (nih.gov)</t>
  </si>
  <si>
    <t>'A synucleinopathy that has_material_basis_in degeneration of the central nervous system that often impairs motor skills; speech; and other functions. [http://en.wikipedia.org/wiki/Parkinson%27s_disease]'</t>
  </si>
  <si>
    <t>C0026821 CRAMP (Muscle Cramp) [Sign or Symptom]</t>
  </si>
  <si>
    <t>'DOID:799'</t>
  </si>
  <si>
    <t>'varicose veins'</t>
  </si>
  <si>
    <t>Varicose veins - Symptoms and causes - Mayo Clinic</t>
  </si>
  <si>
    <t>muscle cramp is not a sym, but pain due to thrombosis is</t>
  </si>
  <si>
    <t>'A vein disease that is characterized by swollen; twisted veins visible just under the surface of the skin. [http://www.nlm.nih.gov/medlineplus/varicoseveins.html; https://www.nhlbi.nih.gov/health/health-topics/topics/vv/]'</t>
  </si>
  <si>
    <t>'DOID:4500'</t>
  </si>
  <si>
    <t>'hypokalemia'</t>
  </si>
  <si>
    <t>Hypokalemia: Practice Essentials, Pathophysiology, Etiology (medscape.com)</t>
  </si>
  <si>
    <t>'DOID:0050835'</t>
  </si>
  <si>
    <t>'generalized dystonia'</t>
  </si>
  <si>
    <t>Treatment of generalized dystonia - PubMed (nih.gov)</t>
  </si>
  <si>
    <t>'A dystonia that affects most or all of the body. [http://www.ninds.nih.gov/disorders/dystonias/detail_dystonias.htm]'</t>
  </si>
  <si>
    <t>'DOID:0112108'</t>
  </si>
  <si>
    <t>'myofibrillar myopathy 10'</t>
  </si>
  <si>
    <t>OMIM Entry - # 619040 - MYOFIBRILLAR MYOPATHY 10; MFM10</t>
  </si>
  <si>
    <t>'A myofibrillar myopathy characterized by onset of muscle pain; cramping; and exercise fatigue in the first or second decades of life that has_material_basis_in homozygous or compound heterozygous mutation in SVIL on chromosome 10p11.23. [https://pubmed.ncbi.nlm.nih.gov/32779703/]'</t>
  </si>
  <si>
    <t>'DOID:543'</t>
  </si>
  <si>
    <t>'dystonia'</t>
  </si>
  <si>
    <t>Dystonia – Classifications, Symptoms and Treatment (aans.org)</t>
  </si>
  <si>
    <t>'A movement disease that is characterized by involuntary muscle contractions causing repetitive or twisting movements. [https://rarediseases.org/rare-diseases/dystonia/; https://www.mayoclinic.org/diseases-conditions/dystonia/symptoms-causes/syc-20350480; https://www.ninds.nih.gov/disorders/patient-caregiver-education/fact-sheets/dystonias-fact-sheet]'</t>
  </si>
  <si>
    <t>'DOID:529'</t>
  </si>
  <si>
    <t>'blepharospasm'</t>
  </si>
  <si>
    <t>Blepharospasm | National Eye Institute (nih.gov)</t>
  </si>
  <si>
    <t>Unrelated</t>
  </si>
  <si>
    <t>'A focal dystonia that is characterized by the involuntary; forcible contraction of the muscles controlling eye blinks. [http://www.ninds.nih.gov/disorders/dystonias/detail_dystonias.htm]'</t>
  </si>
  <si>
    <t>'DOID:0050450'</t>
  </si>
  <si>
    <t>'Gitelman syndrome'</t>
  </si>
  <si>
    <t>Gitelman syndrome | Orphanet Journal of Rare Diseases | Full Text (biomedcentral.com)</t>
  </si>
  <si>
    <t>A renal tubular transport disease that is has_material_basis_in mutations in genes that produce proteins involved in the kidneys' reabsorption of salt (sodium chloride or NaCl) from urine back into the bloodstream; thus impairing the kidneys' ability to reabsorb salt; leading to the loss of excess salt in the urine (salt wasting). [https://ghr.nlm.nih.gov/condition/gitelman-syndrome]</t>
  </si>
  <si>
    <t>'DOID:289'</t>
  </si>
  <si>
    <t>'endometriosis'</t>
  </si>
  <si>
    <t>Endometriosis: Practice Essentials, Background, Pathophysiology (medscape.com)</t>
  </si>
  <si>
    <t>'A female reproductive system disease characterized by the growth of endometrial tissue outside the uterine body. [https://en.wikipedia.org/?title=Endometriosis; https://www.ncbi.nlm.nih.gov/pubmed/20574791]'</t>
  </si>
  <si>
    <t>Ulcerative Colitis: Practice Essentials, Background, Anatomy (medscape.com)</t>
  </si>
  <si>
    <t>'DOID:3687'</t>
  </si>
  <si>
    <t>'MELAS syndrome'</t>
  </si>
  <si>
    <t>MELAS Syndrome - NORD (National Organization for Rare Disorders) (rarediseases.org)</t>
  </si>
  <si>
    <t>'A mitochondrial encephalomyopathy that is characterized by mitochondrial myopathy; encephalopathy; lactic acidosis; and stroke-like episodes; has_symptom myalgia; motor weakness; headaches; seizures; and stroke-like episodes with acute hemiparesis and severe headaches; and develops_from mutation in mitochondrial genes including MT-TL1; which encodes tRNA proteins. [https://ghr.nlm.nih.gov/condition/mitochondrial-encephalomyopathy-lactic-acidosis-and-stroke-like-episodes#genes]'</t>
  </si>
  <si>
    <t>What Is Crohn's Disease? Symptoms, Diet, Causes, Treatment (medicinenet.com)</t>
  </si>
  <si>
    <t>'DOID:1802'</t>
  </si>
  <si>
    <t>'mononeuritis'</t>
  </si>
  <si>
    <t>Mononeuritis Multiplex | American Association of Neuromuscular &amp; Electrodiagnostic Medicine (aanem.org)</t>
  </si>
  <si>
    <t>A Review of the Clinical Presentation of Dientamoebiasis (nih.gov)</t>
  </si>
  <si>
    <t>'DOID:12028'</t>
  </si>
  <si>
    <t>'Conns syndrome'</t>
  </si>
  <si>
    <t>Conn Syndrome - StatPearls - NCBI Bookshelf (nih.gov)</t>
  </si>
  <si>
    <t>'An adrenal adenoma characterized by the over production of aldosterone. [http://en.wikipedia.org/wiki/Conn%27s_syndrome]'</t>
  </si>
  <si>
    <t>'DOID:0040087'</t>
  </si>
  <si>
    <t>'autoimmune peripheral neuropathy'</t>
  </si>
  <si>
    <t>Autoimmune peripheral neuropathies - PubMed (nih.gov)</t>
  </si>
  <si>
    <t>'An autoimmune disease of peripheral nervous system that results in peripheral neuropathy. [https://www.ncbi.nlm.nih.gov/pubmed/7693874]'</t>
  </si>
  <si>
    <t>'DOID:2871'</t>
  </si>
  <si>
    <t>'endometrial carcinoma'</t>
  </si>
  <si>
    <t>Endometrial Carcinoma: Practice Essentials, Background, Etiology (medscape.com)</t>
  </si>
  <si>
    <t>'A endometrial cancer that is located_in the tissue lining the uterus. [http://www.cancer.gov/cancertopics/types/endometrial]'</t>
  </si>
  <si>
    <t>'DOID:1835'</t>
  </si>
  <si>
    <t>'mononeuritis multiplex'</t>
  </si>
  <si>
    <t>Mononeuritis Multiplex: Practice Essentials, Pathophysiology and Etiology, Epidemiology (medscape.com)</t>
  </si>
  <si>
    <t>'DOID:3669'</t>
  </si>
  <si>
    <t>'intermittent claudication'</t>
  </si>
  <si>
    <t>Peripheral Arterial Occlusive Disease: Practice Essentials, Background, Pathophysiology (medscape.com)</t>
  </si>
  <si>
    <t>'DOID:446'</t>
  </si>
  <si>
    <t>'primary hyperaldosteronism'</t>
  </si>
  <si>
    <t>Primary Aldosteronism: Practice Essentials, Pathophysiology, Etiology (medscape.com)</t>
  </si>
  <si>
    <t>'An adrenal gland hyperfunction disease that results in the overproduction of aldosterone by the adrenal glands. [https://en.wikipedia.org/wiki/Primary_aldosteronism; https://ncit.nci.nih.gov/ncitbrowser/ConceptReport.jsp?dictionary=NCI_Thesaurus&amp;version=16.12d&amp;ns=NCI_Thesaurus&amp;code=C34510]'</t>
  </si>
  <si>
    <t>'DOID:870'</t>
  </si>
  <si>
    <t>'neuropathy'</t>
  </si>
  <si>
    <t>'A nervous system disease that is located_in nerves or nerve cells. [http://en.wikipedia.org/wiki/Neuropathy_%28disambiguation%29]'</t>
  </si>
  <si>
    <t>'DOID:14451'</t>
  </si>
  <si>
    <t>'hyperkalemic periodic paralysis'</t>
  </si>
  <si>
    <t>Hyperkalemic Periodic Paralysis - StatPearls - NCBI Bookshelf (nih.gov)</t>
  </si>
  <si>
    <t>'DOID:1188'</t>
  </si>
  <si>
    <t>'mononeuropathy'</t>
  </si>
  <si>
    <t>Mononeuropathy: What is It &amp; How to Treat It (clevelandclinic.org)</t>
  </si>
  <si>
    <t>'A neuropathy that is characterized by damage to a single nerve; which results in loss of movement; sensation; or other function of that nerve. [https://medlineplus.gov/ency/article/000780.htm]'</t>
  </si>
  <si>
    <t>Eosinophilia-Myalgia Syndrome: Practice Essentials, Pathophysiology, Epidemiology (medscape.com)</t>
  </si>
  <si>
    <t>Stomach Flu (Gastroenteritis) : Symptoms, Causes &amp; Diagnosis (clevelandclinic.org)</t>
  </si>
  <si>
    <t>Rickettsialpox: Background, Pathophysiology, Epidemiology (medscape.com)</t>
  </si>
  <si>
    <t>Very vague association with any inflammatory disease conditions. Neither right or wrong</t>
  </si>
  <si>
    <t>Herpes simplex virus (who.int)</t>
  </si>
  <si>
    <t>'DOID:0080108'</t>
  </si>
  <si>
    <t>'myoglobinuria'</t>
  </si>
  <si>
    <t>Myoglobinuria - StatPearls - NCBI Bookshelf (nih.gov)</t>
  </si>
  <si>
    <t>'A myopathy that is characterized by an increased urinary excretion of myoglobin. [https://books.google.com/books?id=BxWOErb3sEgC&amp;pg=PA477&amp;dq=myoglobinuria&amp;hl=en&amp;sa=X&amp;ved=0CCoQ6AEwAmoVChMIiYqijYmJyQIVCGk-Ch3ROwQk#v=onepage&amp;q=myoglobinuria&amp;f=false; https://www.ncbi.nlm.nih.gov/pubmed/9098484]'</t>
  </si>
  <si>
    <t>'DOID:2945'</t>
  </si>
  <si>
    <t>'severe acute respiratory syndrome'</t>
  </si>
  <si>
    <t>SARS | Home | Severe Acute Respiratory Syndrome | SARS-CoV Disease | CDC</t>
  </si>
  <si>
    <t>'A Coronavirus infection that results_in infection located_in respiratory tract; has_material_basis_in SARS coronavirus (SARS-CoV); which is transmitted_by droplet spread of respiratory secretions; transmitted_by ingestion of contaminated food; or transmitted_by fomites. The infection has_symptom fever; has_symptom headache; has_symptom body aches; has_symptom dry cough; and has_symptom hypoxia. [http://en.wikipedia.org/wiki/Severe_acute_respiratory_syndrome; http://www2.merriam-webster.com/cgi-bin/mwmednlm?book=Medical&amp;va=SARS]'</t>
  </si>
  <si>
    <t>'DOID:0050175'</t>
  </si>
  <si>
    <t>'tick-borne encephalitis'</t>
  </si>
  <si>
    <t>Tick-borne Encephalitis (TBE) | CDC</t>
  </si>
  <si>
    <t>'A viral infectious disease that results_in inflammation located_in brain; has_material_basis_in Tick-borne encephalitis virus; which is transmitted_by Ixodes ticks. The infection has_symptom drowsiness; has_symptom confusion; has_symptom sensory disturbances; and has_symptom paralysis. [http://www.cdc.gov/ncidod/dvrd/Spb/mnpages/dispages/TBE.htm]'</t>
  </si>
  <si>
    <t>Tularemia: Practice Essentials, Background, Pathophysiology (medscape.com)</t>
  </si>
  <si>
    <t>The Schnitzler syndrome (nih.gov)</t>
  </si>
  <si>
    <t>'DOID:9965'</t>
  </si>
  <si>
    <t>'toxoplasmosis'</t>
  </si>
  <si>
    <t>CDC - Toxoplasmosis</t>
  </si>
  <si>
    <t>'A coccidiosis that has_material_basis_in protozoan Toxoplasma gondii. The parasite effects most genera of warm-blooded animals; including humans; but the primary host is the felid (cat) family. Animals are infected by eating infected meat; by ingestion of feces of a cat that has itself recently been infected; or transmission_by mother to fetus. The symptoms include bilateral; nontender cervical or axillary lymphadenopathy; fever; malaise; myalgia; hepatosplenomegaly; anemia and leukopenia. [http://en.wikipedia.org/wiki/Toxoplasmosis]'</t>
  </si>
  <si>
    <t>'DOID:12155'</t>
  </si>
  <si>
    <t>'lymphocytic choriomeningitis'</t>
  </si>
  <si>
    <t>Lymphocytic Choriomeningitis (LCM) | CDC</t>
  </si>
  <si>
    <t>'A viral infectious disease that results in infection located in brain; or located in meninges; or located in brain and meninges; has_material_basis_in Lymphocytic choriomeningitis virus; which is transmitted by common house mouse; Mus musculus. The infection has symptom fever; has symptom lack of appetite; has symptom headache; has symptom muscle aches; has symptom malaise; has symptom nausea; and has symptom vomiting. [http://en.wikipedia.org/wiki/Lymphocytic_choriomeningitis]'</t>
  </si>
  <si>
    <t>'DOID:0050522'</t>
  </si>
  <si>
    <t>'Balkan hemorrhagic fever'</t>
  </si>
  <si>
    <t>HFRS and hantaviruses in the Balkans/South-East Europe - PubMed (nih.gov)</t>
  </si>
  <si>
    <t>'A hemorrhagic fever with renal syndrome that results in infection located in kidney; has_material_basis_in Dobrava-Belgrade virus ; which is transmitted by yellow-necked field mouse; Apodemus flavicollis. The infection has symptom headache; has symptom fever; has symptom muscle pains; has symptom facial flush; has symptom petechiae; has symptom hemorrhagic features; has symptom proteinuria; and has symptom renal failure. [https://en.wikipedia.org/wiki/Dobrava-Belgrade_orthohantavirus; https://en.wikipedia.org/wiki/Hantavirus_hemorrhagic_fever_with_renal_syndrome]'</t>
  </si>
  <si>
    <t>'DOID:13371'</t>
  </si>
  <si>
    <t>'scrub typhus'</t>
  </si>
  <si>
    <t>Scrub Typhus | Typhus Fevers | CDC</t>
  </si>
  <si>
    <t>'A typhus that has_material_basis_in Orientia tsutsugamushi; which is transmitted by trombiculid mites (Leptotrombidium deliense). The infection has symptom fever; has symptom headache; has symptom muscle pain; has symptom cough; has symptom maculopapular rash; has symptom eschar; has symptom splenomegaly and has symptom lymphadenopathy. [http://en.wikipedia.org/wiki/Scrub_typhus]'</t>
  </si>
  <si>
    <t>'DOID:4157'</t>
  </si>
  <si>
    <t>'secondary syphilis'</t>
  </si>
  <si>
    <t>'A syphilis that is characterized as the second stage of syphilis which appears from 2 to 6 months after primary infection; and is marked by lesions especially in the skin but also in organs and tissues; and that lasts from 3 to 12 weeks. [http://www2.merriam-webster.com/cgi-bin/mwmednlm?book=Medical&amp;va=secondary+syphilis]'</t>
  </si>
  <si>
    <t>'DOID:11077'</t>
  </si>
  <si>
    <t>'brucellosis'</t>
  </si>
  <si>
    <t>Brucellosis (who.int)</t>
  </si>
  <si>
    <t>'A primary bacterial infectious disease that is caused by the bacteria of the genus Brucella; when humans come in contact with contaminated animals or animal products or ingestion of infected food products. The disease has_symptom fever; has_symptom sweat; has_symptom headache; has_symptom back pain; has_symptom physical weakness; has_symptom joint pain and has_symptom fatigue. [http://www.cdc.gov/ncidod/dbmd/diseaseinfo/Brucellosis_g.htm]'</t>
  </si>
  <si>
    <t>'DOID:7165'</t>
  </si>
  <si>
    <t>'subacute thyroiditis'</t>
  </si>
  <si>
    <t>Subacute Thyroiditis - Endotext - NCBI Bookshelf (nih.gov)</t>
  </si>
  <si>
    <t>Epidemic Typhus - Infectious Diseases - MSD Manual Professional Edition (msdmanuals.com)</t>
  </si>
  <si>
    <t>Signs &amp; Symptoms | Tularemia | CDC</t>
  </si>
  <si>
    <t>'DOID:10784'</t>
  </si>
  <si>
    <t>'Queensland tick typhus'</t>
  </si>
  <si>
    <t>Rickettsia australis and Queensland Tick Typhus: A Rickettsial Spotted Fever Group Infection in Australia (nih.gov)</t>
  </si>
  <si>
    <t>'A spotted fever that has_material_basis_in Rickettsia australis; which is transmitted_by ticks (Ixodes holocyclus). The infection has_symptom fever; has_symptom headache; has_symptom myalgia; has_symptom maculopapular rash; and has_symptom lymphadenopathy. [http://cmr.asm.org/cgi/content/full/18/4/719#Rickettsia_australis_%28Queensland_tick_typhus%29; http://www.cdc.gov/otherspottedfever/index.html]'</t>
  </si>
  <si>
    <t>'DOID:0050199'</t>
  </si>
  <si>
    <t>'Whitewater Arroyo hemorrhagic fever'</t>
  </si>
  <si>
    <t>Fatal Illnesses Associated With a New World Arenavirus --- California, 1999--2000 (cdc.gov)</t>
  </si>
  <si>
    <t>'A viral infectious disease that is a hemorrhagic fever; has_material_basis_in Whitewater Arroyo virus; which is transmitted_by white-throated woodrats (Neotoma albigula). The infection has_symptom fever; has_symptom headache; has_symptom myalgia; and has_symptom hemorrhagic manifestations. [http://jama.ama-assn.org/cgi/content/full/284/10/1237; http://www.ncbi.nlm.nih.gov/sites/entrez/1799746]'</t>
  </si>
  <si>
    <t>'DOID:9880'</t>
  </si>
  <si>
    <t>'cardiovascular syphilis'</t>
  </si>
  <si>
    <t>'A tertiary syphilis that is manifested as aneurysm formation in the ascending aorta; caused by chronic inflammatory destruction of the vasa vasorum; insufficiency of the aortic valve; or narrowing of the coronary arteries. [http://www.merckmanuals.com/professional/sec14/ch194/ch194i.html?qt=latent%20syphylis&amp;alt=sh]'</t>
  </si>
  <si>
    <t>'DOID:3492'</t>
  </si>
  <si>
    <t>'mixed connective tissue disease'</t>
  </si>
  <si>
    <t>Mixed Connective-Tissue Disease (MCTD): Practice Essentials, Pathophysiology, Etiology (medscape.com)</t>
  </si>
  <si>
    <t>'A collagen disease that is considered an overlap of three diseases; systemic lupus erythematosus; scleroderma; and polymyositis with very high titers of circulating antinuclear antibody to a ribonucleoprotein antigen. [http://www.merckmanuals.com/professional/sec04/ch032/ch032c.html]'</t>
  </si>
  <si>
    <t>'DOID:0050150'</t>
  </si>
  <si>
    <t>'Pontiac fever'</t>
  </si>
  <si>
    <t>'A legionellosis that involves a milder respiratory illness without pneumonia. Symptoms include fever; headache and muscle aches which last for 2 to 5 days. [http://www.cdc.gov/legionella/patient_facts.htm; https://www.ncbi.nlm.nih.gov/pubmed/623097]'</t>
  </si>
  <si>
    <t>Arenaviruses (Arenaviridae) | Viral Hemorrhagic Fevers (VHFs) | CDC</t>
  </si>
  <si>
    <t>'DOID:0050484'</t>
  </si>
  <si>
    <t>'aneruptive fever'</t>
  </si>
  <si>
    <t>Aneruptive Fever Associated with Antibodies to Rickettsia helvetica in Europe and Thailand | Request PDF (researchgate.net)</t>
  </si>
  <si>
    <t>'A spotted fever that has_material_basis_in Rickettsia helvetica; which is transmitted_by ticks (Ixodes sp). The infection has_symptom fever; has_symptom headache; has_symptom myalgia. [http://jcm.asm.org/cgi/reprint/42/2/816; http://www.cdc.gov/otherspottedfever/index.html]'</t>
  </si>
  <si>
    <t>'DOID:10458'</t>
  </si>
  <si>
    <t>'legionellosis'</t>
  </si>
  <si>
    <t>Legionnaires Disease Signs and Symptoms | CDC</t>
  </si>
  <si>
    <t>'A primary bacterial infectious disease that results_in infection located_in respiratory tract; has_material_basis_in Legionella pneumophila; which is transmitted_by inhalation of droplets containing bacteria. The symptoms include dry cough; fever; headache and diarrhea. [http://en.wikipedia.org/wiki/Legionellosis; http://www.cdc.gov/mmwr/preview/mmwrhtml/mm4934a1.htm]'</t>
  </si>
  <si>
    <t>'DOID:8566'</t>
  </si>
  <si>
    <t>'herpes simplex'</t>
  </si>
  <si>
    <t>'A viral infectious disease that results_in_formation_of lesions; located_in mouth; located_in face; located_in genitalia; or located_in hands; has_material_basis_in Human herpesvirus 1 or has_material_basis_in Human herpesvirus 2; which are transmitted_by direct contact with an active lesion or body fluid of an infected person. [http://en.wikipedia.org/wiki/Herpes_simplex; http://www.aad.org/public/publications/pamphlets/viral_herpes_simplex.html]'</t>
  </si>
  <si>
    <t>'DOID:0080642'</t>
  </si>
  <si>
    <t>'Middle East respiratory syndrome'</t>
  </si>
  <si>
    <t>Middle East respiratory syndrome coronavirus (MERS-CoV) (who.int)</t>
  </si>
  <si>
    <t>'A Coronavirus infection that is characterized by severe respiratory illness; including fever; cough; and shortness of breath and that has_material_basis_in MERS-CoV. [https://en.wikipedia.org/wiki/Middle_East_respiratory_syndrome; https://pubmed.ncbi.nlm.nih.gov/23891402/; https://pubmed.ncbi.nlm.nih.gov/29495250; https://www.cdc.gov/coronavirus/mers/index.html; https://www.who.int/news-room/q-a-detail/middle-east-respiratory-syndrome-coronavirus-(mers-cov)]'</t>
  </si>
  <si>
    <t>'DOID:11573'</t>
  </si>
  <si>
    <t>'listeriosis'</t>
  </si>
  <si>
    <t>Questions and Answers | Listeria | CDC</t>
  </si>
  <si>
    <t>'A primary bacterial infectious disease that results_in infection; has_material_basis_in Listeria monocytogenes; which is transmitted_by ingestion of contaminated food or raw milk or transmitted_by congenital method. Ingestion of Listeria by pregnant women has_symptom nausea; has_symptom vomiting; has_symptom diarrhea; has_symptom fever; has_symptom malaise; has_symptom back pain; and has_symptom headache. Maternal infection with Listeria can result in chorioamnionitis; premature labor; spontaneous abortion; or stillbirth. [http://www.nlm.nih.gov/medlineplus/ency/article/001380.htm]'</t>
  </si>
  <si>
    <t>'DOID:13724'</t>
  </si>
  <si>
    <t>'scurvy'</t>
  </si>
  <si>
    <t>Vitamin C Deficiency - StatPearls - NCBI Bookshelf (nih.gov)</t>
  </si>
  <si>
    <t>'A nutritional deficiency disease that is characterized by vitamin C (ascorbic acid) deficiency and has_symptom fatigue; weakness; anemia; petechiae; corkscrew hair; gingivitis; and poor wound healing. [https://medlineplus.gov/ency/article/000355.htm; https://www.ncbi.nlm.nih.gov/pmc/articles/PMC2567249/]'</t>
  </si>
  <si>
    <t>'DOID:9531'</t>
  </si>
  <si>
    <t>'latent syphilis'</t>
  </si>
  <si>
    <t>'A syphilis that is characterized as having serologic proof of infection without signs or symptoms of disease. [http://en.wikipedia.org/wiki/Syphilis#Latent_syphilis]'</t>
  </si>
  <si>
    <t>Signs and Symptoms | Rocky Mountain Spotted Fever (RMSF) | CDC</t>
  </si>
  <si>
    <t>'DOID:11104'</t>
  </si>
  <si>
    <t>'spotted fever'</t>
  </si>
  <si>
    <t>'A primary bacterial infectious disease that results in infection; located in endothelial cell of artery or located in endothelial cell of vein; has_material_basis_in Rickettsia; which is transmitted by ticks and mites. The infection has symptom fever; has symptom headache; has symptom fatigue; has symptom muscle aches; and has symptom maculopapular or petechial rash. A distinctive eschar (blackened or crusted skin) may develop at the site of a tick bite. [http://www.cdc.gov/otherspottedfever/index.html]'</t>
  </si>
  <si>
    <t>'DOID:0050160'</t>
  </si>
  <si>
    <t>'inhalation anthrax'</t>
  </si>
  <si>
    <t>Types of Anthrax | CDC</t>
  </si>
  <si>
    <t>'An anthrax disease that results in infection located in lung lymph nodes brought on by breathing in the spores of the bacteria Bacillus anthracis. The first symptoms of inhalation anthrax are like cold or flu symptoms and can include a sore throat; mild fever and muscle aches. Later symptoms include cough; chest discomfort; shortness of breath; tiredness and muscle aches. [http://www.bt.cdc.gov/agent/anthrax/needtoknow.asp; http://www.nlm.nih.gov/medlineplus/ency/article/000641.htm; https://www.ncbi.nlm.nih.gov/pubmed/11988441]'</t>
  </si>
  <si>
    <t>'DOID:10250'</t>
  </si>
  <si>
    <t>'louping ill'</t>
  </si>
  <si>
    <t>Louping ill in man: a forgotten disease - PubMed (nih.gov)</t>
  </si>
  <si>
    <t>'A viral infectious disease that results in infection in sheep and rarely humans; has_material_basis_in Louping ill virus; which is transmitted by sheep tick; Ixodes ricinus. The infection has symptom lethargy; has symptom muscle pains; has symptom fever; and has symptom focal neurological signs. [https://www.ncbi.nlm.nih.gov/pubmed/15606630]'</t>
  </si>
  <si>
    <t>'DOID:10035'</t>
  </si>
  <si>
    <t>'asymptomatic neurosyphilis'</t>
  </si>
  <si>
    <t>'A tertiary neurosyphilis that results_in mild meningitis. [http://www.merckmanuals.com/professional/sec14/ch194/ch194i.html?qt=latent%20syphylis&amp;alt=sh]'</t>
  </si>
  <si>
    <t>'DOID:4492'</t>
  </si>
  <si>
    <t>'avian influenza'</t>
  </si>
  <si>
    <t>Avian Influenza in Birds | Avian Influenza (Flu) (cdc.gov)</t>
  </si>
  <si>
    <t>'An influenza that results in infection located in respiratory tract of humans; domestic and wild birds; has_material_basis_in Influenza A virus; which is transmitted by contact with infected poultry. Five strains of avian influenza A viruses (H5N1; H7N3; H7N2; H7N7 and H9N2) are known to cause human infections. The infection has_symptom fever; has_symptom cough; has_symptom sore throat; has_symptom muscle aches; has_symptom nausea; has_symptom diarrhea; has_symptom vomiting; has_symptom neurologic changes; has_symptom pneumonia; and has_symptom acute respiratory distress. [http://www.cdc.gov/flu/avian/gen-info/avian-flu-humans.htm; http://www.who.int/mediacentre/factsheets/avian_influenza/en/index.html; http://www2.merriam-webster.com/cgi-bin/mwmednlm?book=Medical&amp;va=avian%20influenza]'</t>
  </si>
  <si>
    <t>'DOID:12663'</t>
  </si>
  <si>
    <t>'blastomycosis'</t>
  </si>
  <si>
    <t>Blastomycosis | Fungal Diseases | CDC</t>
  </si>
  <si>
    <t>'A primary systemic mycosis that results_in a systemic fungal infection; has_material_basis_in Blastomyces dermatitidis; transmitted_by airborne spores and has_symptom skin lesions; has_symptom lung lesions and has_symptom pleural thickening. [http://en.wikipedia.org/wiki/Blastomycosis; http://www.accessmedicine.com/resourceTOC.aspx?resourceID=4]'</t>
  </si>
  <si>
    <t>Oropouche Fever: A Review - PubMed (nih.gov)</t>
  </si>
  <si>
    <t>The pathogenesis of nephropathia epidemica: new knowledge and unanswered questions - PubMed (nih.gov)</t>
  </si>
  <si>
    <t>'DOID:865'</t>
  </si>
  <si>
    <t>'vasculitis'</t>
  </si>
  <si>
    <t>Vasculitis - Symptoms and causes - Mayo Clinic</t>
  </si>
  <si>
    <t>'A vascular disease that is characterized by inflammation of the blood vessels. [http://en.wikipedia.org/wiki/Vasculitis; http://www.nhlbi.nih.gov/health/health-topics/topics/vas/; http://www.nlm.nih.gov/medlineplus/vasculitis.html]'</t>
  </si>
  <si>
    <t>'DOID:4156'</t>
  </si>
  <si>
    <t>'primary syphilis'</t>
  </si>
  <si>
    <t>'A syphilis that is the first stage of syphilis; marked by the development of a chancre; which is characterized by mononuclear leukocytic infiltration; macrophages; and lymphocytes. [http://www2.merriam-webster.com/cgi-bin/mwmednlm?book=Medical&amp;va=primary+syphilis]'</t>
  </si>
  <si>
    <t>'DOID:0050195'</t>
  </si>
  <si>
    <t>'Bolivian hemorrhagic fever'</t>
  </si>
  <si>
    <t>Bolivian hemorrhagic fever: A narrative review - ScienceDirect</t>
  </si>
  <si>
    <t>'A viral infectious disease that is a hemorrhagic fever; has_material_basis_in Machupo virus; which is transmitted_by vesper mouse; Calomys callosus. The infection has_symptom fever; has_symptom headache; has_symptom fatigue; has_symptom myalgia; has_symptom arthralgia; has_symptom bleeding from the oral and nasal mucosa; and has_symptom bleeding from the bronchopulmonary; gastrointestinal and genitourinary tracts. [http://www.cdc.gov/ncidod/eid/vol1no3/kilgore.htm]'</t>
  </si>
  <si>
    <t>'DOID:0040097'</t>
  </si>
  <si>
    <t>'autoimmune vasculitis'</t>
  </si>
  <si>
    <t>Diseases and Conditions Vasculitis (rheumatology.org)</t>
  </si>
  <si>
    <t>'An autoimmune disease of cardiovascular system that is characterized by inflammation of the blood vessels. [https://www.ncbi.nlm.nih.gov/pubmed/23549081]'</t>
  </si>
  <si>
    <t>Familial Mediterranean Fever: Practice Essentials, Pathophysiology, Etiology (medscape.com)</t>
  </si>
  <si>
    <t>Harrison 20e Page No 403</t>
  </si>
  <si>
    <t>'DOID:12287'</t>
  </si>
  <si>
    <t>'Crimean-Congo hemorrhagic fever'</t>
  </si>
  <si>
    <t>Crimean-Congo Hemorrhagic Fever (CCHF) | CDC</t>
  </si>
  <si>
    <t>'A viral infectious disease that is a hemorrhagic fever; has_material_basis_in Crimean-Congo hemorrhagic fever virus; which is transmitted_by Hyalomma ticks. The infection has_symptom headache; has_symptom high fever; has_symptom back pain; has_symptom joint pain; has_symptom stomach pain; has_symptom vomiting; has_symptom red eyes; has_symptom flushed face; has_symptom red throat; has_symptom petechiae (red spots) on the palate; has_symptom jaundice; has_symptom nosebleeds; and has_symptom blood in the feces and urine. [http://www.cdc.gov/ncidod/dvrd/spb/mnpages/dispages/cchf.htm; http://www.who.int/mediacentre/factsheets/fs208/en/]'</t>
  </si>
  <si>
    <t>'DOID:8200'</t>
  </si>
  <si>
    <t>'tertiary syphilis'</t>
  </si>
  <si>
    <t>Tertiary Syphilis - STI Treatment Guidelines (cdc.gov)</t>
  </si>
  <si>
    <t>'A syphilis that is characterized as the third stage of syphilis that develops after the disappearance of the secondary symptoms and is marked by ulcers and gummas under the skin and commonly by involvement of the skeletal; cardiovascular; and nervous systems. [http://www2.merriam-webster.com/cgi-bin/mwmednlm?book=Medical&amp;va=tertiary+syphilis]'</t>
  </si>
  <si>
    <t>C1260880 NASAL DISCHARGE (Rhinorrhea) [Sign or Symptom]</t>
  </si>
  <si>
    <t>'DOID:1496'</t>
  </si>
  <si>
    <t>'echinococcosis'</t>
  </si>
  <si>
    <t>CDC - Echinococcosis</t>
  </si>
  <si>
    <t>'A parasitic helminthiasis infectious disease that involves parasitic infection of humans and domestic animals caused by the larval stages of tapeworms of the genus Echinococcus in the liver; lungs; spleen; brain; heart and kidneys. [http://en.wikipedia.org/wiki/Echinococcosis; http://www2.merriam-webster.com/cgi-bin/mwmednlm?book=Medical&amp;va=echinococcosis]'</t>
  </si>
  <si>
    <t>'DOID:2275'</t>
  </si>
  <si>
    <t>'pharyngitis'</t>
  </si>
  <si>
    <t>'An upper respiratory tract disease involving inflammation of the throat or pharynx resulting from bacterial; viral; fungal infections or irritants like pollutants or chemical substances and smoking. The infection is often referred to as sore throat. The symptoms include pain during swallowing; enlarged tonsils coated with a white discharge; runny nose; cough and slight fever. [http://en.wikipedia.org/wiki/Pharyngitis; http://www.ncbi.nlm.nih.gov/bookshelf/br.fcgi?book=mmed&amp;part=A5016]'</t>
  </si>
  <si>
    <t>Otitis Media With Effusion: Practice Essentials, Pathophysiology, Etiology (medscape.com)</t>
  </si>
  <si>
    <t>'DOID:1495'</t>
  </si>
  <si>
    <t>'cystic echinococcosis'</t>
  </si>
  <si>
    <t>'An echinococcosis that is caused by the larvae of Echinococcus granulosus. Hepatic involvement can result in abdominal pain; a mass in the hepatic area; and biliary duct obstruction. Pulmonary involvement can produce chest pain; cough; and hemoptysis. Rupture of the cysts produce fever; urticaria; eosinophilia; and anaphylactic shock; as well as cyst dissemination. Brain; bone; heart can also be infected. [http://www.who.int/mediacentre/factsheets/fs377/en/]'</t>
  </si>
  <si>
    <t>'DOID:2942'</t>
  </si>
  <si>
    <t>'bronchiolitis'</t>
  </si>
  <si>
    <t>Bronchiolitis Symptoms, Diagnosis and Treatment | American Lung Association</t>
  </si>
  <si>
    <t>'A lung disease that is an inflammation of the bronchioles; the smallest air passages of the lungs. It is caused by viruses and bacteria. The disease has_symptom cough; has_symptom wheezing; has_symptom shortness of breath; has_symptom fever; has_symptom nasal flaring in infants and has_symptom bluish skin due to lack of oxygen. [http://en.wikipedia.org/wiki/Bronchiolitis]'</t>
  </si>
  <si>
    <t>'DOID:9395'</t>
  </si>
  <si>
    <t>'croup'</t>
  </si>
  <si>
    <t>Croup: Background, Epidemiology (medscape.com)</t>
  </si>
  <si>
    <t>'A respiratory system infectious disease that involves inflammation; edema; and subsequent obstruction of the larynx; trachea; and bronchi. The disease is caused by viruses; bacteria; allergies and inhaled irritants. It is marked by episodes of difficult breathing and hoarse metallic cough in infants and young children. Croup is caused by parainfluenza virus (types 1 and 2); Influenza A and B viruses; Measles virus; adenovirus; respiratory syncytial virus; Staphylococcus and Streptococcus. [http://books.google.com/books?id=G6k0tpPMRsIC&amp;pg=PA254&amp;lpg=PA254&amp;dq#v=onepage&amp;q=&amp;f=false; http://www.nlm.nih.gov/medlineplus/ency/article/000959.htm; http://www2.merriam-webster.com/cgi-bin/mwmednlm?book=Medical&amp;va=croup]'</t>
  </si>
  <si>
    <t>'DOID:0050145'</t>
  </si>
  <si>
    <t>'adenoiditis'</t>
  </si>
  <si>
    <t>Adenoiditis - StatPearls - NCBI Bookshelf (nih.gov)</t>
  </si>
  <si>
    <t>'An upper respiratory tract disease which involves inflammation; pain; and swelling of the adenoid tissue due to the infection by bacteria and viruses. It occurs primarily in children and may be secondary to an allergy; infection of nose or throat and an obstruction of the eustachian tube. The infection has symptom pain; has symptom redness; has symptom swelling; and has symptom difficulty swallowing. [http://books.google.com/books?id=6_BPQKPlYzcC&amp;pg=PA96&amp;lpg=PA96&amp;dq#v=onepage&amp;q=&amp;f=false; http://en.wikipedia.org/wiki/Adenoiditis]'</t>
  </si>
  <si>
    <t>C0220870 LIGHTHEADEDNESS (Lightheadedness) [Sign or Symptom]</t>
  </si>
  <si>
    <t xml:space="preserve">Both symptoms are interchangeable </t>
  </si>
  <si>
    <t>'DOID:0050822'</t>
  </si>
  <si>
    <t>'second-degree atrioventricular block'</t>
  </si>
  <si>
    <t>Second-Degree Atrioventricular Block: Practice Essentials, Background, Pathophysiology (medscape.com)</t>
  </si>
  <si>
    <t>'An atrioventricular block that is characterized by progressive prolongation of the PR interval on consecutive beats followed by a blocked P wave on electrocardiogram or intermittently non-conducted P waves not preceded by PR changes on electrocardiogram caused by a conduction block between the atria and the ventricles through the atrioventricular node. [https://en.wikipedia.org/wiki/Second-degree_atrioventricular_block]'</t>
  </si>
  <si>
    <t>'DOID:384'</t>
  </si>
  <si>
    <t>'Wolff-Parkinson-White syndrome'</t>
  </si>
  <si>
    <t>Wolff-Parkinson-White Syndrome: Practice Essentials, Background, Pathophysiology (medscape.com)</t>
  </si>
  <si>
    <t>'DOID:1936'</t>
  </si>
  <si>
    <t>'atherosclerosis'</t>
  </si>
  <si>
    <t>Atherosclerosis | NHLBI, NIH</t>
  </si>
  <si>
    <t>celiac disease'</t>
  </si>
  <si>
    <t>'DOID:0050700'</t>
  </si>
  <si>
    <t>'cardiomyopathy'</t>
  </si>
  <si>
    <t>Cardiomyopathy | NHLBI, NIH</t>
  </si>
  <si>
    <t>'A heart disease and a myopathy that is characterized by deterioration of the function of the heart muscle. [http://en.wikipedia.org/wiki/Cardiomyopathy; http://www.nhlbi.nih.gov/health/health-topics/topics/cm/]'</t>
  </si>
  <si>
    <t>'DOID:2348'</t>
  </si>
  <si>
    <t>'arteriosclerotic cardiovascular disease'</t>
  </si>
  <si>
    <t>'DOID:10763'</t>
  </si>
  <si>
    <t>'hypertension'</t>
  </si>
  <si>
    <t>Hypertension | AHA/ASA Journals (ahajournals.org)</t>
  </si>
  <si>
    <t>'An artery disease characterized by chronic elevated blood pressure in the arteries. [https://en.wikipedia.org/wiki/Hypertension; https://www.ncbi.nlm.nih.gov/pubmed/24352797]'</t>
  </si>
  <si>
    <t>Not a common finding</t>
  </si>
  <si>
    <t>'DOID:6364'</t>
  </si>
  <si>
    <t>'migraine'</t>
  </si>
  <si>
    <t>The diagnosis and treatment of chronic migraine (nih.gov)</t>
  </si>
  <si>
    <t>'A brain disease that is characterized by moderate to severe headaches; nausea; extreme sensitivity to light and sound and intense unilaterial throbbing or pulsing. [http://en.wikipedia.org/wiki/Migraine; http://www.mayoclinic.com/health/migraine-headache/DS00120]'</t>
  </si>
  <si>
    <t>'DOID:10003'</t>
  </si>
  <si>
    <t>'sensorineural hearing loss'</t>
  </si>
  <si>
    <t>Sensorineural Hearing Loss (asha.org)</t>
  </si>
  <si>
    <t>'DOID:11504'</t>
  </si>
  <si>
    <t>'autonomic neuropathy'</t>
  </si>
  <si>
    <t>Autonomic Neuropathy &amp; Dysautonomia (clevelandclinic.org)</t>
  </si>
  <si>
    <t>Acute Myocardial Infarction - StatPearls - NCBI Bookshelf (nih.gov)</t>
  </si>
  <si>
    <t>'DOID:10808'</t>
  </si>
  <si>
    <t>'gastric ulcer'</t>
  </si>
  <si>
    <t>Peptic Ulcer Disease - StatPearls - NCBI Bookshelf (nih.gov)</t>
  </si>
  <si>
    <t>Not a direct symptom but can be seen in bleeding ulcer due to shock or hypotension</t>
  </si>
  <si>
    <t>'DOID:8544'</t>
  </si>
  <si>
    <t>'chronic fatigue syndrome'</t>
  </si>
  <si>
    <t>Chronic Fatigue Syndrome (Myalgic Encephalomyelitis): Practice Essentials (medscape.com)</t>
  </si>
  <si>
    <t>'A syndrome that involves prolonged and severe tiredness or weariness that is unrelated to exertion; is not relieved by rest and for a minimum of six months and is not directly caused by other conditions. [http://en.wikipedia.org/wiki/Chronic_fatigue_syndrome]'</t>
  </si>
  <si>
    <t>Clinical Presentation and Diagnosis of Polycystic Ovarian Syndrome - PubMed (nih.gov)</t>
  </si>
  <si>
    <t xml:space="preserve">Not a direct symptom </t>
  </si>
  <si>
    <t>'DOID:11612'</t>
  </si>
  <si>
    <t>'polycystic ovary syndrome'</t>
  </si>
  <si>
    <t>'An ovarian dysfunction that is characterized by hyperandrogenism; polycystic ovaries; hirsutism; oligomenorrhea or amenorrhea; anovulation and excessive body weight. [http://ghr.nlm.nih.gov/glossary=polycysticovarysyndrome; https://en.wikipedia.org/wiki/Polycystic_ovary_syndrome; https://pubmed.ncbi.nlm.nih.gov/28791858; https://www.ncbi.nlm.nih.gov/pubmed/20591140]'</t>
  </si>
  <si>
    <t>'DOID:13097'</t>
  </si>
  <si>
    <t>'intracranial arteriosclerosis'</t>
  </si>
  <si>
    <t>Intracranial atherosclerosis - PubMed (nih.gov)</t>
  </si>
  <si>
    <t>'DOID:396'</t>
  </si>
  <si>
    <t>'Loeffler endocarditis'</t>
  </si>
  <si>
    <t>Loeffler Endocarditis: Background, Pathophysiology, Epidemiology (medscape.com)</t>
  </si>
  <si>
    <t>'A restrictive cardiomyopathy that affects the endocardium and occurs with white blood cell proliferation; specifically of eosinophils. [http://en.wikipedia.org/wiki/L%C3%B6ffler%27s_endocarditis]'</t>
  </si>
  <si>
    <t>C0037317 SLEEP DISTURBANCE (Sleep disturbances) [Sign or Symptom]</t>
  </si>
  <si>
    <t>C0000737 ABDOMINAL PAIN (Abdominal Pain) [Sign or Symptom]</t>
  </si>
  <si>
    <t>'DOID:0060496'</t>
  </si>
  <si>
    <t>'respiratory allergy'</t>
  </si>
  <si>
    <t>'An allergic disease that is located_in the respiratory tract. [https://www.ncbi.nlm.nih.gov/pubmed/25006500; https://www.ncbi.nlm.nih.gov/pubmed/28187789]'</t>
  </si>
  <si>
    <t>'DOID:4378'</t>
  </si>
  <si>
    <t>'peanut allergy'</t>
  </si>
  <si>
    <t>Peanut Allergy | Causes, Symptoms &amp; Treatment | ACAAI Public Website</t>
  </si>
  <si>
    <t>'A legume allergy that is an allergy or hypersensitivity to dietary substances from peanuts causing an overreaction of the immune system which in a small percentage of people may lead to severe physical symptoms. [http://en.wikipedia.org/wiki/Allergy#Foods]'</t>
  </si>
  <si>
    <t>'DOID:1205'</t>
  </si>
  <si>
    <t>'allergic disease'</t>
  </si>
  <si>
    <t>Allergy - StatPearls - NCBI Bookshelf (nih.gov)</t>
  </si>
  <si>
    <t>'An immune system disease that is an exaggerated immune response to allergens; such as insect venom; dust mites; pollen; pet dander; drugs or some foods. [http://en.wikipedia.org/wiki/Allergy]'</t>
  </si>
  <si>
    <t>C0013404 SHORTNESS OF BREATH (Dyspnea) [Sign or Symptom]</t>
  </si>
  <si>
    <t>Esophageal Cancer Treatment (Adult) (PDQ®)–Patient Version - National Cancer Institute</t>
  </si>
  <si>
    <t>'DOID:3308'</t>
  </si>
  <si>
    <t>'embryonal carcinoma'</t>
  </si>
  <si>
    <t>Pathology of Embryonal Carcinoma: Definition, Epidemiology, Etiology (medscape.com)</t>
  </si>
  <si>
    <t>'An embryonal cancer that is a type of germ cell tumour that is located_in the ovaries or located_in the testes. [http://en.wikipedia.org/wiki/Embryonal_carcinoma]'</t>
  </si>
  <si>
    <t>lower GI bleed is common</t>
  </si>
  <si>
    <t>'DOID:5041'</t>
  </si>
  <si>
    <t>'esophageal cancer'</t>
  </si>
  <si>
    <t>'A gastrointestinal system cancer that is located_in the esophagus. [http://cancergenome.nih.gov/cancersselected/stomach-esophagealcancer; http://en.wikipedia.org/wiki/Esophagus]'</t>
  </si>
  <si>
    <t>C0694551 ABDOMINAL PAIN, RIGHT LOWER QUADRANT (Right lower quadrant pain) [Sign or Symptom]</t>
  </si>
  <si>
    <t>C0277794 Extreme Exhaustion (Extreme exhaustion) [Sign or Symptom]</t>
  </si>
  <si>
    <t>'DOID:0050254'</t>
  </si>
  <si>
    <t>'acanthocephaliasis'</t>
  </si>
  <si>
    <t>CDC - DPDx - Acanthocephaliasis</t>
  </si>
  <si>
    <t>'A parasitic helminthiasis infectious disease that involves infection of the intestine caused by thorny-headed worms Macracanthorhynchus or Moniliformis moniliformis. The infection has_symptom abdominal pain; has_symptom distension; has_symptom fever; has_symptom decreased appetite; has_symptom nausea; has_symptom vomiting; has_symptom weight loss; has_symptom diarrhea; and has_symptom constipation or has_symptom bloody stools. [https://www.cdc.gov/dpdx/acanthocephaliasis/index.html]'</t>
  </si>
  <si>
    <t>'DOID:0050726'</t>
  </si>
  <si>
    <t>'tyrosinemia type I'</t>
  </si>
  <si>
    <t>Tyrosinemia Type I - GeneReviews® - NCBI Bookshelf (nih.gov)</t>
  </si>
  <si>
    <t>'A tyrosinemia that has_material_basis_in deficiency of the enzyme fumarylacetoacetate hydrolase resulting in an increase in fumarylacetoacetate which inhibits previous steps in tyrosine degradation leading to an accumulation of tyrosine in the body. [http://en.wikipedia.org/wiki/Type_I_tyrosinemia]'</t>
  </si>
  <si>
    <t>'DOID:8445'</t>
  </si>
  <si>
    <t>'intestinal volvulus'</t>
  </si>
  <si>
    <t>Volvulus - StatPearls - NCBI Bookshelf (nih.gov)</t>
  </si>
  <si>
    <t>'An intestinal obstruction characterized by abnormal rotation of the intestines. [https://www.ncbi.nlm.nih.gov/pubmed/20549505]'</t>
  </si>
  <si>
    <t>'DOID:0090145'</t>
  </si>
  <si>
    <t>'dopamine beta-hydroxylase deficiency'</t>
  </si>
  <si>
    <t>Dopamine Beta-Hydroxylase Deficiency - GeneReviews® - NCBI Bookshelf (nih.gov)</t>
  </si>
  <si>
    <t>'An inherited metabolic disorder characterized by decreased beta-hydroxylation of dopamine in nerves resulting in impaired autonomic noradrenergic neurotransmission and clinical features including severely decreased norepinephrine levels; orthostatic hypotension; ptosis; nasal stuffiness; and delayed eye opening that has_material_basis_in autosomal recessive inheritance of homozygous or compound heterozygous mutation in the dopamine beta-hydroxylase gene (DBH) on chromosome 9q34. [https://ghr.nlm.nih.gov/condition/dopamine-beta-hydroxylase-deficiency; https://www.omim.org/entry/223360]'</t>
  </si>
  <si>
    <t>C0004093 ASTHENIA (Asthenia) [Sign or Symptom]</t>
  </si>
  <si>
    <t>'DOID:840'</t>
  </si>
  <si>
    <t>'cork-handlers disease'</t>
  </si>
  <si>
    <t>Cork-handlers disease (Concept Id: C0152108) - MedGen - NCBI (nih.gov)</t>
  </si>
  <si>
    <t>'An extrinsic allergic alveolitis caused by inhalation of cork dust containing the antigens produced by the fungus Penicillium glabrum. The symptoms include dyspnea; wheezing cough; fever and asthenia. [http://www.ncbi.nlm.nih.gov/pmc/articles/PMC470051/pdf/thorax00130-0009.pdf]'</t>
  </si>
  <si>
    <t>C0008031 CHEST PAIN (Chest Pain) [Sign or Symptom]</t>
  </si>
  <si>
    <t>C0010200 COUGH (Coughing) [Sign or Symptom]</t>
  </si>
  <si>
    <t>'DOID:0050159'</t>
  </si>
  <si>
    <t>'lymphoid interstitial pneumonia'</t>
  </si>
  <si>
    <t>Lymphoid interstitial pneumonia: clinical features, associations and prognosis | European Respiratory Society (ersjournals.com)</t>
  </si>
  <si>
    <t>'An idiopathic interstitial pneumonia which involves diffuse interstitial infiltration of involved areas mostly with T lymphocytes; plasma cells; and macrophages. Lymphoid hyperplasia is frequently seen. Onset is often slow with gradually increasing cough and breathlessness over 3 or more years. Fever; weight loss; chest pain; and arthralgia are occasionally found. Crackles may be detected as the disease progresses. [https://www.ncbi.nlm.nih.gov/pubmed/11790668]'</t>
  </si>
  <si>
    <t>'DOID:3798'</t>
  </si>
  <si>
    <t>'pleural empyema'</t>
  </si>
  <si>
    <t>Parapneumonic Pleural Effusions and Empyema Thoracis: Background, Pathophysiology, Etiology (medscape.com)</t>
  </si>
  <si>
    <t>'A soft tissue infectious disease that involves accumulation of pus in the pleural cavity as a result of infection within the lung (pneumonia) or a lung abscess spreading into the space. The symptoms include cough; fever; chest pain; sweating and shortness of breath. [http://en.wikipedia.org/wiki/Pleural_empyema; http://www.merck.com/mmhe/sec04/ch052/ch052b.html?qt=Pleural%20empyema%20&amp;alt=sh]'</t>
  </si>
  <si>
    <t>'DOID:10322'</t>
  </si>
  <si>
    <t>'berylliosis'</t>
  </si>
  <si>
    <t>Berylliosis - StatPearls - NCBI Bookshelf (nih.gov)</t>
  </si>
  <si>
    <t>'A pneumoconiosis that involves allergic response located_in lungs caused by inhalation of beryllium compounds. [http://en.wikipedia.org/wiki/Berylliosis]'</t>
  </si>
  <si>
    <t>'DOID:9563'</t>
  </si>
  <si>
    <t>'bronchiectasis'</t>
  </si>
  <si>
    <t>Bronchiectasis | American Lung Association</t>
  </si>
  <si>
    <t>'A bronchial disease that is a chronic inflammatory condition of one or more bronchi or bronchioles marked by dilatation and loss of elasticity of the walls resulting from damage to the airway wall leading to the formation of small sacs on the bronchial wall and impairment of cilia mobility in the lung. Inflammation of the bronchial wall increases mucus secretion which serves as a breeding ground for bacteria. Bronchiectasis is caused by repeated respiratory infections; immune deficiency disorders; hereditary disorders (cystic fibrosis or primary ciliary dyskinesia); mechanical factors (inhaled object or a lung tumor) or inhaling toxic substances. [http://www.merck.com/mmhe/sec04/ch047/ch047a.html; http://www2.merriam-webster.com/cgi-bin/mwmednlm?book=Medical&amp;va=bronchiectasis]'</t>
  </si>
  <si>
    <t>'DOID:3907'</t>
  </si>
  <si>
    <t>'lung squamous cell carcinoma'</t>
  </si>
  <si>
    <t>Squamous Cell Lung Cancer - StatPearls - NCBI Bookshelf (nih.gov)</t>
  </si>
  <si>
    <t>'A non-small cell lung carcinoma that has_material_basis_in the squamous cell. [http://cancergenome.nih.gov/cancersselected/lungsquamouscell; http://en.wikipedia.org/wiki/Squamous-cell_carcinoma; http://en.wikipedia.org/wiki/Squamous_cell_carcinoma_of_the_lung; http://www.cancer.gov/dictionary?CdrID=46595]'</t>
  </si>
  <si>
    <t>'DOID:9164'</t>
  </si>
  <si>
    <t>'achalasia'</t>
  </si>
  <si>
    <t>Achalasia: Practice Essentials, Background, Pathophysiology (medscape.com)</t>
  </si>
  <si>
    <t>'An esophageal disease that is characterized by an inability of the esophagus to move food toward the stomach resulting from the lower esophogeal sphincter not fully relaxing during swallowing. [http://www.nlm.nih.gov/medlineplus/ency/article/000267.htm]'</t>
  </si>
  <si>
    <t>'DOID:4765'</t>
  </si>
  <si>
    <t>'pulmonary blastoma'</t>
  </si>
  <si>
    <t>Pleuropulmonary Blastoma - NORD (National Organization for Rare Disorders) (rarediseases.org)</t>
  </si>
  <si>
    <t>'A lung cancer that has_material_basis_in tissues of the lung and has_material_basis_in pleural tissues. It is most commonly effects children. [http://www.cancer.gov/dictionary/?CdrID=446557]'</t>
  </si>
  <si>
    <t>'DOID:885'</t>
  </si>
  <si>
    <t>'fascioliasis'</t>
  </si>
  <si>
    <t>CDC - Fasciola</t>
  </si>
  <si>
    <t>'A parasitic helminthiasis infectious disease that involves parasitic infection of the bile ducts of the liver by Fasciola hepatica or Fasciola gigantica. During the acute phase; manifestations include abdominal pain; hepatomegaly; fever; vomiting; diarrhea; urticaria and eosinophilia. Occasionally; infection occurs in intestinal wall; lungs; subcutaneous tissue; and pharyngeal mucosa. [http://www.dpd.cdc.gov/dpdx/HTML/Fascioliasis.htm]'</t>
  </si>
  <si>
    <t>'DOID:7332'</t>
  </si>
  <si>
    <t>'esophageal tuberculosis'</t>
  </si>
  <si>
    <t>A case report on esophageal tuberculosis – A rare entity (nih.gov)</t>
  </si>
  <si>
    <t>'A gastrointestinal tuberculosis that involves formation of tuberculous ulcers located_in esophagus. The infection has_symptom dysphagia; has_symptom cough; has_symptom chest pain; has_symptom fever and has_symptom weight loss. [http://www.springerlink.com/content/53763553187824h3/fulltext.pdf]'</t>
  </si>
  <si>
    <t>'DOID:6000'</t>
  </si>
  <si>
    <t>'congestive heart failure'</t>
  </si>
  <si>
    <t>Congestive Heart Failure - StatPearls - NCBI Bookshelf (nih.gov)</t>
  </si>
  <si>
    <t>'A heart disease that is characterized by any structural or functional cardiac disorder that impairs the ability of the heart to fill with or pump a sufficient amount of blood throughout the body. [http://en.wikipedia.org/wiki/Heart_disease]'</t>
  </si>
  <si>
    <t>'DOID:13406'</t>
  </si>
  <si>
    <t>'pulmonary sarcoidosis'</t>
  </si>
  <si>
    <t>Sarcoidosis Symptoms and Diagnosis | American Lung Association</t>
  </si>
  <si>
    <t>'A sarcoidosis that is characterized by noncaseating granulomatous infiltration of the lungs and supporting lymph nodes; bilateral hilar adenopathy; and pulmonary issues; has_symptom shortness of breath; fatigue; wheezing; and chronic cough; and develops_from a type IV hypersensitivity reaction. [https://www.atsjournals.org/doi/full/10.1164/rccm.201006-0865CI]'</t>
  </si>
  <si>
    <t>'DOID:5052'</t>
  </si>
  <si>
    <t>'melioidosis'</t>
  </si>
  <si>
    <t>Signs and Symptoms | Melioidosis | CDC</t>
  </si>
  <si>
    <t>'A primary bacterial infectious disease that results_in infection; has_material_basis_in Burkholderia pseudomallei; which is transmitted_by contact with the contaminated water or soil. The infection has_symptom fever; has_symptom respiratory distress; has_symptom chest pain; and has_symptom stomach pain. [http://www.cdc.gov/melioidosis/symptoms/index.html]'</t>
  </si>
  <si>
    <t>'DOID:3319'</t>
  </si>
  <si>
    <t>'lymphangioleiomyomatosis'</t>
  </si>
  <si>
    <t>Lymphangioleiomyomatosis | European Respiratory Society (ersjournals.com)</t>
  </si>
  <si>
    <t>'A lung disease that is characterized by progressive cystic destruction of the lung and lymphatic abnormalities; frequently associated with renal angiomyolipomas. [https://pubmed.ncbi.nlm.nih.gov/31610670/]'</t>
  </si>
  <si>
    <t>'DOID:1673'</t>
  </si>
  <si>
    <t>'pneumothorax'</t>
  </si>
  <si>
    <t>Pneumothorax: Practice Essentials, Background, Anatomy (medscape.com)</t>
  </si>
  <si>
    <t>'A pleural disease that is characterized as an abnormal collection of air in the pleural space between the lung and the chest wall. [https://en.wikipedia.org/wiki/Pneumothorax; https://medlineplus.gov/ency/article/000087.htm]'</t>
  </si>
  <si>
    <t>'DOID:9997'</t>
  </si>
  <si>
    <t>'peripartum cardiomyopathy'</t>
  </si>
  <si>
    <t>Peripartum cardiomyopathy | The BMJ</t>
  </si>
  <si>
    <t>'A dilated cardiomyopathy that is characterized by a weakness of the heart muscle that begins sometime during the final month of pregnancy through about five months after delivery. [https://pubmed.ncbi.nlm.nih.gov/30575651/; https://www.hopkinsmedicine.org/health/conditions-and-diseases/peripartum-cardiomyopathy]'</t>
  </si>
  <si>
    <t>'DOID:13405'</t>
  </si>
  <si>
    <t>'cardiac sarcoidosis'</t>
  </si>
  <si>
    <t>Cardiac sarcoidosis—state of the art review (nih.gov)</t>
  </si>
  <si>
    <t>'A sarcoidosis that is characterized by conduction abnormalities; arrhythmias; and congestive heart failure with noncaseating granulomas present on endomyocardial biopsy; and develops_from a type IV hypersensitivity reaction with noncaseating granulomas infiltrating the myocardial tissue; especially that of the left ventricle. [https://www.ncbi.nlm.nih.gov/pmc/articles/PMC4731586/]'</t>
  </si>
  <si>
    <t>'DOID:4769'</t>
  </si>
  <si>
    <t>'pleuropulmonary blastoma'</t>
  </si>
  <si>
    <t>Childhood Pleuropulmonary Blastoma Treatment (PDQ®)–Patient Version - National Cancer Institute</t>
  </si>
  <si>
    <t>'A pulmonary blastoma that derives_from the lung or pleural cavity. [https://www.ncbi.nlm.nih.gov/pubmed/30480950]'</t>
  </si>
  <si>
    <t>'DOID:11335'</t>
  </si>
  <si>
    <t>'sarcoidosis'</t>
  </si>
  <si>
    <t>Sarcoidosis: Practice Essentials, Background, Pathophysiology (medscape.com)</t>
  </si>
  <si>
    <t>'A hypersensitivity reaction type IV disease characterized by the growth of collections of inflammatory cells (granulomas) in multiple organs. [http://en.wikipedia.org/wiki/Sarcoidosis; http://ghr.nlm.nih.gov/glossary=sarcoidosis; http://www.mayoclinic.org/diseases-conditions/sarcoidosis/basics/definition/con-20022569?_ga=1.188430891.2017809229.1415219956]'</t>
  </si>
  <si>
    <t>'DOID:3770'</t>
  </si>
  <si>
    <t>'pulmonary fibrosis'</t>
  </si>
  <si>
    <t>Pulmonary Fibrosis | American Lung Association</t>
  </si>
  <si>
    <t>'An interstitial lung disease that is characterized by destruction; scarring; and thickening of the interstitial lung tissues and progressive pulmonary function loss in a restrictive pattern; has_symptom progressive shortness of breath; fatigue; and chronic cough; possibly has_material_basis_in exposure to certain chemicals; autoimmune conditions; and radiation. [https://www.sciencedirect.com/science/article/pii/S0954611106004331]'</t>
  </si>
  <si>
    <t>C0043144 WHEEZING (Wheezing) [Sign or Symptom]</t>
  </si>
  <si>
    <t>'DOID:5870'</t>
  </si>
  <si>
    <t>'eosinophilic pneumonia'</t>
  </si>
  <si>
    <t>Acute Eosinophilic Pneumonia. Causes, Diagnosis, and Management | American Journal of Respiratory and Critical Care Medicine (atsjournals.org)</t>
  </si>
  <si>
    <t>'A pneumonia in which certain type of white blood cell called an eosinophil accumulates in the lung. These cells cause disruption of the normal air spaces (alveoli) where oxygen is extracted from the atmosphere. It is caused by certain medications or environmental triggers; parasitic infections; and cancer. The most common symptoms include cough; fever; difficulty breathing; and sweating at night. [http://en.wikipedia.org/wiki/Eosinophilic_pneumonia]'</t>
  </si>
  <si>
    <t>'DOID:9362'</t>
  </si>
  <si>
    <t>'status asthmaticus'</t>
  </si>
  <si>
    <t>'An acute asthma that is characterized by an acute episode with a progressive severity that is poorly responsive to standard therapeutic measures; regardless of disease severity or phenotypic variant. [https://www.ncbi.nlm.nih.gov/books/NBK526070/; https://www.ncbi.nlm.nih.gov/pubmed/11399724]'</t>
  </si>
  <si>
    <t>'DOID:0080811'</t>
  </si>
  <si>
    <t>'extrinsic asthma'</t>
  </si>
  <si>
    <t>'A chronic asthma that is triggered by an allergen and that is characterized by an immune system overreaction to a harmless substance; such as pollen or dust; with the subsequent release of immunoglobin E (IgE) antibodies. [https://www.ncbi.nlm.nih.gov/pmc/articles/PMC4099102/]'</t>
  </si>
  <si>
    <t>Wheezing denotes additional pathology, Crackles are prominent</t>
  </si>
  <si>
    <t>'DOID:13166'</t>
  </si>
  <si>
    <t>'allergic bronchopulmonary aspergillosis'</t>
  </si>
  <si>
    <t>Clinical Features of Allergic Bronchopulmonary Aspergillosis in Korea (nih.gov)</t>
  </si>
  <si>
    <t>'An aspergillosis that involves an allergic reaction due to the spores of Aspergillus moulds (A. fumigatus); which colonizes the mucus in the airways causing inflammation. The disease has symptom cough; has symptom wheezing and has symptom fever. [http://www.merck.com/mmhe/sec04/ch051/ch051d.html; http://www.nlm.nih.gov/medlineplus/ency/article/000070.htm]'</t>
  </si>
  <si>
    <t>'DOID:9502'</t>
  </si>
  <si>
    <t>'chronic eosinophilic pneumonia'</t>
  </si>
  <si>
    <t>'An eosinophilic pneumonia which slowly progresses over weeks to months. Life-threatening shortness of breath can develop if the condition is not treated. Individuals are often diagnosed with asthma before the advent of this disease. [http://www.merck.com/mmhe/print/sec04/ch051/ch051c.html; http://www.merck.com/mmpe/sec05/ch055/ch055d.html#sec05-ch055-ch055d-849]'</t>
  </si>
  <si>
    <t>'DOID:2320'</t>
  </si>
  <si>
    <t>'obstructive lung disease'</t>
  </si>
  <si>
    <t>'A lung disease that is characterized by narrowing of pulmonary airways. [https://lunginstitute.com/blog/the-difference-between-obstructive-and-restrictive-lung-disease/]'</t>
  </si>
  <si>
    <t>'DOID:9360'</t>
  </si>
  <si>
    <t>'intrinsic asthma'</t>
  </si>
  <si>
    <t>'A chronic asthma that is triggered by factors not attributable to allergies. [http://www.aafa.org/display.cfm?id=8&amp;sub=17; http://www.ncbi.nlm.nih.gov/pmc/articles/PMC1532783/pdf/califmed00272-0002b.pdf; https://www.ncbi.nlm.nih.gov/pmc/articles/PMC4099102/]'</t>
  </si>
  <si>
    <t>'DOID:0040085'</t>
  </si>
  <si>
    <t>'bacterial sepsis'</t>
  </si>
  <si>
    <t>Bacterial Sepsis Clinical Presentation: History and Physical Examination (medscape.com)</t>
  </si>
  <si>
    <t>'A bacterial infectious disease has_material_basis_in Bacteria. [https://www.ncbi.nlm.nih.gov/pubmed/20421654]'</t>
  </si>
  <si>
    <t>'DOID:0060313'</t>
  </si>
  <si>
    <t>'tracheomalacia'</t>
  </si>
  <si>
    <t>Tracheomalacia: Background, Anatomy, Pathophysiology (medscape.com)</t>
  </si>
  <si>
    <t>'A tracheal disease characterized by flaccidity of the tracheal support cartilage. [http://en.wikipedia.org/wiki/Tracheomalacia]'</t>
  </si>
  <si>
    <t>Absent or attenuated breath sound seen, wheeze is rare</t>
  </si>
  <si>
    <t>'DOID:0080826'</t>
  </si>
  <si>
    <t>'nocturnal asthma'</t>
  </si>
  <si>
    <t>Nocturnal Asthma (Nighttime Asthma) Prevention &amp; Treatment (webmd.com)</t>
  </si>
  <si>
    <t>'A chronic asthma that is characterized by significant decline in pulmonary function and increase of airway inflammation at night. During sleep; recumbent posture causes a reduction in the lung volumes; respiratory muscle tone; and lung compliance. The overnight physiological abnormalities include: increased airway inflammation and decreased steroid responsiveness; increased pulmonary capillary blood volume; functional differences in blood/air volume ratios and mechanical coupling of the parenchyma to the airways. [https://pubmed.ncbi.nlm.nih.gov/17571537/; https://www.ncbi.nlm.nih.gov/pmc/articles/PMC6197640/]'</t>
  </si>
  <si>
    <t>'DOID:0080820'</t>
  </si>
  <si>
    <t>'occupational asthma'</t>
  </si>
  <si>
    <t>'An environmental induced asthma that is characterized by a variable airflow limitation due to exposure to inhaled irritants in the workplace. [https://medlineplus.gov/ency/article/000110.htm; https://www.hopkinsmedicine.org/health/conditions-and-diseases/asthma/occupational-asthma]'</t>
  </si>
  <si>
    <t>'DOID:10320'</t>
  </si>
  <si>
    <t>'asbestosis'</t>
  </si>
  <si>
    <t>Asbestosis Symptoms and Diagnosis | American Lung Association</t>
  </si>
  <si>
    <t>'A pneumoconiosis caused by inhalation and retention of asbestos fibers. [http://en.wikipedia.org/wiki/Asbestosis]'</t>
  </si>
  <si>
    <t>'DOID:456'</t>
  </si>
  <si>
    <t>'ascariasis'</t>
  </si>
  <si>
    <t>Ascariasis - StatPearls - NCBI Bookshelf (nih.gov)</t>
  </si>
  <si>
    <t>May be associated but combination is not very common</t>
  </si>
  <si>
    <t>'A parasitic helminthiasis infectious disease that involves infection of the intestine with the nematode Ascaris lumbricoides. Larvae migrating through the lungs cause cough; wheezing and hemoptysis. Bowel or biliary obstruction causes cramping abdominal pain; nausea; and vomiting. Peritonitis; enlargement of the liver or spleen; toxicity and pneumonia are observed when larvae get into the portal circulation. [http://en.wikipedia.org/wiki/Ascariasis; http://www.dpd.cdc.gov/DPDx/HTML/Ascariasis.htm; http://www.merck.com/mmpe/sec14/ch182/ch182d.html?qt=ascariasis&amp;alt=sh]'</t>
  </si>
  <si>
    <t>'DOID:9415'</t>
  </si>
  <si>
    <t>'allergic asthma'</t>
  </si>
  <si>
    <t>'An extrinsic asthma that is characterized by symptoms that are triggered by an allergic reaction caused by inhaled allergens such as dust mite allergen; pet dander; pollen and mold. The disease has_symptom coughing; has_symptom wheezing; has_symptom shortness of breath or has_symptom rapid breathing; and has_symptom chest tightness. [http://www.aafa.org/display.cfm?id=8&amp;sub=16; https://www.ncbi.nlm.nih.gov/books/NBK526018/]'</t>
  </si>
  <si>
    <t>C0184567 Acute Pain (Acute onset pain) [Sign or Symptom]</t>
  </si>
  <si>
    <t>'DOID:11151'</t>
  </si>
  <si>
    <t>'cholecystolithiasis'</t>
  </si>
  <si>
    <t>Cholecystolithiasis Is Associated with Clonorchis sinensis Infection (plos.org)</t>
  </si>
  <si>
    <t>Primary Amoebic Meningoencephalitis (PAM) (health.qld.gov.au)</t>
  </si>
  <si>
    <t>'DOID:14464'</t>
  </si>
  <si>
    <t>'neuroleptic malignant syndrome'</t>
  </si>
  <si>
    <t>Neuroleptic Malignant Syndrome: Practice Essentials, Background, Pathophysiology (medscape.com)</t>
  </si>
  <si>
    <t>'A nervous system disease that is characterized by hyperthermia; muscular rigidity; autonomic dysfunction and altered consciousness and is associated with administration of antipsychotic and other central dopaminergic blockers. [http://www.orpha.net/consor/cgi-bin/Disease_Search.php?lng=EN&amp;data_id=12561]'</t>
  </si>
  <si>
    <t>Does not specify colicky pain or myalgia</t>
  </si>
  <si>
    <t>'DOID:12385'</t>
  </si>
  <si>
    <t>'shigellosis'</t>
  </si>
  <si>
    <t>Shigella – Shigellosis | Shigella – Shigellosis | CDC</t>
  </si>
  <si>
    <t>'A primary bacterial infectious disease that results_in infection located_in epithelium of colon; has_material_basis_in Shigella boydii; has_material_basis_in Shigella dysenteriae; has_material_basis_in Shigella flexneri; or has_material_basis_in Shigella sonnei; which produce toxins that can attack the lining of the large intestine; causing swelling; ulcers on the intestinal wall; and bloody diarrhea. The bacteria are transmitted_by ingestion of food and water contaminated with feces. [http://www.merck.com/mmpe/sec14/ch173/ch173q.html?qt=shigellosis&amp;alt=sh]'</t>
  </si>
  <si>
    <t>'DOID:10211'</t>
  </si>
  <si>
    <t>'cholelithiasis'</t>
  </si>
  <si>
    <t>Cholelithiasis - Hepatic and Biliary Disorders - MSD Manual Professional Edition (msdmanuals.com)</t>
  </si>
  <si>
    <t xml:space="preserve">Very unspecific </t>
  </si>
  <si>
    <t>Leiomyoma - StatPearls - NCBI Bookshelf (nih.gov)</t>
  </si>
  <si>
    <t>C0751409 Arm weakness (Upper Extremity Paresis) [Sign or Symptom]</t>
  </si>
  <si>
    <t>C0012833 Dizzyness (Dizziness) [Sign or Symptom]</t>
  </si>
  <si>
    <t>'DOID:0050354'</t>
  </si>
  <si>
    <t>'infant botulism'</t>
  </si>
  <si>
    <t>Botulism Clinical Presentation: History, Physical, Causes (medscape.com)</t>
  </si>
  <si>
    <t>'A botulism that involves intoxication caused by botulinum neurotoxins (BoNTA or B) in infants; has_material_basis_in Clostridium botulinum A or has_material_basis_in Clostridium botulinum B; which are transmitted_by ingestion of bacterial spores; which then grow in the intestine and release toxins. The infection has_symptom constipation; has_symptom lethargy; has_symptom difficulty feeding; has_symptom swallowing; has_symptom ptosis; has_symptom loss of head control; and has_symptom muscle weakness. [https://www.aafp.org/afp/2002/0401/p1388.html]'</t>
  </si>
  <si>
    <t>'DOID:11976'</t>
  </si>
  <si>
    <t>'botulism'</t>
  </si>
  <si>
    <t>'A primary bacterial infectious disease that involves intoxication caused by botulinum neurotoxins (BoNTA; B; E and F) located in neuromuscular junction resulting in descending muscle paralysis; has_material_basis_in Clostridium botulinum A; has_material_basis_in Clostridium botulinum B; has_material_basis_in Clostridium botulinum E and has_material_basis_in Clostridium botulinum F. [http://en.wikipedia.org/wiki/Botulism; https://en.wikipedia.org/wiki/Botulism; https://www.cdc.gov/botulism/index.html]'</t>
  </si>
  <si>
    <t>C0242429 Throat pain (Sore Throat) [Sign or Symptom]</t>
  </si>
  <si>
    <t>C0423575 Disturbance of skin sensation (Altered sensation of skin) [Sign or Symptom]</t>
  </si>
  <si>
    <t>'DOID:10027'</t>
  </si>
  <si>
    <t>'tabes dorsalis'</t>
  </si>
  <si>
    <t>Tabes Dorsalis Information Page | National Institute of Neurological Disorders and Stroke (nih.gov)</t>
  </si>
  <si>
    <t>Photosensitivity is not a common symptom</t>
  </si>
  <si>
    <t>'A tertiary neurosyphilis that results in slow degeneration of the nerve cells and nerve fibers that carry sensory information to the brain. The infection has symptom intense; stabbing pain in the back and legs that recurs irregularly; has symptom gait ataxia; has symptom hyperesthesia; has symptom paresthesia; has symptom loss of bladder sensation leading to urine retention; has symptom erectile dysfunction. [http://www.merckmanuals.com/professional/sec14/ch194/ch194i.html?qt=latent%20syphylis&amp;alt=sh; http://www.ninds.nih.gov/disorders/tabes_dorsalis/tabes_dorsalis.htm]'</t>
  </si>
  <si>
    <t>C0232493 Abdominal pain, epigastric (Epigastric pain) [Sign or Symptom]</t>
  </si>
  <si>
    <t>C0005858 Bloodshot eye [Sign or Symptom]</t>
  </si>
  <si>
    <t>'DOID:0060180'</t>
  </si>
  <si>
    <t>'colitis'</t>
  </si>
  <si>
    <t>THE ONSET OF CLINICAL MANIFESTATIONS IN INFLAMMATORY BOWEL DISEASE PATIENTS - PubMed (nih.gov)</t>
  </si>
  <si>
    <t>Bloodshot eye is unrelated</t>
  </si>
  <si>
    <t>'An inflammatory bowel disease that involves inflammation located_in colon. [http://en.wikipedia.org/wiki/Colitis]'</t>
  </si>
  <si>
    <t>C0235031 Nervous system symptom (Neurologic Symptoms) [Sign or Symptom]</t>
  </si>
  <si>
    <t>C0022346 JAUNDICE (Icterus) [Sign or Symptom]</t>
  </si>
  <si>
    <t>'DOID:0050731'</t>
  </si>
  <si>
    <t>'vitamin B12 deficiency'</t>
  </si>
  <si>
    <t>Vitamin B12 Deficiency - StatPearls - NCBI Bookshelf (nih.gov)</t>
  </si>
  <si>
    <t>'A vitamin metabolic disorder that results from low blood levels of vitamin B12. [http://en.wikipedia.org/wiki/B12_deficiency]'</t>
  </si>
  <si>
    <t>C0018681 HEADACHE (Headache) [Sign or Symptom]</t>
  </si>
  <si>
    <t>C0018989 HEMIPARESIS (Hemiparesis) [Sign or Symptom]</t>
  </si>
  <si>
    <t>'DOID:1319'</t>
  </si>
  <si>
    <t>'brain cancer'</t>
  </si>
  <si>
    <t>Brain Tumor: Symptoms and Signs | Cancer.Net</t>
  </si>
  <si>
    <t>'A central nervous system cancer that is characterized by the growth of abnormal cells in the tissues of the brain. [http://www.cancer.gov/dictionary?CdrID=387264]'</t>
  </si>
  <si>
    <t>'DOID:1826'</t>
  </si>
  <si>
    <t>'epilepsy'</t>
  </si>
  <si>
    <t>Epilepsy (who.int)</t>
  </si>
  <si>
    <t>'A brain disease that is characterized by the occurrance of at least two unprovoked seizures resulting from a persistent epileptogenic abnormality of the brain that is able to spontaneously generate paroxysmal activity and typically manifested by sudden brief episodes of altered or diminished consciousness; involuntary movements; or convulsions. [http://books.google.com/books?id=YXqX04Te9ioC&amp;printsec=frontcover&amp;source=gbs_ge_summary_r&amp;cad=0#v=onepage&amp;q&amp;f=false; http://www.merriam-webster.com/medlineplus/epilepsy]'</t>
  </si>
  <si>
    <t>Vogt-Koyanagi-Harada (VKH) Disease: Background, Etiology, Epidemiology (medscape.com)</t>
  </si>
  <si>
    <t>C0013456 Ear ache (Earache) [Sign or Symptom]</t>
  </si>
  <si>
    <t>C0013428 DYSURIA (Dysuria) [Sign or Symptom]</t>
  </si>
  <si>
    <t>dizziness is rare in this</t>
  </si>
  <si>
    <t>Dysuria is not associated</t>
  </si>
  <si>
    <t>C0232462 Decreased appetite (Decrease in appetite) [Sign or Symptom]</t>
  </si>
  <si>
    <t>C0015644 Muscle Twitching (Muscular fasciculation) [Sign or Symptom]</t>
  </si>
  <si>
    <t>'DOID:10075'</t>
  </si>
  <si>
    <t>'diphyllobothriasis'</t>
  </si>
  <si>
    <t>CDC - DPDx - Diphyllobothriasis</t>
  </si>
  <si>
    <t>'A parasitic helminthiasis infectious disease that involves parasitic infection caused by Diphyllobothrium latum through the consumption of raw or undercooked fish. The symptoms include abdominal discomfort; diarrhea; vomiting; weight loss and vitamin B12 deficiency with pernicious anemia. [http://en.wikipedia.org/wiki/Diphyllobothrium; http://www.dpd.cdc.gov/dpdx/HTML/Diphyllobothriasis.htm]'</t>
  </si>
  <si>
    <t>C0014724 BELCHING (Eructation) [Sign or Symptom]</t>
  </si>
  <si>
    <t>C0042963 VOMITING (Vomiting) [Sign or Symptom]</t>
  </si>
  <si>
    <t>C0038450 STRIDOR (Stridor) [Sign or Symptom]</t>
  </si>
  <si>
    <t>STRIDOR is not common</t>
  </si>
  <si>
    <t>C0476288 Digestive system symptom (Digestive symptom) [Sign or Symptom]</t>
  </si>
  <si>
    <t>C0542476 Memory impairment (Forgetful) [Sign or Symptom]</t>
  </si>
  <si>
    <t>Encephalitis: Causes, risk factors, symptoms, treatment (clevelandclinic.org)</t>
  </si>
  <si>
    <t>C0233407 DISORIENTATION (Disorientation) [Sign or Symptom]</t>
  </si>
  <si>
    <t>Symptoms, Diagnosis, &amp; Treatment | West Nile Virus | CDC</t>
  </si>
  <si>
    <t>C0040460 tooth ache (Toothache) [Sign or Symptom]</t>
  </si>
  <si>
    <t>C0010201 CHRONIC COUGH (Chronic cough) [Sign or Symptom]</t>
  </si>
  <si>
    <t>Plague | CDC</t>
  </si>
  <si>
    <t>C0014034 Enanthem (Mucous membrane eruption) [Sign or Symptom]</t>
  </si>
  <si>
    <t>C0578454 Neck swelling [Sign or Symptom]</t>
  </si>
  <si>
    <t>'DOID:10095'</t>
  </si>
  <si>
    <t>'intracranial abscess'</t>
  </si>
  <si>
    <t>Brain Abscess: Background, Pathophysiology, Epidemiology (medscape.com)</t>
  </si>
  <si>
    <t>'A central nervous system disease that is located_in the skull and is characterized by a collection of pus (infected material) inside the skull. [https://www.nlm.nih.gov/medlineplus/ency/article/001416.htm]'</t>
  </si>
  <si>
    <t>Pneumonia (who.int)</t>
  </si>
  <si>
    <t>'DOID:0060060'</t>
  </si>
  <si>
    <t>'non-Hodgkin lymphoma'</t>
  </si>
  <si>
    <t>What Is Non-Hodgkin Lymphoma? (cancer.org)</t>
  </si>
  <si>
    <t>A lymphoma that is characterized as any kind of lymphoma except Hodgkin's lymphoma. [http://en.wikipedia.org/wiki/Non-Hodgkin_lymphoma; http://www.cancer.gov/dictionary?CdrID=45148]</t>
  </si>
  <si>
    <t>'DOID:1787'</t>
  </si>
  <si>
    <t>'pericarditis'</t>
  </si>
  <si>
    <t>Pericarditis: Symptoms, Causes, Treatments (clevelandclinic.org)</t>
  </si>
  <si>
    <t>'A pericardium disease that is characterized by an inflammation of the pericardium and has_symptom chest pain. [http://en.wikipedia.org/wiki/Pericarditis]'</t>
  </si>
  <si>
    <t>Granulomatosis with polyangiitis - Symptoms and causes - Mayo Clinic</t>
  </si>
  <si>
    <t>Drug Allergies | Reactions, Symptoms &amp; Treatment | ACAAI Public Website</t>
  </si>
  <si>
    <t>C0231218 MALAISE (Malaise) [Sign or Symptom]</t>
  </si>
  <si>
    <t>Meningitis | CDC</t>
  </si>
  <si>
    <t>Neorickettsia sennetsu as a Neglected Cause of Fever in South-East Asia (nih.gov)</t>
  </si>
  <si>
    <t>C0231749 KNEE PAIN (Knee pain) [Sign or Symptom]</t>
  </si>
  <si>
    <t>Sickle Cell Disease | NHLBI, NIH</t>
  </si>
  <si>
    <t>Gout Symptoms, Causes &amp; Diet Recommendations | NIAMS (nih.gov)</t>
  </si>
  <si>
    <t>C4551516 HIP PAIN (Hip pain) [Sign or Symptom]</t>
  </si>
  <si>
    <t>'DOID:12554'</t>
  </si>
  <si>
    <t>'hemolytic-uremic syndrome'</t>
  </si>
  <si>
    <t>Hemolytic Uremic Syndrome (HUS) - Symptoms, causes, treatment | National Kidney Foundation</t>
  </si>
  <si>
    <t>'A kidney disease that is characterized by hemolytic anemia; thrombocytopenia; and renal failure caused by platelet thrombi in the microcirculation of the kidney and other organs. [https://en.wikipedia.org/wiki/Hemolytic-uremic_syndrome; https://www.ncbi.nlm.nih.gov/books/NBK1367/; https://www.ncbi.nlm.nih.gov/pubmed/15728781]'</t>
  </si>
  <si>
    <t>'DOID:10112'</t>
  </si>
  <si>
    <t>'sleeping sickness'</t>
  </si>
  <si>
    <t>CDC - African Trypanosomiasis</t>
  </si>
  <si>
    <t>'A trypanosomiasis that results from infection by Trypanosoma brucei and gambiense; which is transmitted by the bite of an infected tsetse fly (Glossina spp). The symptoms include fever; headache; joint pain; itching; confusion; sensory disturbances; poor coordination and sleep disturbances. [http://en.wikipedia.org/wiki/African_trypanosomiasis; http://www.nlm.nih.gov/medlineplus/ency/article/001362.htm; http://www.who.int/mediacentre/factsheets/fs259/en/]'</t>
  </si>
  <si>
    <t>Tyrosinemia Type 1 - NORD (National Organization for Rare Disorders) (rarediseases.org)</t>
  </si>
  <si>
    <t>Acid Reflux (GER &amp; GERD) in Adults | NIDDK (nih.gov)</t>
  </si>
  <si>
    <t>DIARRHOEA not common</t>
  </si>
  <si>
    <t>Crohn's Disease | NIDDK (nih.gov)</t>
  </si>
  <si>
    <t>C0039591 TESTICULAR PAIN (Pain in testicle) [Sign or Symptom]</t>
  </si>
  <si>
    <t>'DOID:3910'</t>
  </si>
  <si>
    <t>'lung adenocarcinoma'</t>
  </si>
  <si>
    <t>Lung Adenocarcinoma - PubMed (nih.gov)</t>
  </si>
  <si>
    <t>'A lung non-small cell carcinoma that derives_from epithelial cells of glandular origin. [http://cancergenome.nih.gov/cancersselected/lungadenocarcinoma; http://en.wikipedia.org/wiki/Adenocarcinoma; http://en.wikipedia.org/wiki/Adenocarcinoma_of_the_lung]'</t>
  </si>
  <si>
    <t>'DOID:8007'</t>
  </si>
  <si>
    <t>'Pancoast tumor'</t>
  </si>
  <si>
    <t>Lung Pancoast Tumor - StatPearls - NCBI Bookshelf (nih.gov)</t>
  </si>
  <si>
    <t>'DOID:10844'</t>
  </si>
  <si>
    <t>'Japanese encephalitis'</t>
  </si>
  <si>
    <t>Japanese encephalitis (who.int)</t>
  </si>
  <si>
    <t>'A viral infectious disease that results_in infection located_in brain; has_material_basis_in Japanese encephalitis virus; which is transmitted_by Culex tritaeniorhynchus mosquito bite. The infection has_symptom headache; has_symptom high fever; has_symptom neck stiffness; has_symptom stupor; has_symptom disorientation; has_symptom coma; has_symptom tremors; has_symptom convulsions; and has_symptom spastic paralysis. [http://www.cdc.gov/ncidod/dvbid/arbor/arbdet.htm; http://www.cdc.gov/ncidod/dvbid/jencephalitis/qa.htm]'</t>
  </si>
  <si>
    <t>C0235299 ABDOMINAL PAIN, RIGHT UPPER QUADRANT (Right upper quadrant pain) [Sign or Symptom]</t>
  </si>
  <si>
    <t>Factsheet on Human granulocytic anaplasmosis (europa.eu)</t>
  </si>
  <si>
    <t>Neuroretinitis, a great mimicker (nih.gov)</t>
  </si>
  <si>
    <t>MUSCLE PAIN and abdomina pain is vague</t>
  </si>
  <si>
    <t>Typhoid &amp; Paratyphoid Fever - Chapter 4 - 2020 Yellow Book | Travelers' Health | CDC</t>
  </si>
  <si>
    <t>Bronchitis Symptoms &amp; Treatment (clevelandclinic.org)</t>
  </si>
  <si>
    <t>Negative</t>
  </si>
  <si>
    <t>C0234245 Pain, visceral (Visceral Pain) [Sign or Symptom]</t>
  </si>
  <si>
    <t>C0302540 Abdominal tenderness, generalized (Generalized abdominal tenderness) [Sign or Symptom]</t>
  </si>
  <si>
    <t>Vague search word</t>
  </si>
  <si>
    <t>C0158369 Limb Oedema (Swelling of limb) [Sign or Symptom]</t>
  </si>
  <si>
    <t>false negative (should be able to interprete)</t>
  </si>
  <si>
    <t>Edema: Diagnosis and Management - American Family Physician (aafp.org)</t>
  </si>
  <si>
    <t>C0392674 EXHAUSTION (Exhaustion) [Sign or Symptom]</t>
  </si>
  <si>
    <t>C0008039 CHEYNE STOKES RESPIRATION (Cheyne-Stokes Respiration) [Sign or Symptom]</t>
  </si>
  <si>
    <t>Pathophysiology and treatment of Cheyne-Stokes respiration | Thorax (bmj.com)</t>
  </si>
  <si>
    <t>C0232854 Slowing of urinary stream [Sign or Symptom]</t>
  </si>
  <si>
    <t>C0023218 LEG CRAMP (Leg cramps) [Sign or Symptom]</t>
  </si>
  <si>
    <t>It is a non-medical term. Right search word should have been, narrow urinary stream</t>
  </si>
  <si>
    <t>https://www.hopkinsmedicine.org/health/treatment-tests-and-therapies/urine-flow-test</t>
  </si>
  <si>
    <t>C0234250 Pain, Referred [Sign or Symptom]</t>
  </si>
  <si>
    <t>C4317123 MYOCLONIC SEIZURE (Myoclonic Seizures) [Sign or Symptom]</t>
  </si>
  <si>
    <t>C4048158 Convulsion (Convulsions) [Sign or Symptom]</t>
  </si>
  <si>
    <t>Myoclonic Seizures | Epilepsy Foundation</t>
  </si>
  <si>
    <t>C0332544 Abnormal weight gain [Sign or Symptom]</t>
  </si>
  <si>
    <t>Rapid weight gain: 11 underlying causes and what to do (medicalnewstoday.com)</t>
  </si>
  <si>
    <t>C0849993 Fussy infant [Sign or Symptom]</t>
  </si>
  <si>
    <t>Light Sensitivity - American Academy of Ophthalmology (aao.org)</t>
  </si>
  <si>
    <t>C0026825 Flaccidity (Flaccid Muscle Tone) [Sign or Symptom]</t>
  </si>
  <si>
    <t>Muscle flaccidity (Concept Id: C0026825) - MedGen - NCBI (nih.gov)</t>
  </si>
  <si>
    <t>C0036572 CONVULSION (NOS) (Seizures) [Sign or Symptom]</t>
  </si>
  <si>
    <t>Fever - Knowledge @ AMBOSS</t>
  </si>
  <si>
    <t>C0476273 Distress, Respiratory (Respiratory distress) [Sign or Symptom]</t>
  </si>
  <si>
    <t>C0016204 FLATULENCE (Flatulence) [Sign or Symptom]</t>
  </si>
  <si>
    <t>Acute Respiratory Distress Syndrome (ARDS) | American Lung Association</t>
  </si>
  <si>
    <t>C0040485 TORTICOLLIS (Torticollis) [Sign or Symptom]</t>
  </si>
  <si>
    <t>Torticollis - StatPearls - NCBI Bookshelf (nih.gov)</t>
  </si>
  <si>
    <t>Evaluation of the Patient with Muscle Weakness - American Family Physician (aafp.org)</t>
  </si>
  <si>
    <t>Evaluation of the Patient with Chronic Cough - American Family Physician (aafp.org)</t>
  </si>
  <si>
    <t>C0497274 joint symptom [Sign or Symptom]</t>
  </si>
  <si>
    <t>Pleuritic Chest Pain: Sorting Through the Differential Diagnosis - American Family Physician (aafp.org)</t>
  </si>
  <si>
    <t>C1457887 Symptom (Symptoms) [Sign or Symptom]</t>
  </si>
  <si>
    <t>C3714552 WEAKNESS (Weakness) [Sign or Symptom]</t>
  </si>
  <si>
    <t>C0238566 ABDOMINAL TENDERNESS, LEFT UPPER QUADRANT (Left upper quadrant abdominal tenderness) [Sign or Symptom]</t>
  </si>
  <si>
    <t>C0026838 SPASTICITY (Muscle Spasticity) [Sign or Symptom]</t>
  </si>
  <si>
    <t>C0004941 Symptom, Behavioral (Behavioral Symptoms) [Sign or Symptom]</t>
  </si>
  <si>
    <t>C0026961 Dilated pupil (Mydriasis) [Sign or Symptom]</t>
  </si>
  <si>
    <t>C3888418 Colicky Pain [Sign or Symptom]</t>
  </si>
  <si>
    <t>Approach to the patient with myalgia - UpToDate</t>
  </si>
  <si>
    <t>C0238740 severe Backache (severe back pain) [Sign or Symptom]</t>
  </si>
  <si>
    <t>Evaluation of fatigue - Differential diagnosis of symptoms | BMJ Best Practice US</t>
  </si>
  <si>
    <t>C1135120 Breakthrough Pain [Sign or Symptom]</t>
  </si>
  <si>
    <t>C0019079 BLOODY SPUTUM (Hemoptysis) [Sign or Symptom]</t>
  </si>
  <si>
    <t>Recognition and diagnosis of breakthrough pain - PubMed (nih.gov)</t>
  </si>
  <si>
    <t>C0375571 Abdominal rigidity, generalized (Generalized abdominal rigidity) [Sign or Symptom]</t>
  </si>
  <si>
    <t>Overactive Bladder Differential Diagnoses (medscape.com)</t>
  </si>
  <si>
    <t>C3665346 Loss Of Vision (Unspecified visual loss) [Sign or Symptom]</t>
  </si>
  <si>
    <t>An Urgent Care Approach to Excessively Crying Infants - Journal of Urgent Care Medicine (jucm.com)</t>
  </si>
  <si>
    <t>C0232286 Precordial pain [Sign or Symptom]</t>
  </si>
  <si>
    <t>C0232726 TENESMUS (Rectal tenesmus) [Sign or Symptom]</t>
  </si>
  <si>
    <t>Chest Pain - StatPearls - NCBI Bookshelf (nih.gov)</t>
  </si>
  <si>
    <t>C0012766 Disturbance of Skin Sensation (Skin sensation disturbance) [Sign or Symptom]</t>
  </si>
  <si>
    <t>C0020453 HYPERESTHESIA (Hyperesthesia) [Sign or Symptom]</t>
  </si>
  <si>
    <t>Dizziness: Approach to Evaluation and Management - American Family Physician (aafp.org)</t>
  </si>
  <si>
    <t>C0020530 Hypersomnia with sleep apnoea (Hypersomnia with sleep apnea) [Sign or Symptom]</t>
  </si>
  <si>
    <t>C0023380 LETHARGY (Lethargy) [Sign or Symptom]</t>
  </si>
  <si>
    <t>C0159066 ABDOMINAL RIGIDITY (Abdominal rigidity) [Sign or Symptom]</t>
  </si>
  <si>
    <t>Evaluation of Acute Abdominal Pain in Adults - American Family Physician (aafp.org)</t>
  </si>
  <si>
    <t>C1291077 BLOATING (Abdominal bloating) [Sign or Symptom]</t>
  </si>
  <si>
    <t>C0027796 Pain, Neuropathic (Neuralgia) [Sign or Symptom]</t>
  </si>
  <si>
    <t>Pathophysiology, Evaluation, and Treatment of Bloating (nih.gov)</t>
  </si>
  <si>
    <t>C0234238 ACHE (Ache) [Sign or Symptom]</t>
  </si>
  <si>
    <t>Loss of appetite: Causes, other symptoms, and treatment (medicalnewstoday.com)</t>
  </si>
  <si>
    <t>C0008033 CHEST PAIN, PLEURITIC (Pleuritic pain) [Sign or Symptom]</t>
  </si>
  <si>
    <t>Evaluation of dyspnea - Differential diagnosis of symptoms | BMJ Best Practice US</t>
  </si>
  <si>
    <t>C0238659 ANKLE RASH (ankle rash) [Sign or Symptom]</t>
  </si>
  <si>
    <t>C3178766 Nociceptive Pain [Sign or Symptom]</t>
  </si>
  <si>
    <t>C0152169 Colic, Renal (Renal Colic) [Sign or Symptom]</t>
  </si>
  <si>
    <t>Differential Diagnosis: Nociceptive and Neuropathic Pain (ajmc.com)</t>
  </si>
  <si>
    <t>C0240419 MUSCLE TENDERNESS (Muscle tenderness) [Sign or Symptom]</t>
  </si>
  <si>
    <t>C0239266 ELBOW PAIN (Pain in elbow) [Sign or Symptom]</t>
  </si>
  <si>
    <t>Muscle Pain: Causes, Symptoms, Treatment, Prevention (clevelandclinic.org)</t>
  </si>
  <si>
    <t>C0085625 HYPOALGESIA (Hypoalgesia) [Sign or Symptom]</t>
  </si>
  <si>
    <t>C2957106 HEADACHE, SEVERE (headache severe) [Sign or Symptom]</t>
  </si>
  <si>
    <t>Hypoalgesia, Assessment | SpringerLink</t>
  </si>
  <si>
    <t>C0238552 ABDOMINAL PAIN, LEFT UPPER QUADRANT (Left upper quadrant pain) [Sign or Symptom]</t>
  </si>
  <si>
    <t>C0850149 COUGH, DRY (Dry cough) [Sign or Symptom]</t>
  </si>
  <si>
    <t>C0476206 Giddiness (Dizziness and giddiness symptoms) [Sign or Symptom]</t>
  </si>
  <si>
    <t>C0375552 Post void dribbling [Sign or Symptom]</t>
  </si>
  <si>
    <t>C0019214 HEPATOSPLENOMEGALY (Hepatosplenomegaly) [Sign or Symptom]</t>
  </si>
  <si>
    <t>Differential diagnosis for pleuritic chest pain - Oxford Medical Education</t>
  </si>
  <si>
    <t>C0476207 Giddiness (giddiness, vertigo) [Sign or Symptom]</t>
  </si>
  <si>
    <t>C0740651 Abdominal symptom [Sign or Symptom]</t>
  </si>
  <si>
    <t>C0027497 NAUSEA (Nausea) [Sign or Symptom]</t>
  </si>
  <si>
    <t>C0221539 Transient alteration of awareness (transient alteration of awareness) [Sign or Symptom]</t>
  </si>
  <si>
    <t>Approach to the patient with transient alteration of consciousness (nih.gov)</t>
  </si>
  <si>
    <t>Diagnostic strategies in nasal congestion (nih.gov)</t>
  </si>
  <si>
    <t>C0344365 Incomplete bladder emptying (Incomplete emptying of bladder) [Sign or Symptom]</t>
  </si>
  <si>
    <t>Sudden Visual Loss Differential Diagnoses (medscape.com)</t>
  </si>
  <si>
    <t>C0231690 staggering gait (Titubation) [Sign or Symptom]</t>
  </si>
  <si>
    <t>C0159034 Transient paralysis of limb (Transient limb paralysis) [Sign or Symptom]</t>
  </si>
  <si>
    <t>Gait and Balance Disorders in Older Adults - American Family Physician (aafp.org)</t>
  </si>
  <si>
    <t>Gait Disturbances - StatPearls - NCBI Bookshelf (nih.gov)</t>
  </si>
  <si>
    <t>C0375570 Abdominal rigidity, epigastric (Epigastric abdominal rigidity) [Sign or Symptom]</t>
  </si>
  <si>
    <t>Epilepsy and Seizures Differential Diagnoses (medscape.com)</t>
  </si>
  <si>
    <t>C0238551 ABDOMINAL PAIN, LEFT LOWER QUADRANT (Left lower quadrant pain) [Sign or Symptom]</t>
  </si>
  <si>
    <t>Hip Pain in Adults: Evaluation and Differential Diagnosis - American Family Physician (aafp.org)</t>
  </si>
  <si>
    <t>Dizziness, Vertigo, and Imbalance Differential Diagnoses (medscape.com)</t>
  </si>
  <si>
    <t>C0085620 FLACCID PARALYSIS (Flaccid paralysis) [Sign or Symptom]</t>
  </si>
  <si>
    <t>C0238570 ABDOMINAL TENDERNESS, RIGHT LOWER QUADRANT (Right lower quadrant abdominal tenderness) [Sign or Symptom]</t>
  </si>
  <si>
    <t>Sore Throat (nih.gov)</t>
  </si>
  <si>
    <t>Evaluation of neck pain - Differential diagnosis of symptoms | BMJ Best Practice US</t>
  </si>
  <si>
    <t>C0233565 Bradykinesia [Sign or Symptom]</t>
  </si>
  <si>
    <t>Evaluation of ataxia - Differential diagnosis of symptoms | BMJ Best Practice US</t>
  </si>
  <si>
    <t>C2585546 Abdominal rigidity, left lower quadrant (Abdominal rigidity of left lower quadrant) [Sign or Symptom]</t>
  </si>
  <si>
    <t>C2585165 Abdominal rigidity, left upper quadrant (Abdominal rigidity of left upper quadrant) [Sign or Symptom]</t>
  </si>
  <si>
    <t>Muscle Weakness in Adults: Evaluation and Differential Diagnosis - American Family Physician (aafp.org)</t>
  </si>
  <si>
    <t>Evaluation of hemoptysis - Differential diagnosis of symptoms | BMJ Best Practice US</t>
  </si>
  <si>
    <t>Evaluation of Acute Headaches in Adults - American Family Physician (aafp.org)</t>
  </si>
  <si>
    <t>C0575064 Muscle tenderness (Skeletal muscle tender) [Sign or Symptom]</t>
  </si>
  <si>
    <t>Dysphonia - StatPearls - NCBI Bookshelf (nih.gov)</t>
  </si>
  <si>
    <t>C0232855 Splitting of urinary stream [Sign or Symptom]</t>
  </si>
  <si>
    <t>Positive Cases</t>
  </si>
  <si>
    <t>Correct Observations</t>
  </si>
  <si>
    <t>Wrong Observations</t>
  </si>
  <si>
    <t>Certainly Right</t>
  </si>
  <si>
    <t>Certainly Wrong</t>
  </si>
  <si>
    <t>Very Random Association not highly pathognomonic</t>
  </si>
  <si>
    <t>Ambiguous</t>
  </si>
  <si>
    <t>Unspecific</t>
  </si>
  <si>
    <t>Outliers</t>
  </si>
  <si>
    <t>Negative Cases</t>
  </si>
  <si>
    <t>True Negative: 11</t>
  </si>
  <si>
    <t>False Negative: 64</t>
  </si>
  <si>
    <t>Results</t>
  </si>
  <si>
    <t>FP (False Positive)</t>
  </si>
  <si>
    <t>TP (True Positive)</t>
  </si>
  <si>
    <t>FN (False negative)</t>
  </si>
  <si>
    <t>TN (True Negative)</t>
  </si>
  <si>
    <t>F1 Score 2TP/(2TP+FP+FN)</t>
  </si>
  <si>
    <t>Symptom combination is associated with a dise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0"/>
      <name val="Arial"/>
      <family val="2"/>
      <charset val="1"/>
    </font>
    <font>
      <u/>
      <sz val="10"/>
      <color rgb="FF0563C1"/>
      <name val="Arial"/>
      <family val="2"/>
      <charset val="1"/>
    </font>
    <font>
      <b/>
      <sz val="10"/>
      <name val="Arial"/>
      <family val="2"/>
      <charset val="1"/>
    </font>
    <font>
      <sz val="10"/>
      <color rgb="FFFF0000"/>
      <name val="Arial"/>
      <family val="2"/>
      <charset val="1"/>
    </font>
    <font>
      <b/>
      <sz val="10"/>
      <name val="Arial"/>
      <family val="2"/>
    </font>
  </fonts>
  <fills count="5">
    <fill>
      <patternFill patternType="none"/>
    </fill>
    <fill>
      <patternFill patternType="gray125"/>
    </fill>
    <fill>
      <patternFill patternType="solid">
        <fgColor rgb="FFFFFF00"/>
        <bgColor rgb="FFFFFF00"/>
      </patternFill>
    </fill>
    <fill>
      <patternFill patternType="solid">
        <fgColor rgb="FF92D050"/>
        <bgColor rgb="FFC0C0C0"/>
      </patternFill>
    </fill>
    <fill>
      <patternFill patternType="solid">
        <fgColor rgb="FFFFC000"/>
        <bgColor rgb="FFFF9900"/>
      </patternFill>
    </fill>
  </fills>
  <borders count="1">
    <border>
      <left/>
      <right/>
      <top/>
      <bottom/>
      <diagonal/>
    </border>
  </borders>
  <cellStyleXfs count="2">
    <xf numFmtId="0" fontId="0" fillId="0" borderId="0"/>
    <xf numFmtId="0" fontId="1" fillId="0" borderId="0" applyBorder="0" applyProtection="0"/>
  </cellStyleXfs>
  <cellXfs count="25">
    <xf numFmtId="0" fontId="0" fillId="0" borderId="0" xfId="0"/>
    <xf numFmtId="0" fontId="0" fillId="0" borderId="0" xfId="0" applyAlignment="1"/>
    <xf numFmtId="0" fontId="0" fillId="0" borderId="0" xfId="0" applyFont="1"/>
    <xf numFmtId="0" fontId="0" fillId="0" borderId="0" xfId="0" applyFont="1" applyAlignment="1"/>
    <xf numFmtId="0" fontId="0" fillId="2" borderId="0" xfId="0" applyFont="1" applyFill="1"/>
    <xf numFmtId="0" fontId="1" fillId="0" borderId="0" xfId="1" applyFont="1" applyBorder="1" applyAlignment="1" applyProtection="1"/>
    <xf numFmtId="0" fontId="0" fillId="0" borderId="0" xfId="0" applyBorder="1"/>
    <xf numFmtId="0" fontId="0" fillId="0" borderId="0" xfId="0" applyFont="1" applyAlignment="1">
      <alignment wrapText="1"/>
    </xf>
    <xf numFmtId="0" fontId="0" fillId="3" borderId="0" xfId="0" applyFont="1" applyFill="1"/>
    <xf numFmtId="0" fontId="0" fillId="3" borderId="0" xfId="0" applyFont="1" applyFill="1" applyAlignment="1"/>
    <xf numFmtId="0" fontId="0" fillId="2" borderId="0" xfId="0" applyFont="1" applyFill="1" applyAlignment="1"/>
    <xf numFmtId="0" fontId="0" fillId="4" borderId="0" xfId="0" applyFont="1" applyFill="1"/>
    <xf numFmtId="0" fontId="0" fillId="0" borderId="0" xfId="0" applyFont="1" applyAlignment="1">
      <alignment vertical="top"/>
    </xf>
    <xf numFmtId="0" fontId="0" fillId="0" borderId="0" xfId="0" applyFont="1" applyAlignment="1">
      <alignment vertical="top" wrapText="1"/>
    </xf>
    <xf numFmtId="0" fontId="1" fillId="0" borderId="0" xfId="1" applyFont="1" applyBorder="1" applyAlignment="1" applyProtection="1">
      <alignment vertical="top" wrapText="1"/>
    </xf>
    <xf numFmtId="0" fontId="0" fillId="0" borderId="0" xfId="0" applyFont="1" applyBorder="1" applyAlignment="1">
      <alignment horizontal="left" vertical="top" wrapText="1"/>
    </xf>
    <xf numFmtId="0" fontId="2" fillId="0" borderId="0" xfId="0" applyFont="1"/>
    <xf numFmtId="0" fontId="3" fillId="0" borderId="0" xfId="0" applyFont="1" applyFill="1"/>
    <xf numFmtId="0" fontId="3" fillId="0" borderId="0" xfId="0" applyFont="1"/>
    <xf numFmtId="0" fontId="3" fillId="2" borderId="0" xfId="0" applyFont="1" applyFill="1"/>
    <xf numFmtId="0" fontId="4" fillId="0" borderId="0" xfId="0" applyFont="1" applyAlignment="1">
      <alignment wrapText="1"/>
    </xf>
    <xf numFmtId="0" fontId="4" fillId="0" borderId="0" xfId="0" applyFont="1" applyFill="1"/>
    <xf numFmtId="0" fontId="4" fillId="0" borderId="0" xfId="0" applyFont="1"/>
    <xf numFmtId="0" fontId="4" fillId="0" borderId="0" xfId="0" applyFont="1" applyAlignment="1"/>
    <xf numFmtId="0" fontId="0" fillId="0" borderId="0" xfId="0" applyFont="1" applyBorder="1" applyAlignment="1">
      <alignment horizontal="center"/>
    </xf>
  </cellXfs>
  <cellStyles count="2">
    <cellStyle name="Link" xfId="1" builtinId="8"/>
    <cellStyle name="Standard" xfId="0" builtinId="0"/>
  </cellStyles>
  <dxfs count="1">
    <dxf>
      <fill>
        <patternFill>
          <bgColor rgb="FF92D050"/>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563C1"/>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2D050"/>
      <rgbColor rgb="FFFFC0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www.niddk.nih.gov/health-information/endocrine-diseases/hyperthyroidism" TargetMode="External"/><Relationship Id="rId671" Type="http://schemas.openxmlformats.org/officeDocument/2006/relationships/hyperlink" Target="https://www.msdmanuals.com/en-in/home/brain,-spinal-cord,-and-nerve-disorders/brain-infections/encephalitis" TargetMode="External"/><Relationship Id="rId769" Type="http://schemas.openxmlformats.org/officeDocument/2006/relationships/hyperlink" Target="https://my.clevelandclinic.org/health/diseases/3993-bronchitis" TargetMode="External"/><Relationship Id="rId21" Type="http://schemas.openxmlformats.org/officeDocument/2006/relationships/hyperlink" Target="https://emedicine.medscape.com/article/296301-clinical" TargetMode="External"/><Relationship Id="rId324" Type="http://schemas.openxmlformats.org/officeDocument/2006/relationships/hyperlink" Target="https://www.ncbi.nlm.nih.gov/pmc/articles/PMC5923469/" TargetMode="External"/><Relationship Id="rId531" Type="http://schemas.openxmlformats.org/officeDocument/2006/relationships/hyperlink" Target="https://www.cdc.gov/parasites/giardia/index.html" TargetMode="External"/><Relationship Id="rId629" Type="http://schemas.openxmlformats.org/officeDocument/2006/relationships/hyperlink" Target="https://www.cdc.gov/shigella/index.html" TargetMode="External"/><Relationship Id="rId170" Type="http://schemas.openxmlformats.org/officeDocument/2006/relationships/hyperlink" Target="https://www.ncbi.nlm.nih.gov/pmc/articles/PMC3544391/" TargetMode="External"/><Relationship Id="rId268" Type="http://schemas.openxmlformats.org/officeDocument/2006/relationships/hyperlink" Target="https://pubmed.ncbi.nlm.nih.gov/31182251/" TargetMode="External"/><Relationship Id="rId475" Type="http://schemas.openxmlformats.org/officeDocument/2006/relationships/hyperlink" Target="https://www.cdc.gov/std/treatment-guidelines/tertiary-syphilis.htm" TargetMode="External"/><Relationship Id="rId682" Type="http://schemas.openxmlformats.org/officeDocument/2006/relationships/hyperlink" Target="https://www.cdc.gov/westnile/symptoms/index.html" TargetMode="External"/><Relationship Id="rId32" Type="http://schemas.openxmlformats.org/officeDocument/2006/relationships/hyperlink" Target="https://www.ncbi.nlm.nih.gov/books/NBK481857/" TargetMode="External"/><Relationship Id="rId128" Type="http://schemas.openxmlformats.org/officeDocument/2006/relationships/hyperlink" Target="https://www.ncbi.nlm.nih.gov/pmc/articles/PMC4441757/" TargetMode="External"/><Relationship Id="rId335" Type="http://schemas.openxmlformats.org/officeDocument/2006/relationships/hyperlink" Target="https://www.msdmanuals.com/en-in/home/kidney-and-urinary-tract-disorders/obstruction-of-the-urinary-tract/urinary-tract-obstruction" TargetMode="External"/><Relationship Id="rId542" Type="http://schemas.openxmlformats.org/officeDocument/2006/relationships/hyperlink" Target="https://www.ncbi.nlm.nih.gov/books/NBK1474/" TargetMode="External"/><Relationship Id="rId181" Type="http://schemas.openxmlformats.org/officeDocument/2006/relationships/hyperlink" Target="http://www.antimicrobe.org/v25.asp" TargetMode="External"/><Relationship Id="rId402" Type="http://schemas.openxmlformats.org/officeDocument/2006/relationships/hyperlink" Target="https://emedicine.medscape.com/article/230923-overview" TargetMode="External"/><Relationship Id="rId279" Type="http://schemas.openxmlformats.org/officeDocument/2006/relationships/hyperlink" Target="https://www.cdc.gov/lyme/index.html" TargetMode="External"/><Relationship Id="rId486" Type="http://schemas.openxmlformats.org/officeDocument/2006/relationships/hyperlink" Target="https://www.ncbi.nlm.nih.gov/pmc/articles/PMC2819963/" TargetMode="External"/><Relationship Id="rId693" Type="http://schemas.openxmlformats.org/officeDocument/2006/relationships/hyperlink" Target="https://www.who.int/news-room/fact-sheets/detail/pneumonia" TargetMode="External"/><Relationship Id="rId707" Type="http://schemas.openxmlformats.org/officeDocument/2006/relationships/hyperlink" Target="https://www.ncbi.nlm.nih.gov/pmc/articles/PMC4238348/" TargetMode="External"/><Relationship Id="rId43" Type="http://schemas.openxmlformats.org/officeDocument/2006/relationships/hyperlink" Target="https://www.uptodate.com/contents/treatment-and-prevention-of-enteric-typhoid-and-paratyphoid-fever" TargetMode="External"/><Relationship Id="rId139" Type="http://schemas.openxmlformats.org/officeDocument/2006/relationships/hyperlink" Target="https://www.uptodate.com/contents/otitis-media-with-effusion-serous-otitis-media-in-children-management" TargetMode="External"/><Relationship Id="rId346" Type="http://schemas.openxmlformats.org/officeDocument/2006/relationships/hyperlink" Target="https://www.cdc.gov/std/chlamydia/stdfact-chlamydia.htm" TargetMode="External"/><Relationship Id="rId553" Type="http://schemas.openxmlformats.org/officeDocument/2006/relationships/hyperlink" Target="https://www.cdc.gov/plague/symptoms/index.html" TargetMode="External"/><Relationship Id="rId760" Type="http://schemas.openxmlformats.org/officeDocument/2006/relationships/hyperlink" Target="https://wwwnc.cdc.gov/travel/yellowbook/2020/travel-related-infectious-diseases/typhoid-and-paratyphoid-fever" TargetMode="External"/><Relationship Id="rId192" Type="http://schemas.openxmlformats.org/officeDocument/2006/relationships/hyperlink" Target="https://www.cdc.gov/dengue/index.html" TargetMode="External"/><Relationship Id="rId206" Type="http://schemas.openxmlformats.org/officeDocument/2006/relationships/hyperlink" Target="https://www.ncbi.nlm.nih.gov/pmc/articles/PMC8010610/" TargetMode="External"/><Relationship Id="rId413" Type="http://schemas.openxmlformats.org/officeDocument/2006/relationships/hyperlink" Target="https://pubmed.ncbi.nlm.nih.gov/24472777/" TargetMode="External"/><Relationship Id="rId497" Type="http://schemas.openxmlformats.org/officeDocument/2006/relationships/hyperlink" Target="https://emedicine.medscape.com/article/994656-overview" TargetMode="External"/><Relationship Id="rId620" Type="http://schemas.openxmlformats.org/officeDocument/2006/relationships/hyperlink" Target="https://emedicine.medscape.com/article/1132465-overview" TargetMode="External"/><Relationship Id="rId718" Type="http://schemas.openxmlformats.org/officeDocument/2006/relationships/hyperlink" Target="https://www.ncbi.nlm.nih.gov/pmc/articles/PMC4497638/" TargetMode="External"/><Relationship Id="rId357" Type="http://schemas.openxmlformats.org/officeDocument/2006/relationships/hyperlink" Target="https://www.ncbi.nlm.nih.gov/pmc/articles/PMC6435626/" TargetMode="External"/><Relationship Id="rId54" Type="http://schemas.openxmlformats.org/officeDocument/2006/relationships/hyperlink" Target="https://www.cdc.gov/vhf/nipah/index.html" TargetMode="External"/><Relationship Id="rId217" Type="http://schemas.openxmlformats.org/officeDocument/2006/relationships/hyperlink" Target="https://www.mayoclinic.org/diseases-conditions/dermatomyositis/symptoms-causes/syc-20353188" TargetMode="External"/><Relationship Id="rId564" Type="http://schemas.openxmlformats.org/officeDocument/2006/relationships/hyperlink" Target="https://www.lung.org/lung-health-diseases/lung-disease-lookup/sarcoidosis/symptoms-diagnosis" TargetMode="External"/><Relationship Id="rId771" Type="http://schemas.openxmlformats.org/officeDocument/2006/relationships/hyperlink" Target="https://thorax.bmj.com/content/53/6/514" TargetMode="External"/><Relationship Id="rId424" Type="http://schemas.openxmlformats.org/officeDocument/2006/relationships/hyperlink" Target="https://www.cdc.gov/mmwr/preview/mmwrhtml/mm4931a1.htm" TargetMode="External"/><Relationship Id="rId631" Type="http://schemas.openxmlformats.org/officeDocument/2006/relationships/hyperlink" Target="https://www.cdc.gov/dpdx/dientamoeba/index.html" TargetMode="External"/><Relationship Id="rId729" Type="http://schemas.openxmlformats.org/officeDocument/2006/relationships/hyperlink" Target="https://www.cdc.gov/vhf/rvf/index.html" TargetMode="External"/><Relationship Id="rId270" Type="http://schemas.openxmlformats.org/officeDocument/2006/relationships/hyperlink" Target="https://www.kidney.org/atoz/content/KidneyFailure" TargetMode="External"/><Relationship Id="rId65" Type="http://schemas.openxmlformats.org/officeDocument/2006/relationships/hyperlink" Target="https://www.cdc.gov/rabies/index.html" TargetMode="External"/><Relationship Id="rId130" Type="http://schemas.openxmlformats.org/officeDocument/2006/relationships/hyperlink" Target="https://www.thelancet.com/journals/eclinm/article/PIIS2589-5370(21)00299-6/fulltext" TargetMode="External"/><Relationship Id="rId368" Type="http://schemas.openxmlformats.org/officeDocument/2006/relationships/hyperlink" Target="https://www.medicinenet.com/crohns_disease/article.htm" TargetMode="External"/><Relationship Id="rId575" Type="http://schemas.openxmlformats.org/officeDocument/2006/relationships/hyperlink" Target="https://www.cancer.gov/types/lung/patient/child-pleuropulmonary-blastoma-treatment-pdq" TargetMode="External"/><Relationship Id="rId782" Type="http://schemas.openxmlformats.org/officeDocument/2006/relationships/hyperlink" Target="https://www.aafp.org/afp/2017/0901/p306.html" TargetMode="External"/><Relationship Id="rId228" Type="http://schemas.openxmlformats.org/officeDocument/2006/relationships/hyperlink" Target="https://www.ncbi.nlm.nih.gov/pmc/articles/PMC5694854/" TargetMode="External"/><Relationship Id="rId435" Type="http://schemas.openxmlformats.org/officeDocument/2006/relationships/hyperlink" Target="https://emedicine.medscape.com/article/335815-overview" TargetMode="External"/><Relationship Id="rId642" Type="http://schemas.openxmlformats.org/officeDocument/2006/relationships/hyperlink" Target="https://radiopaedia.org/articles/leukostasis" TargetMode="External"/><Relationship Id="rId281" Type="http://schemas.openxmlformats.org/officeDocument/2006/relationships/hyperlink" Target="https://www.who.int/news-room/fact-sheets/detail/hepatitis-a" TargetMode="External"/><Relationship Id="rId502" Type="http://schemas.openxmlformats.org/officeDocument/2006/relationships/hyperlink" Target="https://emedicine.medscape.com/article/159222-overview" TargetMode="External"/><Relationship Id="rId76" Type="http://schemas.openxmlformats.org/officeDocument/2006/relationships/hyperlink" Target="https://rarediseases.org/rare-diseases/eosinophilia-myalgia-syndrome/" TargetMode="External"/><Relationship Id="rId141" Type="http://schemas.openxmlformats.org/officeDocument/2006/relationships/hyperlink" Target="https://www.cdc.gov/typhus/murine/index.html" TargetMode="External"/><Relationship Id="rId379" Type="http://schemas.openxmlformats.org/officeDocument/2006/relationships/hyperlink" Target="https://emedicine.medscape.com/article/460178-overview" TargetMode="External"/><Relationship Id="rId586" Type="http://schemas.openxmlformats.org/officeDocument/2006/relationships/hyperlink" Target="https://emedicine.medscape.com/article/296301-clinical" TargetMode="External"/><Relationship Id="rId793" Type="http://schemas.openxmlformats.org/officeDocument/2006/relationships/hyperlink" Target="https://www.aafp.org/afp/2017/0201/p154.html" TargetMode="External"/><Relationship Id="rId807" Type="http://schemas.openxmlformats.org/officeDocument/2006/relationships/hyperlink" Target="https://www.aafp.org/afp/2017/0201/p154.html" TargetMode="External"/><Relationship Id="rId7" Type="http://schemas.openxmlformats.org/officeDocument/2006/relationships/hyperlink" Target="https://pubmed.ncbi.nlm.nih.gov/24779071/" TargetMode="External"/><Relationship Id="rId239" Type="http://schemas.openxmlformats.org/officeDocument/2006/relationships/hyperlink" Target="https://www.who.int/health-topics/meningitis" TargetMode="External"/><Relationship Id="rId446" Type="http://schemas.openxmlformats.org/officeDocument/2006/relationships/hyperlink" Target="https://www.who.int/news-room/fact-sheets/detail/middle-east-respiratory-syndrome-coronavirus-(mers-cov)" TargetMode="External"/><Relationship Id="rId653" Type="http://schemas.openxmlformats.org/officeDocument/2006/relationships/hyperlink" Target="https://www.who.int/news-room/fact-sheets/detail/malaria" TargetMode="External"/><Relationship Id="rId292" Type="http://schemas.openxmlformats.org/officeDocument/2006/relationships/hyperlink" Target="https://emedicine.medscape.com/article/2120102-overview" TargetMode="External"/><Relationship Id="rId306" Type="http://schemas.openxmlformats.org/officeDocument/2006/relationships/hyperlink" Target="https://www.cdc.gov/lupus/facts/detailed.html" TargetMode="External"/><Relationship Id="rId87" Type="http://schemas.openxmlformats.org/officeDocument/2006/relationships/hyperlink" Target="https://www.lung.org/lung-health-diseases/lung-disease-lookup/tuberculosis" TargetMode="External"/><Relationship Id="rId513" Type="http://schemas.openxmlformats.org/officeDocument/2006/relationships/hyperlink" Target="https://www.ncbi.nlm.nih.gov/books/NBK459269/" TargetMode="External"/><Relationship Id="rId597" Type="http://schemas.openxmlformats.org/officeDocument/2006/relationships/hyperlink" Target="https://www.ncbi.nlm.nih.gov/books/NBK513321/" TargetMode="External"/><Relationship Id="rId720" Type="http://schemas.openxmlformats.org/officeDocument/2006/relationships/hyperlink" Target="https://www.aaaai.org/Conditions-Treatments/related-conditions/gastroesophageal-reflux-disease" TargetMode="External"/><Relationship Id="rId818" Type="http://schemas.openxmlformats.org/officeDocument/2006/relationships/hyperlink" Target="https://www.amboss.com/us/knowledge/Fever/" TargetMode="External"/><Relationship Id="rId152" Type="http://schemas.openxmlformats.org/officeDocument/2006/relationships/hyperlink" Target="https://www.nhs.uk/conditions/scarlet-fever/" TargetMode="External"/><Relationship Id="rId457" Type="http://schemas.openxmlformats.org/officeDocument/2006/relationships/hyperlink" Target="https://www.cdc.gov/chickenpox/index.html" TargetMode="External"/><Relationship Id="rId664" Type="http://schemas.openxmlformats.org/officeDocument/2006/relationships/hyperlink" Target="https://www.who.int/health-topics/meningitis" TargetMode="External"/><Relationship Id="rId14" Type="http://schemas.openxmlformats.org/officeDocument/2006/relationships/hyperlink" Target="https://www.cdc.gov/coloradotickfever/symptoms-treatment.html" TargetMode="External"/><Relationship Id="rId317" Type="http://schemas.openxmlformats.org/officeDocument/2006/relationships/hyperlink" Target="https://www.cdc.gov/plague/symptoms/index.html" TargetMode="External"/><Relationship Id="rId524" Type="http://schemas.openxmlformats.org/officeDocument/2006/relationships/hyperlink" Target="https://www.ncbi.nlm.nih.gov/books/NBK545237/" TargetMode="External"/><Relationship Id="rId731" Type="http://schemas.openxmlformats.org/officeDocument/2006/relationships/hyperlink" Target="https://www.cdc.gov/hepatitis/hcv/index.htm" TargetMode="External"/><Relationship Id="rId98" Type="http://schemas.openxmlformats.org/officeDocument/2006/relationships/hyperlink" Target="https://www.mayoclinic.org/diseases-conditions/wheat-allergy/symptoms-causes/syc-20378897" TargetMode="External"/><Relationship Id="rId163" Type="http://schemas.openxmlformats.org/officeDocument/2006/relationships/hyperlink" Target="https://www.who.int/news-room/fact-sheets/detail/schistosomiasis" TargetMode="External"/><Relationship Id="rId370" Type="http://schemas.openxmlformats.org/officeDocument/2006/relationships/hyperlink" Target="https://www.cdc.gov/lupus/facts/detailed.html" TargetMode="External"/><Relationship Id="rId829" Type="http://schemas.openxmlformats.org/officeDocument/2006/relationships/hyperlink" Target="https://www.aafp.org/afp/2020/0115/p95.html" TargetMode="External"/><Relationship Id="rId230" Type="http://schemas.openxmlformats.org/officeDocument/2006/relationships/hyperlink" Target="https://www.mayoclinic.org/diseases-conditions/premenstrual-syndrome/symptoms-causes/syc-20376780" TargetMode="External"/><Relationship Id="rId468" Type="http://schemas.openxmlformats.org/officeDocument/2006/relationships/hyperlink" Target="https://www.cdc.gov/vhf/lassa/index.html" TargetMode="External"/><Relationship Id="rId675" Type="http://schemas.openxmlformats.org/officeDocument/2006/relationships/hyperlink" Target="https://www.cancer.gov/types/esophageal/patient/esophageal-treatment-pdq" TargetMode="External"/><Relationship Id="rId25" Type="http://schemas.openxmlformats.org/officeDocument/2006/relationships/hyperlink" Target="https://pubmed.ncbi.nlm.nih.gov/27780014/" TargetMode="External"/><Relationship Id="rId328" Type="http://schemas.openxmlformats.org/officeDocument/2006/relationships/hyperlink" Target="https://www.cancer.net/cancer-types/leukemia-chronic-lymphocytic-cll/symptoms-and-signs" TargetMode="External"/><Relationship Id="rId535" Type="http://schemas.openxmlformats.org/officeDocument/2006/relationships/hyperlink" Target="https://www.ncbi.nlm.nih.gov/books/NBK1515/" TargetMode="External"/><Relationship Id="rId742" Type="http://schemas.openxmlformats.org/officeDocument/2006/relationships/hyperlink" Target="https://www.niddk.nih.gov/health-information/digestive-diseases/acid-reflux-ger-gerd-adults" TargetMode="External"/><Relationship Id="rId174" Type="http://schemas.openxmlformats.org/officeDocument/2006/relationships/hyperlink" Target="https://emedicine.medscape.com/article/1052445-overview" TargetMode="External"/><Relationship Id="rId381" Type="http://schemas.openxmlformats.org/officeDocument/2006/relationships/hyperlink" Target="https://gi.org/topics/gastroparesis/" TargetMode="External"/><Relationship Id="rId602" Type="http://schemas.openxmlformats.org/officeDocument/2006/relationships/hyperlink" Target="https://www.lung.org/lung-health-diseases/lung-disease-lookup/sarcoidosis/symptoms-diagnosis" TargetMode="External"/><Relationship Id="rId241" Type="http://schemas.openxmlformats.org/officeDocument/2006/relationships/hyperlink" Target="https://www.who.int/health-topics/meningitis" TargetMode="External"/><Relationship Id="rId479" Type="http://schemas.openxmlformats.org/officeDocument/2006/relationships/hyperlink" Target="https://emedicine.medscape.com/article/858990-overview" TargetMode="External"/><Relationship Id="rId686" Type="http://schemas.openxmlformats.org/officeDocument/2006/relationships/hyperlink" Target="https://www.cancer.gov/types/esophageal/patient/esophageal-treatment-pdq" TargetMode="External"/><Relationship Id="rId36" Type="http://schemas.openxmlformats.org/officeDocument/2006/relationships/hyperlink" Target="https://www.cdc.gov/vhf/lassa/index.html" TargetMode="External"/><Relationship Id="rId339" Type="http://schemas.openxmlformats.org/officeDocument/2006/relationships/hyperlink" Target="https://www.ncbi.nlm.nih.gov/pmc/articles/PMC4441757/" TargetMode="External"/><Relationship Id="rId546" Type="http://schemas.openxmlformats.org/officeDocument/2006/relationships/hyperlink" Target="https://erj.ersjournals.com/content/28/2/364" TargetMode="External"/><Relationship Id="rId753" Type="http://schemas.openxmlformats.org/officeDocument/2006/relationships/hyperlink" Target="https://www.who.int/news-room/fact-sheets/detail/yellow-fever" TargetMode="External"/><Relationship Id="rId101" Type="http://schemas.openxmlformats.org/officeDocument/2006/relationships/hyperlink" Target="https://www.cdc.gov/campylobacter/index.html" TargetMode="External"/><Relationship Id="rId185" Type="http://schemas.openxmlformats.org/officeDocument/2006/relationships/hyperlink" Target="https://www.cdc.gov/lupus/facts/detailed.html" TargetMode="External"/><Relationship Id="rId406" Type="http://schemas.openxmlformats.org/officeDocument/2006/relationships/hyperlink" Target="https://www.cdc.gov/typhoid-fever/index.html" TargetMode="External"/><Relationship Id="rId392" Type="http://schemas.openxmlformats.org/officeDocument/2006/relationships/hyperlink" Target="https://www.cdc.gov/hantavirus/hps/index.html" TargetMode="External"/><Relationship Id="rId613" Type="http://schemas.openxmlformats.org/officeDocument/2006/relationships/hyperlink" Target="https://www.ncbi.nlm.nih.gov/books/NBK538437/" TargetMode="External"/><Relationship Id="rId697" Type="http://schemas.openxmlformats.org/officeDocument/2006/relationships/hyperlink" Target="https://my.clevelandclinic.org/health/diseases/17353-pericarditis" TargetMode="External"/><Relationship Id="rId820" Type="http://schemas.openxmlformats.org/officeDocument/2006/relationships/hyperlink" Target="https://emedicine.medscape.com/article/1184846-differential" TargetMode="External"/><Relationship Id="rId252" Type="http://schemas.openxmlformats.org/officeDocument/2006/relationships/hyperlink" Target="https://www.ncbi.nlm.nih.gov/pmc/articles/PMC7121468/" TargetMode="External"/><Relationship Id="rId47" Type="http://schemas.openxmlformats.org/officeDocument/2006/relationships/hyperlink" Target="https://www.hopkinsmedicine.org/health/conditions-and-diseases/encephalitis" TargetMode="External"/><Relationship Id="rId112" Type="http://schemas.openxmlformats.org/officeDocument/2006/relationships/hyperlink" Target="https://www.ncbi.nlm.nih.gov/books/NBK542243/" TargetMode="External"/><Relationship Id="rId557" Type="http://schemas.openxmlformats.org/officeDocument/2006/relationships/hyperlink" Target="https://www.ncbi.nlm.nih.gov/books/NBK513321/" TargetMode="External"/><Relationship Id="rId764" Type="http://schemas.openxmlformats.org/officeDocument/2006/relationships/hyperlink" Target="https://www.cdc.gov/typhoid-fever/index.html" TargetMode="External"/><Relationship Id="rId196" Type="http://schemas.openxmlformats.org/officeDocument/2006/relationships/hyperlink" Target="https://emedicine.medscape.com/article/986458-overview" TargetMode="External"/><Relationship Id="rId417" Type="http://schemas.openxmlformats.org/officeDocument/2006/relationships/hyperlink" Target="https://www.ncbi.nlm.nih.gov/books/NBK279084/" TargetMode="External"/><Relationship Id="rId624" Type="http://schemas.openxmlformats.org/officeDocument/2006/relationships/hyperlink" Target="http://conditions.health.qld.gov.au/HealthCondition/condition/14/165/115/primary-amoebic-meningoencephalitis-pam" TargetMode="External"/><Relationship Id="rId831" Type="http://schemas.openxmlformats.org/officeDocument/2006/relationships/hyperlink" Target="https://www.aafp.org/afp/2001/0215/p685.html" TargetMode="External"/><Relationship Id="rId263" Type="http://schemas.openxmlformats.org/officeDocument/2006/relationships/hyperlink" Target="https://pubmed.ncbi.nlm.nih.gov/21849166/" TargetMode="External"/><Relationship Id="rId470" Type="http://schemas.openxmlformats.org/officeDocument/2006/relationships/hyperlink" Target="https://www.rheumatology.org/I-Am-A/Patient-Caregiver/Diseases-Conditions/Vasculitis" TargetMode="External"/><Relationship Id="rId58" Type="http://schemas.openxmlformats.org/officeDocument/2006/relationships/hyperlink" Target="https://www.sciencedirect.com/topics/medicine-and-dentistry/maxilla-sinusitis" TargetMode="External"/><Relationship Id="rId123" Type="http://schemas.openxmlformats.org/officeDocument/2006/relationships/hyperlink" Target="https://www.mayoclinic.org/diseases-conditions/hypothyroidism/symptoms-causes/syc-20350284" TargetMode="External"/><Relationship Id="rId330" Type="http://schemas.openxmlformats.org/officeDocument/2006/relationships/hyperlink" Target="https://www.cancer.org/cancer/breast-cancer/screening-tests-and-early-detection/breast-cancer-signs-and-symptoms.html" TargetMode="External"/><Relationship Id="rId568" Type="http://schemas.openxmlformats.org/officeDocument/2006/relationships/hyperlink" Target="https://emedicine.medscape.com/article/424547-overview" TargetMode="External"/><Relationship Id="rId775" Type="http://schemas.openxmlformats.org/officeDocument/2006/relationships/hyperlink" Target="https://www.aao.org/eye-health/symptoms/light-sensitivity" TargetMode="External"/><Relationship Id="rId428" Type="http://schemas.openxmlformats.org/officeDocument/2006/relationships/hyperlink" Target="https://www.cdc.gov/lupus/facts/detailed.html" TargetMode="External"/><Relationship Id="rId635" Type="http://schemas.openxmlformats.org/officeDocument/2006/relationships/hyperlink" Target="https://www.cdc.gov/campylobacter/index.html" TargetMode="External"/><Relationship Id="rId274" Type="http://schemas.openxmlformats.org/officeDocument/2006/relationships/hyperlink" Target="https://rarediseases.org/rare-diseases/sennetsu-fever/" TargetMode="External"/><Relationship Id="rId481" Type="http://schemas.openxmlformats.org/officeDocument/2006/relationships/hyperlink" Target="https://www.lung.org/lung-health-diseases/lung-disease-lookup/cryptogenic-organizing-pneumonia" TargetMode="External"/><Relationship Id="rId702" Type="http://schemas.openxmlformats.org/officeDocument/2006/relationships/hyperlink" Target="https://www.cdc.gov/fungal/diseases/blastomycosis/index.html" TargetMode="External"/><Relationship Id="rId69" Type="http://schemas.openxmlformats.org/officeDocument/2006/relationships/hyperlink" Target="https://www.cancer.org/cancer/lung-cancer/about/what-is.html" TargetMode="External"/><Relationship Id="rId134" Type="http://schemas.openxmlformats.org/officeDocument/2006/relationships/hyperlink" Target="https://www.cdc.gov/parasites/toxocariasis/gen_info/faqs.html" TargetMode="External"/><Relationship Id="rId579" Type="http://schemas.openxmlformats.org/officeDocument/2006/relationships/hyperlink" Target="https://www.lung.org/lung-health-diseases/lung-disease-lookup/pulmonary-fibrosis" TargetMode="External"/><Relationship Id="rId786" Type="http://schemas.openxmlformats.org/officeDocument/2006/relationships/hyperlink" Target="https://pubmed.ncbi.nlm.nih.gov/17280600/" TargetMode="External"/><Relationship Id="rId341" Type="http://schemas.openxmlformats.org/officeDocument/2006/relationships/hyperlink" Target="https://www.cdc.gov/conjunctivitis/clinical.html" TargetMode="External"/><Relationship Id="rId439" Type="http://schemas.openxmlformats.org/officeDocument/2006/relationships/hyperlink" Target="https://www.cdc.gov/vhf/marburg/index.html" TargetMode="External"/><Relationship Id="rId646" Type="http://schemas.openxmlformats.org/officeDocument/2006/relationships/hyperlink" Target="https://www.ncbi.nlm.nih.gov/books/NBK532961/" TargetMode="External"/><Relationship Id="rId201" Type="http://schemas.openxmlformats.org/officeDocument/2006/relationships/hyperlink" Target="https://www.ncbi.nlm.nih.gov/pmc/articles/PMC3689484/" TargetMode="External"/><Relationship Id="rId285" Type="http://schemas.openxmlformats.org/officeDocument/2006/relationships/hyperlink" Target="https://www.cdc.gov/antibiotic-use/bronchitis.html" TargetMode="External"/><Relationship Id="rId506" Type="http://schemas.openxmlformats.org/officeDocument/2006/relationships/hyperlink" Target="https://www.nhlbi.nih.gov/health-topics/atherosclerosis" TargetMode="External"/><Relationship Id="rId492" Type="http://schemas.openxmlformats.org/officeDocument/2006/relationships/hyperlink" Target="https://www.ncbi.nlm.nih.gov/books/NBK536931/" TargetMode="External"/><Relationship Id="rId713" Type="http://schemas.openxmlformats.org/officeDocument/2006/relationships/hyperlink" Target="https://www.cdc.gov/healthypets/diseases/cat-scratch.html" TargetMode="External"/><Relationship Id="rId797" Type="http://schemas.openxmlformats.org/officeDocument/2006/relationships/hyperlink" Target="https://www.ncbi.nlm.nih.gov/pmc/articles/PMC3264926/" TargetMode="External"/><Relationship Id="rId145" Type="http://schemas.openxmlformats.org/officeDocument/2006/relationships/hyperlink" Target="https://www.ncbi.nlm.nih.gov/pmc/articles/PMC4238348/" TargetMode="External"/><Relationship Id="rId352" Type="http://schemas.openxmlformats.org/officeDocument/2006/relationships/hyperlink" Target="https://emedicine.medscape.com/article/121865-overview" TargetMode="External"/><Relationship Id="rId212" Type="http://schemas.openxmlformats.org/officeDocument/2006/relationships/hyperlink" Target="https://emedicine.medscape.com/article/216650-overview" TargetMode="External"/><Relationship Id="rId657" Type="http://schemas.openxmlformats.org/officeDocument/2006/relationships/hyperlink" Target="https://www.cancer.net/cancer-types/brain-tumor/symptoms-and-signs" TargetMode="External"/><Relationship Id="rId296" Type="http://schemas.openxmlformats.org/officeDocument/2006/relationships/hyperlink" Target="https://my.clevelandclinic.org/health/diseases/9357-crohns-disease" TargetMode="External"/><Relationship Id="rId517" Type="http://schemas.openxmlformats.org/officeDocument/2006/relationships/hyperlink" Target="https://emedicine.medscape.com/article/235980-overview" TargetMode="External"/><Relationship Id="rId724" Type="http://schemas.openxmlformats.org/officeDocument/2006/relationships/hyperlink" Target="https://www.cdc.gov/typhoid-fever/index.html" TargetMode="External"/><Relationship Id="rId60" Type="http://schemas.openxmlformats.org/officeDocument/2006/relationships/hyperlink" Target="https://www.mayoclinic.org/diseases-conditions/breast-cancer/symptoms-causes/syc-20352470" TargetMode="External"/><Relationship Id="rId156" Type="http://schemas.openxmlformats.org/officeDocument/2006/relationships/hyperlink" Target="https://www.cdc.gov/rubella/index.html" TargetMode="External"/><Relationship Id="rId363" Type="http://schemas.openxmlformats.org/officeDocument/2006/relationships/hyperlink" Target="https://www.nei.nih.gov/learn-about-eye-health/eye-conditions-and-diseases/blepharospasm" TargetMode="External"/><Relationship Id="rId570" Type="http://schemas.openxmlformats.org/officeDocument/2006/relationships/hyperlink" Target="https://www.cdc.gov/fungal/diseases/coccidioidomycosis/index.html" TargetMode="External"/><Relationship Id="rId223" Type="http://schemas.openxmlformats.org/officeDocument/2006/relationships/hyperlink" Target="https://www.cdc.gov/rmsf/index.html" TargetMode="External"/><Relationship Id="rId430" Type="http://schemas.openxmlformats.org/officeDocument/2006/relationships/hyperlink" Target="https://www.cdc.gov/std/syphilis/stdfact-syphilis.htm" TargetMode="External"/><Relationship Id="rId668" Type="http://schemas.openxmlformats.org/officeDocument/2006/relationships/hyperlink" Target="https://www.msdmanuals.com/en-in/home/brain,-spinal-cord,-and-nerve-disorders/brain-infections/encephalitis" TargetMode="External"/><Relationship Id="rId18" Type="http://schemas.openxmlformats.org/officeDocument/2006/relationships/hyperlink" Target="https://www.who.int/health-topics/meningitis" TargetMode="External"/><Relationship Id="rId528" Type="http://schemas.openxmlformats.org/officeDocument/2006/relationships/hyperlink" Target="https://www.ncbi.nlm.nih.gov/pmc/articles/PMC7044152/" TargetMode="External"/><Relationship Id="rId735" Type="http://schemas.openxmlformats.org/officeDocument/2006/relationships/hyperlink" Target="https://www.cdc.gov/vhf/crimean-congo/index.html" TargetMode="External"/><Relationship Id="rId167" Type="http://schemas.openxmlformats.org/officeDocument/2006/relationships/hyperlink" Target="https://www.msdmanuals.com/en-in/home/brain,-spinal-cord,-and-nerve-disorders/brain-infections/encephalitis" TargetMode="External"/><Relationship Id="rId374" Type="http://schemas.openxmlformats.org/officeDocument/2006/relationships/hyperlink" Target="https://emedicine.medscape.com/article/122207-overview" TargetMode="External"/><Relationship Id="rId581" Type="http://schemas.openxmlformats.org/officeDocument/2006/relationships/hyperlink" Target="https://www.msdmanuals.com/en-in/professional/pulmonary-disorders/tumors-of-the-lungs/lung-carcinoma" TargetMode="External"/><Relationship Id="rId71" Type="http://schemas.openxmlformats.org/officeDocument/2006/relationships/hyperlink" Target="https://www.ncbi.nlm.nih.gov/books/NBK537352/" TargetMode="External"/><Relationship Id="rId234" Type="http://schemas.openxmlformats.org/officeDocument/2006/relationships/hyperlink" Target="https://www.ncbi.nlm.nih.gov/books/NBK534871/" TargetMode="External"/><Relationship Id="rId679" Type="http://schemas.openxmlformats.org/officeDocument/2006/relationships/hyperlink" Target="https://www.cdc.gov/parasites/echinococcosis/index.html" TargetMode="External"/><Relationship Id="rId802" Type="http://schemas.openxmlformats.org/officeDocument/2006/relationships/hyperlink" Target="https://www.amboss.com/us/knowledge/Fever/" TargetMode="External"/><Relationship Id="rId2" Type="http://schemas.openxmlformats.org/officeDocument/2006/relationships/hyperlink" Target="https://pubmed.ncbi.nlm.nih.gov/17418061/" TargetMode="External"/><Relationship Id="rId29" Type="http://schemas.openxmlformats.org/officeDocument/2006/relationships/hyperlink" Target="https://emedicine.medscape.com/article/255771-clinical" TargetMode="External"/><Relationship Id="rId441" Type="http://schemas.openxmlformats.org/officeDocument/2006/relationships/hyperlink" Target="https://www.ncbi.nlm.nih.gov/books/NBK559332/" TargetMode="External"/><Relationship Id="rId539" Type="http://schemas.openxmlformats.org/officeDocument/2006/relationships/hyperlink" Target="https://www.ncbi.nlm.nih.gov/books/NBK441836/" TargetMode="External"/><Relationship Id="rId746" Type="http://schemas.openxmlformats.org/officeDocument/2006/relationships/hyperlink" Target="https://pubmed.ncbi.nlm.nih.gov/30137862/" TargetMode="External"/><Relationship Id="rId178" Type="http://schemas.openxmlformats.org/officeDocument/2006/relationships/hyperlink" Target="https://my.clevelandclinic.org/health/diseases/9357-crohns-disease" TargetMode="External"/><Relationship Id="rId301" Type="http://schemas.openxmlformats.org/officeDocument/2006/relationships/hyperlink" Target="https://clinicalinfo.hiv.gov/en/glossary/acquired-immunodeficiency-syndrome-aids" TargetMode="External"/><Relationship Id="rId82" Type="http://schemas.openxmlformats.org/officeDocument/2006/relationships/hyperlink" Target="https://my.clevelandclinic.org/health/diseases/21172-pleurisy" TargetMode="External"/><Relationship Id="rId385" Type="http://schemas.openxmlformats.org/officeDocument/2006/relationships/hyperlink" Target="https://www.ncbi.nlm.nih.gov/books/NBK564319/" TargetMode="External"/><Relationship Id="rId592" Type="http://schemas.openxmlformats.org/officeDocument/2006/relationships/hyperlink" Target="https://www.cdc.gov/rsv/index.html" TargetMode="External"/><Relationship Id="rId606" Type="http://schemas.openxmlformats.org/officeDocument/2006/relationships/hyperlink" Target="https://www.webmd.com/asthma/guide/nocturnal-asthma-nighttime-asthma" TargetMode="External"/><Relationship Id="rId813" Type="http://schemas.openxmlformats.org/officeDocument/2006/relationships/hyperlink" Target="https://www.ncbi.nlm.nih.gov/pmc/articles/PMC2866556/" TargetMode="External"/><Relationship Id="rId245" Type="http://schemas.openxmlformats.org/officeDocument/2006/relationships/hyperlink" Target="https://www.ncbi.nlm.nih.gov/books/NBK534871/" TargetMode="External"/><Relationship Id="rId452" Type="http://schemas.openxmlformats.org/officeDocument/2006/relationships/hyperlink" Target="https://www.cdc.gov/rmsf/symptoms/index.html" TargetMode="External"/><Relationship Id="rId105" Type="http://schemas.openxmlformats.org/officeDocument/2006/relationships/hyperlink" Target="https://emedicine.medscape.com/article/122207-overview" TargetMode="External"/><Relationship Id="rId312" Type="http://schemas.openxmlformats.org/officeDocument/2006/relationships/hyperlink" Target="https://www.cancer.org/cancer/multiple-myeloma/detection-diagnosis-staging/signs-symptoms.html" TargetMode="External"/><Relationship Id="rId757" Type="http://schemas.openxmlformats.org/officeDocument/2006/relationships/hyperlink" Target="https://www.ncbi.nlm.nih.gov/pmc/articles/PMC6435626/" TargetMode="External"/><Relationship Id="rId93" Type="http://schemas.openxmlformats.org/officeDocument/2006/relationships/hyperlink" Target="https://www.ncbi.nlm.nih.gov/pmc/articles/PMC3521923/" TargetMode="External"/><Relationship Id="rId189" Type="http://schemas.openxmlformats.org/officeDocument/2006/relationships/hyperlink" Target="https://www.cdc.gov/lupus/facts/detailed.html" TargetMode="External"/><Relationship Id="rId396" Type="http://schemas.openxmlformats.org/officeDocument/2006/relationships/hyperlink" Target="https://www.cdc.gov/coloradotickfever/index.html" TargetMode="External"/><Relationship Id="rId617" Type="http://schemas.openxmlformats.org/officeDocument/2006/relationships/hyperlink" Target="https://www.msdmanuals.com/en-in/professional/pulmonary-disorders/tumors-of-the-lungs/lung-carcinoma" TargetMode="External"/><Relationship Id="rId824" Type="http://schemas.openxmlformats.org/officeDocument/2006/relationships/hyperlink" Target="https://www.ncbi.nlm.nih.gov/medgen/10131" TargetMode="External"/><Relationship Id="rId256" Type="http://schemas.openxmlformats.org/officeDocument/2006/relationships/hyperlink" Target="https://www.cdc.gov/arthritis/basics/gout.html" TargetMode="External"/><Relationship Id="rId463" Type="http://schemas.openxmlformats.org/officeDocument/2006/relationships/hyperlink" Target="https://www.mayoclinic.org/diseases-conditions/vasculitis/symptoms-causes/syc-20363435" TargetMode="External"/><Relationship Id="rId670" Type="http://schemas.openxmlformats.org/officeDocument/2006/relationships/hyperlink" Target="https://www.cancer.gov/types/esophageal/patient/esophageal-treatment-pdq" TargetMode="External"/><Relationship Id="rId116" Type="http://schemas.openxmlformats.org/officeDocument/2006/relationships/hyperlink" Target="https://pubmed.ncbi.nlm.nih.gov/22092511/" TargetMode="External"/><Relationship Id="rId323" Type="http://schemas.openxmlformats.org/officeDocument/2006/relationships/hyperlink" Target="https://www.ncbi.nlm.nih.gov/books/NBK560541/" TargetMode="External"/><Relationship Id="rId530" Type="http://schemas.openxmlformats.org/officeDocument/2006/relationships/hyperlink" Target="https://www.cdc.gov/typhoid-fever/index.html" TargetMode="External"/><Relationship Id="rId768" Type="http://schemas.openxmlformats.org/officeDocument/2006/relationships/hyperlink" Target="https://www.ncbi.nlm.nih.gov/books/NBK532961/" TargetMode="External"/><Relationship Id="rId20" Type="http://schemas.openxmlformats.org/officeDocument/2006/relationships/hyperlink" Target="https://pubmed.ncbi.nlm.nih.gov/31182251/" TargetMode="External"/><Relationship Id="rId628" Type="http://schemas.openxmlformats.org/officeDocument/2006/relationships/hyperlink" Target="https://www.cdc.gov/lupus/facts/detailed.html" TargetMode="External"/><Relationship Id="rId267" Type="http://schemas.openxmlformats.org/officeDocument/2006/relationships/hyperlink" Target="https://www.ncbi.nlm.nih.gov/books/NBK430814/" TargetMode="External"/><Relationship Id="rId474" Type="http://schemas.openxmlformats.org/officeDocument/2006/relationships/hyperlink" Target="https://www.cdc.gov/vhf/crimean-congo/index.html" TargetMode="External"/><Relationship Id="rId127" Type="http://schemas.openxmlformats.org/officeDocument/2006/relationships/hyperlink" Target="https://www.americanbrainfoundation.org/diseases/" TargetMode="External"/><Relationship Id="rId681" Type="http://schemas.openxmlformats.org/officeDocument/2006/relationships/hyperlink" Target="https://my.clevelandclinic.org/health/diseases/6058-encephalitis" TargetMode="External"/><Relationship Id="rId779" Type="http://schemas.openxmlformats.org/officeDocument/2006/relationships/hyperlink" Target="https://www.ncbi.nlm.nih.gov/books/NBK539857/" TargetMode="External"/><Relationship Id="rId31" Type="http://schemas.openxmlformats.org/officeDocument/2006/relationships/hyperlink" Target="https://www.cdc.gov/shingles/hcp/clinical-overview.html" TargetMode="External"/><Relationship Id="rId334" Type="http://schemas.openxmlformats.org/officeDocument/2006/relationships/hyperlink" Target="https://www.ncbi.nlm.nih.gov/books/NBK538191/" TargetMode="External"/><Relationship Id="rId541" Type="http://schemas.openxmlformats.org/officeDocument/2006/relationships/hyperlink" Target="https://www.rheumatology.org/I-Am-A/Patient-Caregiver/Diseases-Conditions/Vasculitis" TargetMode="External"/><Relationship Id="rId639" Type="http://schemas.openxmlformats.org/officeDocument/2006/relationships/hyperlink" Target="https://emedicine.medscape.com/article/329614-overview" TargetMode="External"/><Relationship Id="rId180" Type="http://schemas.openxmlformats.org/officeDocument/2006/relationships/hyperlink" Target="https://www.msdmanuals.com/en-in/professional/infectious-diseases/human-immunodeficiency-virus-hiv/human-immunodeficiency-virus-hiv-infection" TargetMode="External"/><Relationship Id="rId278" Type="http://schemas.openxmlformats.org/officeDocument/2006/relationships/hyperlink" Target="https://www.ncbi.nlm.nih.gov/pmc/articles/PMC4015694/" TargetMode="External"/><Relationship Id="rId401" Type="http://schemas.openxmlformats.org/officeDocument/2006/relationships/hyperlink" Target="https://www.cdc.gov/legionella/about/index.html" TargetMode="External"/><Relationship Id="rId485" Type="http://schemas.openxmlformats.org/officeDocument/2006/relationships/hyperlink" Target="https://www.cdc.gov/parasites/echinococcosis/index.html" TargetMode="External"/><Relationship Id="rId692" Type="http://schemas.openxmlformats.org/officeDocument/2006/relationships/hyperlink" Target="https://www.ncbi.nlm.nih.gov/books/NBK441847/" TargetMode="External"/><Relationship Id="rId706" Type="http://schemas.openxmlformats.org/officeDocument/2006/relationships/hyperlink" Target="https://www.cdc.gov/vhf/lassa/index.html" TargetMode="External"/><Relationship Id="rId42" Type="http://schemas.openxmlformats.org/officeDocument/2006/relationships/hyperlink" Target="https://www.cancer.gov/publications/dictionaries/cancer-terms/def/b-cell-acute-lymphoblastic-leukemia" TargetMode="External"/><Relationship Id="rId138" Type="http://schemas.openxmlformats.org/officeDocument/2006/relationships/hyperlink" Target="https://www.who.int/health-topics/meningitis" TargetMode="External"/><Relationship Id="rId345" Type="http://schemas.openxmlformats.org/officeDocument/2006/relationships/hyperlink" Target="https://www.ncbi.nlm.nih.gov/books/NBK559227/" TargetMode="External"/><Relationship Id="rId552" Type="http://schemas.openxmlformats.org/officeDocument/2006/relationships/hyperlink" Target="https://reference.medscape.com/article/169974-overview" TargetMode="External"/><Relationship Id="rId191" Type="http://schemas.openxmlformats.org/officeDocument/2006/relationships/hyperlink" Target="https://www.cdc.gov/dpdx/dientamoeba/index.html" TargetMode="External"/><Relationship Id="rId205" Type="http://schemas.openxmlformats.org/officeDocument/2006/relationships/hyperlink" Target="https://my.clevelandclinic.org/health/diseases/4757-granulomatosis-with-polyangiitis-gpa-formerly-called-wegeners" TargetMode="External"/><Relationship Id="rId412" Type="http://schemas.openxmlformats.org/officeDocument/2006/relationships/hyperlink" Target="https://www.cdc.gov/vhf/lcm/index.html" TargetMode="External"/><Relationship Id="rId289" Type="http://schemas.openxmlformats.org/officeDocument/2006/relationships/hyperlink" Target="https://my.clevelandclinic.org/health/diseases/10351-ulcerative-colitis" TargetMode="External"/><Relationship Id="rId496" Type="http://schemas.openxmlformats.org/officeDocument/2006/relationships/hyperlink" Target="https://www.ncbi.nlm.nih.gov/books/NBK532961/" TargetMode="External"/><Relationship Id="rId717" Type="http://schemas.openxmlformats.org/officeDocument/2006/relationships/hyperlink" Target="https://pubmed.ncbi.nlm.nih.gov/31182251/" TargetMode="External"/><Relationship Id="rId53" Type="http://schemas.openxmlformats.org/officeDocument/2006/relationships/hyperlink" Target="https://www.cancer.org/cancer/thyroid-cancer/about/what-is-thyroid-cancer.html" TargetMode="External"/><Relationship Id="rId149" Type="http://schemas.openxmlformats.org/officeDocument/2006/relationships/hyperlink" Target="https://emedicine.medscape.com/article/330717-overview" TargetMode="External"/><Relationship Id="rId356" Type="http://schemas.openxmlformats.org/officeDocument/2006/relationships/hyperlink" Target="https://www.mayoclinic.org/diseases-conditions/varicose-veins/symptoms-causes/syc-20350643" TargetMode="External"/><Relationship Id="rId563" Type="http://schemas.openxmlformats.org/officeDocument/2006/relationships/hyperlink" Target="https://www.ncbi.nlm.nih.gov/books/NBK430873/" TargetMode="External"/><Relationship Id="rId770" Type="http://schemas.openxmlformats.org/officeDocument/2006/relationships/hyperlink" Target="https://www.aafp.org/afp/2013/0715/p102.html" TargetMode="External"/><Relationship Id="rId216" Type="http://schemas.openxmlformats.org/officeDocument/2006/relationships/hyperlink" Target="https://www.webmd.com/skin-problems-and-treatments/psoriasis/understanding-psoriasis-basics" TargetMode="External"/><Relationship Id="rId423" Type="http://schemas.openxmlformats.org/officeDocument/2006/relationships/hyperlink" Target="https://www.cdc.gov/hiv/basics/whatishiv.html" TargetMode="External"/><Relationship Id="rId630" Type="http://schemas.openxmlformats.org/officeDocument/2006/relationships/hyperlink" Target="https://www.msdmanuals.com/en-in/professional/hepatic-and-biliary-disorders/gallbladder-and-bile-duct-disorders/cholelithiasis" TargetMode="External"/><Relationship Id="rId728" Type="http://schemas.openxmlformats.org/officeDocument/2006/relationships/hyperlink" Target="https://www.kidney.org/atoz/content/hemolytic" TargetMode="External"/><Relationship Id="rId64" Type="http://schemas.openxmlformats.org/officeDocument/2006/relationships/hyperlink" Target="https://www.sciencedirect.com/topics/medicine-and-dentistry/bulbar-poliomyelitis" TargetMode="External"/><Relationship Id="rId367" Type="http://schemas.openxmlformats.org/officeDocument/2006/relationships/hyperlink" Target="https://rarediseases.org/rare-diseases/melas-syndrome/" TargetMode="External"/><Relationship Id="rId574" Type="http://schemas.openxmlformats.org/officeDocument/2006/relationships/hyperlink" Target="https://www.ncbi.nlm.nih.gov/pmc/articles/PMC4731586/" TargetMode="External"/><Relationship Id="rId227" Type="http://schemas.openxmlformats.org/officeDocument/2006/relationships/hyperlink" Target="https://www.cdc.gov/conjunctivitis/clinical.html" TargetMode="External"/><Relationship Id="rId781" Type="http://schemas.openxmlformats.org/officeDocument/2006/relationships/hyperlink" Target="https://www.aafp.org/afp/2011/1015/p887.html" TargetMode="External"/><Relationship Id="rId434" Type="http://schemas.openxmlformats.org/officeDocument/2006/relationships/hyperlink" Target="https://www.who.int/news-room/fact-sheets/detail/yellow-fever" TargetMode="External"/><Relationship Id="rId641" Type="http://schemas.openxmlformats.org/officeDocument/2006/relationships/hyperlink" Target="https://emedicine.medscape.com/article/213311-clinical" TargetMode="External"/><Relationship Id="rId739" Type="http://schemas.openxmlformats.org/officeDocument/2006/relationships/hyperlink" Target="https://www.cancer.org/cancer/lung-cancer/about/what-is.html" TargetMode="External"/><Relationship Id="rId280" Type="http://schemas.openxmlformats.org/officeDocument/2006/relationships/hyperlink" Target="https://emedicine.medscape.com/article/243911-overview" TargetMode="External"/><Relationship Id="rId501" Type="http://schemas.openxmlformats.org/officeDocument/2006/relationships/hyperlink" Target="https://www.aaaai.org/Conditions-Treatments/related-conditions/gastroesophageal-reflux-disease" TargetMode="External"/><Relationship Id="rId75" Type="http://schemas.openxmlformats.org/officeDocument/2006/relationships/hyperlink" Target="https://www.msdmanuals.com/en-in/professional/pulmonary-disorders/tumors-of-the-lungs/lung-carcinoma" TargetMode="External"/><Relationship Id="rId140" Type="http://schemas.openxmlformats.org/officeDocument/2006/relationships/hyperlink" Target="https://www.who.int/news-room/fact-sheets/detail/dengue-and-severe-dengue" TargetMode="External"/><Relationship Id="rId378" Type="http://schemas.openxmlformats.org/officeDocument/2006/relationships/hyperlink" Target="https://emedicine.medscape.com/article/316024-overview" TargetMode="External"/><Relationship Id="rId585" Type="http://schemas.openxmlformats.org/officeDocument/2006/relationships/hyperlink" Target="https://www.atsjournals.org/doi/10.1164/rccm.201710-1967CI" TargetMode="External"/><Relationship Id="rId792" Type="http://schemas.openxmlformats.org/officeDocument/2006/relationships/hyperlink" Target="https://www.aafp.org/afp/2017/0901/p306.html" TargetMode="External"/><Relationship Id="rId806" Type="http://schemas.openxmlformats.org/officeDocument/2006/relationships/hyperlink" Target="https://www.aafp.org/afp/2017/0201/p154.html" TargetMode="External"/><Relationship Id="rId6" Type="http://schemas.openxmlformats.org/officeDocument/2006/relationships/hyperlink" Target="https://www.uptodate.com/contents/overview-of-gastrointestinal-tract-perforation" TargetMode="External"/><Relationship Id="rId238" Type="http://schemas.openxmlformats.org/officeDocument/2006/relationships/hyperlink" Target="https://www.who.int/health-topics/meningitis" TargetMode="External"/><Relationship Id="rId445" Type="http://schemas.openxmlformats.org/officeDocument/2006/relationships/hyperlink" Target="https://www.cdc.gov/fungal/diseases/coccidioidomycosis/index.html" TargetMode="External"/><Relationship Id="rId652" Type="http://schemas.openxmlformats.org/officeDocument/2006/relationships/hyperlink" Target="https://www.ncbi.nlm.nih.gov/books/NBK441923/" TargetMode="External"/><Relationship Id="rId291" Type="http://schemas.openxmlformats.org/officeDocument/2006/relationships/hyperlink" Target="https://www.ncbi.nlm.nih.gov/books/NBK513321/" TargetMode="External"/><Relationship Id="rId305" Type="http://schemas.openxmlformats.org/officeDocument/2006/relationships/hyperlink" Target="https://my.clevelandclinic.org/health/diseases/21172-pleurisy" TargetMode="External"/><Relationship Id="rId512" Type="http://schemas.openxmlformats.org/officeDocument/2006/relationships/hyperlink" Target="https://www.ncbi.nlm.nih.gov/pmc/articles/PMC3521923/" TargetMode="External"/><Relationship Id="rId86" Type="http://schemas.openxmlformats.org/officeDocument/2006/relationships/hyperlink" Target="https://www.cdc.gov/chickenpox/index.html" TargetMode="External"/><Relationship Id="rId151" Type="http://schemas.openxmlformats.org/officeDocument/2006/relationships/hyperlink" Target="https://pubmed.ncbi.nlm.nih.gov/21849166/" TargetMode="External"/><Relationship Id="rId389" Type="http://schemas.openxmlformats.org/officeDocument/2006/relationships/hyperlink" Target="https://emedicine.medscape.com/article/227956-overview" TargetMode="External"/><Relationship Id="rId596" Type="http://schemas.openxmlformats.org/officeDocument/2006/relationships/hyperlink" Target="https://www.cdc.gov/copd/index.html" TargetMode="External"/><Relationship Id="rId817" Type="http://schemas.openxmlformats.org/officeDocument/2006/relationships/hyperlink" Target="https://www.aafp.org/afp/2017/0201/p154.html" TargetMode="External"/><Relationship Id="rId249" Type="http://schemas.openxmlformats.org/officeDocument/2006/relationships/hyperlink" Target="https://pubmed.ncbi.nlm.nih.gov/24259273/" TargetMode="External"/><Relationship Id="rId456" Type="http://schemas.openxmlformats.org/officeDocument/2006/relationships/hyperlink" Target="https://www.ncbi.nlm.nih.gov/pmc/articles/PMC5876769/" TargetMode="External"/><Relationship Id="rId663" Type="http://schemas.openxmlformats.org/officeDocument/2006/relationships/hyperlink" Target="https://www.cdc.gov/shigella/index.html" TargetMode="External"/><Relationship Id="rId13" Type="http://schemas.openxmlformats.org/officeDocument/2006/relationships/hyperlink" Target="https://www.who.int/health-topics/meningitis" TargetMode="External"/><Relationship Id="rId109" Type="http://schemas.openxmlformats.org/officeDocument/2006/relationships/hyperlink" Target="https://acaai.org/allergies/allergic-conditions/food/milk-dairy/" TargetMode="External"/><Relationship Id="rId316" Type="http://schemas.openxmlformats.org/officeDocument/2006/relationships/hyperlink" Target="https://www.cdc.gov/flu/swineflu/keyfacts_pigs.htm" TargetMode="External"/><Relationship Id="rId523" Type="http://schemas.openxmlformats.org/officeDocument/2006/relationships/hyperlink" Target="https://acaai.org/allergies/allergic-conditions/food/peanut/" TargetMode="External"/><Relationship Id="rId55" Type="http://schemas.openxmlformats.org/officeDocument/2006/relationships/hyperlink" Target="https://emedicine.medscape.com/article/1057733-overview" TargetMode="External"/><Relationship Id="rId97" Type="http://schemas.openxmlformats.org/officeDocument/2006/relationships/hyperlink" Target="https://www.aafp.org/afp/2014/0201/p180.html" TargetMode="External"/><Relationship Id="rId120" Type="http://schemas.openxmlformats.org/officeDocument/2006/relationships/hyperlink" Target="https://acaai.org/allergies/allergic-conditions/food/shellfish/" TargetMode="External"/><Relationship Id="rId358" Type="http://schemas.openxmlformats.org/officeDocument/2006/relationships/hyperlink" Target="https://www.aaaai.org/Conditions-Treatments/related-conditions/gastroesophageal-reflux-disease" TargetMode="External"/><Relationship Id="rId565" Type="http://schemas.openxmlformats.org/officeDocument/2006/relationships/hyperlink" Target="https://www.cancer.org/cancer/lung-cancer/about/what-is.html" TargetMode="External"/><Relationship Id="rId730" Type="http://schemas.openxmlformats.org/officeDocument/2006/relationships/hyperlink" Target="https://www.cdc.gov/parasites/sleepingsickness/index.html" TargetMode="External"/><Relationship Id="rId772" Type="http://schemas.openxmlformats.org/officeDocument/2006/relationships/hyperlink" Target="https://www.hopkinsmedicine.org/health/treatment-tests-and-therapies/urine-flow-test" TargetMode="External"/><Relationship Id="rId828" Type="http://schemas.openxmlformats.org/officeDocument/2006/relationships/hyperlink" Target="https://link.springer.com/referenceworkentry/10.1007/978-3-642-28753-4_1836" TargetMode="External"/><Relationship Id="rId162" Type="http://schemas.openxmlformats.org/officeDocument/2006/relationships/hyperlink" Target="https://www.cdc.gov/mis/mis-c.html" TargetMode="External"/><Relationship Id="rId218" Type="http://schemas.openxmlformats.org/officeDocument/2006/relationships/hyperlink" Target="https://www.ncbi.nlm.nih.gov/pmc/articles/PMC1125772/" TargetMode="External"/><Relationship Id="rId425" Type="http://schemas.openxmlformats.org/officeDocument/2006/relationships/hyperlink" Target="https://www.cdc.gov/leptospirosis/index.html" TargetMode="External"/><Relationship Id="rId467" Type="http://schemas.openxmlformats.org/officeDocument/2006/relationships/hyperlink" Target="https://www.ncbi.nlm.nih.gov/pmc/articles/PMC4959739/" TargetMode="External"/><Relationship Id="rId632" Type="http://schemas.openxmlformats.org/officeDocument/2006/relationships/hyperlink" Target="https://emedicine.medscape.com/article/173388-overview" TargetMode="External"/><Relationship Id="rId271" Type="http://schemas.openxmlformats.org/officeDocument/2006/relationships/hyperlink" Target="https://www.cdc.gov/plague/symptoms/index.html" TargetMode="External"/><Relationship Id="rId674" Type="http://schemas.openxmlformats.org/officeDocument/2006/relationships/hyperlink" Target="https://my.clevelandclinic.org/health/diseases/9357-crohns-disease" TargetMode="External"/><Relationship Id="rId24" Type="http://schemas.openxmlformats.org/officeDocument/2006/relationships/hyperlink" Target="https://emedicine.medscape.com/article/214100-clinical" TargetMode="External"/><Relationship Id="rId66" Type="http://schemas.openxmlformats.org/officeDocument/2006/relationships/hyperlink" Target="https://www.thelancet.com/journals/eclinm/article/PIIS2589-5370(21)00299-6/fulltext" TargetMode="External"/><Relationship Id="rId131" Type="http://schemas.openxmlformats.org/officeDocument/2006/relationships/hyperlink" Target="https://www.ncbi.nlm.nih.gov/pmc/articles/PMC4441757/" TargetMode="External"/><Relationship Id="rId327" Type="http://schemas.openxmlformats.org/officeDocument/2006/relationships/hyperlink" Target="https://emedicine.medscape.com/article/216650-overview" TargetMode="External"/><Relationship Id="rId369" Type="http://schemas.openxmlformats.org/officeDocument/2006/relationships/hyperlink" Target="https://www.aanem.org/Patients/Muscle-and-Nerve-Disorders/Mononeuritis-Multiplex" TargetMode="External"/><Relationship Id="rId534" Type="http://schemas.openxmlformats.org/officeDocument/2006/relationships/hyperlink" Target="https://www.cdc.gov/dpdx/acanthocephaliasis/index.html" TargetMode="External"/><Relationship Id="rId576" Type="http://schemas.openxmlformats.org/officeDocument/2006/relationships/hyperlink" Target="https://www.cdc.gov/fungal/diseases/blastomycosis/index.html" TargetMode="External"/><Relationship Id="rId741" Type="http://schemas.openxmlformats.org/officeDocument/2006/relationships/hyperlink" Target="https://www.msdmanuals.com/en-in/professional/pulmonary-disorders/tumors-of-the-lungs/lung-carcinoma" TargetMode="External"/><Relationship Id="rId783" Type="http://schemas.openxmlformats.org/officeDocument/2006/relationships/hyperlink" Target="https://www.uptodate.com/contents/image?imageKey=PC/106201~PC/106200~PC/106199~PC/106205" TargetMode="External"/><Relationship Id="rId173" Type="http://schemas.openxmlformats.org/officeDocument/2006/relationships/hyperlink" Target="https://www.ncbi.nlm.nih.gov/books/NBK441847/" TargetMode="External"/><Relationship Id="rId229" Type="http://schemas.openxmlformats.org/officeDocument/2006/relationships/hyperlink" Target="https://emedicine.medscape.com/article/116467-overview" TargetMode="External"/><Relationship Id="rId380" Type="http://schemas.openxmlformats.org/officeDocument/2006/relationships/hyperlink" Target="https://emedicine.medscape.com/article/127080-overview" TargetMode="External"/><Relationship Id="rId436" Type="http://schemas.openxmlformats.org/officeDocument/2006/relationships/hyperlink" Target="https://www.cdc.gov/legionella/about/index.html" TargetMode="External"/><Relationship Id="rId601" Type="http://schemas.openxmlformats.org/officeDocument/2006/relationships/hyperlink" Target="https://emedicine.medscape.com/article/234587-clinical" TargetMode="External"/><Relationship Id="rId643" Type="http://schemas.openxmlformats.org/officeDocument/2006/relationships/hyperlink" Target="https://emedicine.medscape.com/article/213311-clinical" TargetMode="External"/><Relationship Id="rId240" Type="http://schemas.openxmlformats.org/officeDocument/2006/relationships/hyperlink" Target="https://rarediseases.org/rare-diseases/vogt-koyanagi-harada-disease/" TargetMode="External"/><Relationship Id="rId478" Type="http://schemas.openxmlformats.org/officeDocument/2006/relationships/hyperlink" Target="https://pubmed.ncbi.nlm.nih.gov/8120682/" TargetMode="External"/><Relationship Id="rId685" Type="http://schemas.openxmlformats.org/officeDocument/2006/relationships/hyperlink" Target="https://www.cdc.gov/plague/index.html" TargetMode="External"/><Relationship Id="rId35" Type="http://schemas.openxmlformats.org/officeDocument/2006/relationships/hyperlink" Target="https://www.kidney.org/atoz/content/KidneyFailure" TargetMode="External"/><Relationship Id="rId77" Type="http://schemas.openxmlformats.org/officeDocument/2006/relationships/hyperlink" Target="https://pubmed.ncbi.nlm.nih.gov/8120682/" TargetMode="External"/><Relationship Id="rId100" Type="http://schemas.openxmlformats.org/officeDocument/2006/relationships/hyperlink" Target="https://emedicine.medscape.com/article/171886-overview" TargetMode="External"/><Relationship Id="rId282" Type="http://schemas.openxmlformats.org/officeDocument/2006/relationships/hyperlink" Target="https://www.ncbi.nlm.nih.gov/books/NBK513321/" TargetMode="External"/><Relationship Id="rId338" Type="http://schemas.openxmlformats.org/officeDocument/2006/relationships/hyperlink" Target="https://www.msdmanuals.com/en-in/professional/pulmonary-disorders/tumors-of-the-lungs/lung-carcinoma" TargetMode="External"/><Relationship Id="rId503" Type="http://schemas.openxmlformats.org/officeDocument/2006/relationships/hyperlink" Target="https://www.nhlbi.nih.gov/health-topics/atherosclerosis" TargetMode="External"/><Relationship Id="rId545" Type="http://schemas.openxmlformats.org/officeDocument/2006/relationships/hyperlink" Target="https://emedicine.medscape.com/article/151066-overview" TargetMode="External"/><Relationship Id="rId587" Type="http://schemas.openxmlformats.org/officeDocument/2006/relationships/hyperlink" Target="https://emedicine.medscape.com/article/296301-clinical" TargetMode="External"/><Relationship Id="rId710" Type="http://schemas.openxmlformats.org/officeDocument/2006/relationships/hyperlink" Target="https://www.cdc.gov/antibiotic-use/bronchitis.html" TargetMode="External"/><Relationship Id="rId752" Type="http://schemas.openxmlformats.org/officeDocument/2006/relationships/hyperlink" Target="https://www.cdc.gov/healthypets/diseases/cat-scratch.html" TargetMode="External"/><Relationship Id="rId808" Type="http://schemas.openxmlformats.org/officeDocument/2006/relationships/hyperlink" Target="https://www.amboss.com/us/knowledge/Fever/" TargetMode="External"/><Relationship Id="rId8" Type="http://schemas.openxmlformats.org/officeDocument/2006/relationships/hyperlink" Target="https://www.who.int/news-room/fact-sheets/detail/malaria" TargetMode="External"/><Relationship Id="rId142" Type="http://schemas.openxmlformats.org/officeDocument/2006/relationships/hyperlink" Target="https://www.cdc.gov/coloradotickfever/index.html" TargetMode="External"/><Relationship Id="rId184" Type="http://schemas.openxmlformats.org/officeDocument/2006/relationships/hyperlink" Target="https://www.cdc.gov/poxvirus/monkeypox/about.html" TargetMode="External"/><Relationship Id="rId391" Type="http://schemas.openxmlformats.org/officeDocument/2006/relationships/hyperlink" Target="https://www.who.int/health-topics/meningitis" TargetMode="External"/><Relationship Id="rId405" Type="http://schemas.openxmlformats.org/officeDocument/2006/relationships/hyperlink" Target="https://www.ncbi.nlm.nih.gov/pmc/articles/PMC3018454/" TargetMode="External"/><Relationship Id="rId447" Type="http://schemas.openxmlformats.org/officeDocument/2006/relationships/hyperlink" Target="https://www.cdc.gov/std/syphilis/stdfact-syphilis.htm" TargetMode="External"/><Relationship Id="rId612" Type="http://schemas.openxmlformats.org/officeDocument/2006/relationships/hyperlink" Target="https://www.ncbi.nlm.nih.gov/books/NBK532961/" TargetMode="External"/><Relationship Id="rId794" Type="http://schemas.openxmlformats.org/officeDocument/2006/relationships/hyperlink" Target="https://www.aafp.org/afp/2017/0901/p306.html" TargetMode="External"/><Relationship Id="rId251" Type="http://schemas.openxmlformats.org/officeDocument/2006/relationships/hyperlink" Target="https://www.cdc.gov/hantavirus/hps/index.html" TargetMode="External"/><Relationship Id="rId489" Type="http://schemas.openxmlformats.org/officeDocument/2006/relationships/hyperlink" Target="https://www.cdc.gov/pertussis/index.html" TargetMode="External"/><Relationship Id="rId654" Type="http://schemas.openxmlformats.org/officeDocument/2006/relationships/hyperlink" Target="https://www.cancer.org/cancer/breast-cancer/screening-tests-and-early-detection/breast-cancer-signs-and-symptoms.html" TargetMode="External"/><Relationship Id="rId696" Type="http://schemas.openxmlformats.org/officeDocument/2006/relationships/hyperlink" Target="https://www.cancer.org/cancer/lung-cancer/about/what-is.html" TargetMode="External"/><Relationship Id="rId46" Type="http://schemas.openxmlformats.org/officeDocument/2006/relationships/hyperlink" Target="https://www.mayoclinic.org/diseases-conditions/lyme-disease/symptoms-causes/syc-20374651" TargetMode="External"/><Relationship Id="rId293" Type="http://schemas.openxmlformats.org/officeDocument/2006/relationships/hyperlink" Target="https://emedicine.medscape.com/article/1052445-overview" TargetMode="External"/><Relationship Id="rId307" Type="http://schemas.openxmlformats.org/officeDocument/2006/relationships/hyperlink" Target="https://www.who.int/news-room/fact-sheets/detail/yellow-fever" TargetMode="External"/><Relationship Id="rId349" Type="http://schemas.openxmlformats.org/officeDocument/2006/relationships/hyperlink" Target="https://rarediseases.info.nih.gov/diseases/9597/postural-orthostatic-tachycardia-syndrome" TargetMode="External"/><Relationship Id="rId514" Type="http://schemas.openxmlformats.org/officeDocument/2006/relationships/hyperlink" Target="https://emedicine.medscape.com/article/1057733-overview" TargetMode="External"/><Relationship Id="rId556" Type="http://schemas.openxmlformats.org/officeDocument/2006/relationships/hyperlink" Target="https://www.ncbi.nlm.nih.gov/books/NBK459291/" TargetMode="External"/><Relationship Id="rId721" Type="http://schemas.openxmlformats.org/officeDocument/2006/relationships/hyperlink" Target="https://www.cdc.gov/plague/index.html" TargetMode="External"/><Relationship Id="rId763" Type="http://schemas.openxmlformats.org/officeDocument/2006/relationships/hyperlink" Target="https://www.cdc.gov/plague/symptoms/index.html" TargetMode="External"/><Relationship Id="rId88" Type="http://schemas.openxmlformats.org/officeDocument/2006/relationships/hyperlink" Target="https://www.cdc.gov/epstein-barr/about-mono.html" TargetMode="External"/><Relationship Id="rId111" Type="http://schemas.openxmlformats.org/officeDocument/2006/relationships/hyperlink" Target="https://www.niddk.nih.gov/health-information/diabetes/overview/preventing-problems/low-blood-glucose-hypoglycemia" TargetMode="External"/><Relationship Id="rId153" Type="http://schemas.openxmlformats.org/officeDocument/2006/relationships/hyperlink" Target="https://www.cdc.gov/dengue/index.html" TargetMode="External"/><Relationship Id="rId195" Type="http://schemas.openxmlformats.org/officeDocument/2006/relationships/hyperlink" Target="https://www.cdc.gov/ehrlichiosis/index.html" TargetMode="External"/><Relationship Id="rId209" Type="http://schemas.openxmlformats.org/officeDocument/2006/relationships/hyperlink" Target="https://www.cdc.gov/chikungunya/index.html" TargetMode="External"/><Relationship Id="rId360" Type="http://schemas.openxmlformats.org/officeDocument/2006/relationships/hyperlink" Target="https://pubmed.ncbi.nlm.nih.gov/21455718/" TargetMode="External"/><Relationship Id="rId416" Type="http://schemas.openxmlformats.org/officeDocument/2006/relationships/hyperlink" Target="https://www.who.int/news-room/fact-sheets/detail/brucellosis" TargetMode="External"/><Relationship Id="rId598" Type="http://schemas.openxmlformats.org/officeDocument/2006/relationships/hyperlink" Target="https://emedicine.medscape.com/article/296301-clinical" TargetMode="External"/><Relationship Id="rId819" Type="http://schemas.openxmlformats.org/officeDocument/2006/relationships/hyperlink" Target="https://emedicine.medscape.com/article/1184846-differential" TargetMode="External"/><Relationship Id="rId220" Type="http://schemas.openxmlformats.org/officeDocument/2006/relationships/hyperlink" Target="https://www.cdc.gov/vhf/ebola/index.html" TargetMode="External"/><Relationship Id="rId458" Type="http://schemas.openxmlformats.org/officeDocument/2006/relationships/hyperlink" Target="https://www.cdc.gov/chikungunya/index.html" TargetMode="External"/><Relationship Id="rId623" Type="http://schemas.openxmlformats.org/officeDocument/2006/relationships/hyperlink" Target="https://journals.plos.org/plosone/article?id=10.1371/journal.pone.0042471" TargetMode="External"/><Relationship Id="rId665" Type="http://schemas.openxmlformats.org/officeDocument/2006/relationships/hyperlink" Target="https://www.ncbi.nlm.nih.gov/pmc/articles/PMC3689484/" TargetMode="External"/><Relationship Id="rId830" Type="http://schemas.openxmlformats.org/officeDocument/2006/relationships/hyperlink" Target="https://bestpractice.bmj.com/topics/en-us/1039" TargetMode="External"/><Relationship Id="rId15" Type="http://schemas.openxmlformats.org/officeDocument/2006/relationships/hyperlink" Target="https://www.cdc.gov/typhus/epidemic/index.html" TargetMode="External"/><Relationship Id="rId57" Type="http://schemas.openxmlformats.org/officeDocument/2006/relationships/hyperlink" Target="https://www.ncbi.nlm.nih.gov/books/NBK532961/" TargetMode="External"/><Relationship Id="rId262" Type="http://schemas.openxmlformats.org/officeDocument/2006/relationships/hyperlink" Target="https://www.cdc.gov/rat-bite-fever/index.html" TargetMode="External"/><Relationship Id="rId318" Type="http://schemas.openxmlformats.org/officeDocument/2006/relationships/hyperlink" Target="https://www.cancer.org/cancer/thyroid-cancer/about/what-is-thyroid-cancer.html" TargetMode="External"/><Relationship Id="rId525" Type="http://schemas.openxmlformats.org/officeDocument/2006/relationships/hyperlink" Target="https://www.cancer.gov/types/esophageal/patient/esophageal-treatment-pdq" TargetMode="External"/><Relationship Id="rId567" Type="http://schemas.openxmlformats.org/officeDocument/2006/relationships/hyperlink" Target="https://erj.ersjournals.com/content/27/5/1056" TargetMode="External"/><Relationship Id="rId732" Type="http://schemas.openxmlformats.org/officeDocument/2006/relationships/hyperlink" Target="https://www.cancer.org/cancer/breast-cancer/screening-tests-and-early-detection/breast-cancer-signs-and-symptoms.html" TargetMode="External"/><Relationship Id="rId99" Type="http://schemas.openxmlformats.org/officeDocument/2006/relationships/hyperlink" Target="https://www.nhs.uk/conditions/pre-menstrual-syndrome/" TargetMode="External"/><Relationship Id="rId122" Type="http://schemas.openxmlformats.org/officeDocument/2006/relationships/hyperlink" Target="https://acaai.org/allergies/allergic-conditions/food/egg/" TargetMode="External"/><Relationship Id="rId164" Type="http://schemas.openxmlformats.org/officeDocument/2006/relationships/hyperlink" Target="https://www.cdc.gov/otherspottedfever/index.html" TargetMode="External"/><Relationship Id="rId371" Type="http://schemas.openxmlformats.org/officeDocument/2006/relationships/hyperlink" Target="https://www.ncbi.nlm.nih.gov/pmc/articles/PMC2844584/" TargetMode="External"/><Relationship Id="rId774" Type="http://schemas.openxmlformats.org/officeDocument/2006/relationships/hyperlink" Target="https://www.medicalnewstoday.com/articles/324872" TargetMode="External"/><Relationship Id="rId427" Type="http://schemas.openxmlformats.org/officeDocument/2006/relationships/hyperlink" Target="https://www.cdc.gov/poxvirus/monkeypox/about.html" TargetMode="External"/><Relationship Id="rId469" Type="http://schemas.openxmlformats.org/officeDocument/2006/relationships/hyperlink" Target="https://www.cdc.gov/rmsf/index.html" TargetMode="External"/><Relationship Id="rId634" Type="http://schemas.openxmlformats.org/officeDocument/2006/relationships/hyperlink" Target="https://emedicine.medscape.com/article/254083-overview" TargetMode="External"/><Relationship Id="rId676" Type="http://schemas.openxmlformats.org/officeDocument/2006/relationships/hyperlink" Target="https://www.aaaai.org/Conditions-Treatments/related-conditions/gastroesophageal-reflux-disease" TargetMode="External"/><Relationship Id="rId26" Type="http://schemas.openxmlformats.org/officeDocument/2006/relationships/hyperlink" Target="https://www.who.int/news-room/fact-sheets/detail/yellow-fever" TargetMode="External"/><Relationship Id="rId231" Type="http://schemas.openxmlformats.org/officeDocument/2006/relationships/hyperlink" Target="https://www.mayoclinic.org/diseases-conditions/ovarian-cysts/symptoms-causes/syc-20353405" TargetMode="External"/><Relationship Id="rId273" Type="http://schemas.openxmlformats.org/officeDocument/2006/relationships/hyperlink" Target="https://www.cdc.gov/typhoid-fever/symptoms.html" TargetMode="External"/><Relationship Id="rId329" Type="http://schemas.openxmlformats.org/officeDocument/2006/relationships/hyperlink" Target="https://www.cdc.gov/parasites/babesiosis/index.html" TargetMode="External"/><Relationship Id="rId480" Type="http://schemas.openxmlformats.org/officeDocument/2006/relationships/hyperlink" Target="https://rarediseases.org/rare-diseases/congenital-syphilis/" TargetMode="External"/><Relationship Id="rId536" Type="http://schemas.openxmlformats.org/officeDocument/2006/relationships/hyperlink" Target="https://emedicine.medscape.com/article/183084-overview" TargetMode="External"/><Relationship Id="rId701" Type="http://schemas.openxmlformats.org/officeDocument/2006/relationships/hyperlink" Target="https://www.cdc.gov/anthrax/basics/types/index.html" TargetMode="External"/><Relationship Id="rId68" Type="http://schemas.openxmlformats.org/officeDocument/2006/relationships/hyperlink" Target="https://www.who.int/news-room/fact-sheets/detail/poliomyelitis" TargetMode="External"/><Relationship Id="rId133" Type="http://schemas.openxmlformats.org/officeDocument/2006/relationships/hyperlink" Target="https://www.msdmanuals.com/en-in/home/infections/rickettsial-and-related-infections/rickettsialpox" TargetMode="External"/><Relationship Id="rId175" Type="http://schemas.openxmlformats.org/officeDocument/2006/relationships/hyperlink" Target="https://www.cdc.gov/typhus/epidemic/index.html" TargetMode="External"/><Relationship Id="rId340" Type="http://schemas.openxmlformats.org/officeDocument/2006/relationships/hyperlink" Target="https://www.cancer.net/cancer-types/leukemia-chronic-lymphocytic-cll/symptoms-and-signs" TargetMode="External"/><Relationship Id="rId578" Type="http://schemas.openxmlformats.org/officeDocument/2006/relationships/hyperlink" Target="https://emedicine.medscape.com/article/301914-overview" TargetMode="External"/><Relationship Id="rId743" Type="http://schemas.openxmlformats.org/officeDocument/2006/relationships/hyperlink" Target="https://www.niddk.nih.gov/health-information/digestive-diseases/crohns-disease" TargetMode="External"/><Relationship Id="rId785" Type="http://schemas.openxmlformats.org/officeDocument/2006/relationships/hyperlink" Target="https://bestpractice.bmj.com/topics/en-us/571" TargetMode="External"/><Relationship Id="rId200" Type="http://schemas.openxmlformats.org/officeDocument/2006/relationships/hyperlink" Target="https://www.ncbi.nlm.nih.gov/books/NBK448190/" TargetMode="External"/><Relationship Id="rId382" Type="http://schemas.openxmlformats.org/officeDocument/2006/relationships/hyperlink" Target="https://www.ncbi.nlm.nih.gov/books/NBK499861/" TargetMode="External"/><Relationship Id="rId438" Type="http://schemas.openxmlformats.org/officeDocument/2006/relationships/hyperlink" Target="https://www.cdc.gov/vhf/virus-families/arenaviridae.html" TargetMode="External"/><Relationship Id="rId603" Type="http://schemas.openxmlformats.org/officeDocument/2006/relationships/hyperlink" Target="https://www.cancer.org/cancer/lung-cancer/about/what-is.html" TargetMode="External"/><Relationship Id="rId645" Type="http://schemas.openxmlformats.org/officeDocument/2006/relationships/hyperlink" Target="https://emedicine.medscape.com/article/296301-clinical" TargetMode="External"/><Relationship Id="rId687" Type="http://schemas.openxmlformats.org/officeDocument/2006/relationships/hyperlink" Target="https://www.cdc.gov/chickenpox/index.html" TargetMode="External"/><Relationship Id="rId810" Type="http://schemas.openxmlformats.org/officeDocument/2006/relationships/hyperlink" Target="https://www.aafp.org/afp/2017/0201/p154.html" TargetMode="External"/><Relationship Id="rId242" Type="http://schemas.openxmlformats.org/officeDocument/2006/relationships/hyperlink" Target="https://emedicine.medscape.com/article/183350-overview" TargetMode="External"/><Relationship Id="rId284" Type="http://schemas.openxmlformats.org/officeDocument/2006/relationships/hyperlink" Target="https://emedicine.medscape.com/article/296301-clinical" TargetMode="External"/><Relationship Id="rId491" Type="http://schemas.openxmlformats.org/officeDocument/2006/relationships/hyperlink" Target="https://www.cdc.gov/flu/swineflu/keyfacts_pigs.htm" TargetMode="External"/><Relationship Id="rId505" Type="http://schemas.openxmlformats.org/officeDocument/2006/relationships/hyperlink" Target="https://www.niddk.nih.gov/health-information/diabetes/overview/preventing-problems/low-blood-glucose-hypoglycemia" TargetMode="External"/><Relationship Id="rId712" Type="http://schemas.openxmlformats.org/officeDocument/2006/relationships/hyperlink" Target="https://webwiser.nlm.nih.gov/WebWISER/substance?substanceId=439&amp;identifier=Variola%20major&amp;identifierType=alias&amp;menuItemId=100&amp;catId=175" TargetMode="External"/><Relationship Id="rId37" Type="http://schemas.openxmlformats.org/officeDocument/2006/relationships/hyperlink" Target="https://www.msdmanuals.com/en-in/professional/pulmonary-disorders/tumors-of-the-lungs/lung-carcinoma" TargetMode="External"/><Relationship Id="rId79" Type="http://schemas.openxmlformats.org/officeDocument/2006/relationships/hyperlink" Target="https://www.cdc.gov/groupastrep/diseases-public/scarlet-fever.html" TargetMode="External"/><Relationship Id="rId102" Type="http://schemas.openxmlformats.org/officeDocument/2006/relationships/hyperlink" Target="https://www.nhs.uk/conditions/dysentery/" TargetMode="External"/><Relationship Id="rId144" Type="http://schemas.openxmlformats.org/officeDocument/2006/relationships/hyperlink" Target="https://www.cdc.gov/mmwr/preview/mmwrhtml/00051521.htm" TargetMode="External"/><Relationship Id="rId547" Type="http://schemas.openxmlformats.org/officeDocument/2006/relationships/hyperlink" Target="https://emedicine.medscape.com/article/298485-overview" TargetMode="External"/><Relationship Id="rId589" Type="http://schemas.openxmlformats.org/officeDocument/2006/relationships/hyperlink" Target="https://www.ncbi.nlm.nih.gov/pmc/articles/PMC3423605/" TargetMode="External"/><Relationship Id="rId754" Type="http://schemas.openxmlformats.org/officeDocument/2006/relationships/hyperlink" Target="https://www.cdc.gov/vhf/marburg/index.html" TargetMode="External"/><Relationship Id="rId796" Type="http://schemas.openxmlformats.org/officeDocument/2006/relationships/hyperlink" Target="https://www.aafp.org/afp/2008/0401/p971.html" TargetMode="External"/><Relationship Id="rId90" Type="http://schemas.openxmlformats.org/officeDocument/2006/relationships/hyperlink" Target="https://www.ncbi.nlm.nih.gov/pmc/articles/PMC5035943/" TargetMode="External"/><Relationship Id="rId186" Type="http://schemas.openxmlformats.org/officeDocument/2006/relationships/hyperlink" Target="https://www.cdc.gov/coronavirus/2019-ncov/vaccines/safety/myocarditis.html" TargetMode="External"/><Relationship Id="rId351" Type="http://schemas.openxmlformats.org/officeDocument/2006/relationships/hyperlink" Target="https://www.cdc.gov/parasites/chagas/index.html" TargetMode="External"/><Relationship Id="rId393" Type="http://schemas.openxmlformats.org/officeDocument/2006/relationships/hyperlink" Target="https://www.ncbi.nlm.nih.gov/books/NBK557379/" TargetMode="External"/><Relationship Id="rId407" Type="http://schemas.openxmlformats.org/officeDocument/2006/relationships/hyperlink" Target="https://www.cdc.gov/mis/mis-c.html" TargetMode="External"/><Relationship Id="rId449" Type="http://schemas.openxmlformats.org/officeDocument/2006/relationships/hyperlink" Target="https://www.ncbi.nlm.nih.gov/books/NBK493187/" TargetMode="External"/><Relationship Id="rId614" Type="http://schemas.openxmlformats.org/officeDocument/2006/relationships/hyperlink" Target="https://emedicine.medscape.com/article/301914-overview" TargetMode="External"/><Relationship Id="rId656" Type="http://schemas.openxmlformats.org/officeDocument/2006/relationships/hyperlink" Target="https://www.cancer.org/cancer/breast-cancer/screening-tests-and-early-detection/breast-cancer-signs-and-symptoms.html" TargetMode="External"/><Relationship Id="rId821" Type="http://schemas.openxmlformats.org/officeDocument/2006/relationships/hyperlink" Target="https://www.aafp.org/afp/2021/0115/p81.html" TargetMode="External"/><Relationship Id="rId211" Type="http://schemas.openxmlformats.org/officeDocument/2006/relationships/hyperlink" Target="https://rarediseases.org/rare-diseases/congenital-syphilis/" TargetMode="External"/><Relationship Id="rId253" Type="http://schemas.openxmlformats.org/officeDocument/2006/relationships/hyperlink" Target="https://www.cdc.gov/typhus/murine/index.html" TargetMode="External"/><Relationship Id="rId295" Type="http://schemas.openxmlformats.org/officeDocument/2006/relationships/hyperlink" Target="https://www.ncbi.nlm.nih.gov/pmc/articles/PMC3483654/" TargetMode="External"/><Relationship Id="rId309" Type="http://schemas.openxmlformats.org/officeDocument/2006/relationships/hyperlink" Target="https://rarediseases.org/rare-diseases/alveolitis-extrinsic-allergic/" TargetMode="External"/><Relationship Id="rId460" Type="http://schemas.openxmlformats.org/officeDocument/2006/relationships/hyperlink" Target="https://www.cdc.gov/fungal/diseases/blastomycosis/index.html" TargetMode="External"/><Relationship Id="rId516" Type="http://schemas.openxmlformats.org/officeDocument/2006/relationships/hyperlink" Target="https://www.mayoclinic.org/diseases-conditions/hypothyroidism/symptoms-causes/syc-20350284" TargetMode="External"/><Relationship Id="rId698" Type="http://schemas.openxmlformats.org/officeDocument/2006/relationships/hyperlink" Target="https://www.cdc.gov/fungal/diseases/coccidioidomycosis/index.html" TargetMode="External"/><Relationship Id="rId48" Type="http://schemas.openxmlformats.org/officeDocument/2006/relationships/hyperlink" Target="https://www.ncbi.nlm.nih.gov/books/NBK535405/" TargetMode="External"/><Relationship Id="rId113" Type="http://schemas.openxmlformats.org/officeDocument/2006/relationships/hyperlink" Target="https://www.nhs.uk/conditions/hiatus-hernia/" TargetMode="External"/><Relationship Id="rId320" Type="http://schemas.openxmlformats.org/officeDocument/2006/relationships/hyperlink" Target="https://www.ncbi.nlm.nih.gov/pmc/articles/PMC5876769/" TargetMode="External"/><Relationship Id="rId558" Type="http://schemas.openxmlformats.org/officeDocument/2006/relationships/hyperlink" Target="https://www.cdc.gov/antibiotic-use/bronchitis.html" TargetMode="External"/><Relationship Id="rId723" Type="http://schemas.openxmlformats.org/officeDocument/2006/relationships/hyperlink" Target="https://www.cdc.gov/typhoid-fever/index.html" TargetMode="External"/><Relationship Id="rId765" Type="http://schemas.openxmlformats.org/officeDocument/2006/relationships/hyperlink" Target="https://www.nhs.uk/conditions/tonsillitis/" TargetMode="External"/><Relationship Id="rId155" Type="http://schemas.openxmlformats.org/officeDocument/2006/relationships/hyperlink" Target="https://www.sciencedirect.com/topics/immunology-and-microbiology/ross-river-virus" TargetMode="External"/><Relationship Id="rId197" Type="http://schemas.openxmlformats.org/officeDocument/2006/relationships/hyperlink" Target="https://www.cdc.gov/fungal/diseases/coccidioidomycosis/index.html" TargetMode="External"/><Relationship Id="rId362" Type="http://schemas.openxmlformats.org/officeDocument/2006/relationships/hyperlink" Target="https://www.aans.org/en/Patients/Neurosurgical-Conditions-and-Treatments/Dystonia" TargetMode="External"/><Relationship Id="rId418" Type="http://schemas.openxmlformats.org/officeDocument/2006/relationships/hyperlink" Target="https://www.msdmanuals.com/en-in/professional/infectious-diseases/rickettsiae-and-related-organisms/epidemic-typhus" TargetMode="External"/><Relationship Id="rId625" Type="http://schemas.openxmlformats.org/officeDocument/2006/relationships/hyperlink" Target="https://emedicine.medscape.com/article/816018-overview" TargetMode="External"/><Relationship Id="rId832" Type="http://schemas.openxmlformats.org/officeDocument/2006/relationships/hyperlink" Target="https://www.ncbi.nlm.nih.gov/books/NBK565881/" TargetMode="External"/><Relationship Id="rId222" Type="http://schemas.openxmlformats.org/officeDocument/2006/relationships/hyperlink" Target="https://www.msdmanuals.com/en-in/professional/pulmonary-disorders/tumors-of-the-lungs/lung-carcinoma" TargetMode="External"/><Relationship Id="rId264" Type="http://schemas.openxmlformats.org/officeDocument/2006/relationships/hyperlink" Target="https://www.cdc.gov/qfever/index.html" TargetMode="External"/><Relationship Id="rId471" Type="http://schemas.openxmlformats.org/officeDocument/2006/relationships/hyperlink" Target="https://www.ncbi.nlm.nih.gov/pmc/articles/PMC4441757/" TargetMode="External"/><Relationship Id="rId667" Type="http://schemas.openxmlformats.org/officeDocument/2006/relationships/hyperlink" Target="https://www.ncbi.nlm.nih.gov/pmc/articles/PMC4212414/" TargetMode="External"/><Relationship Id="rId17" Type="http://schemas.openxmlformats.org/officeDocument/2006/relationships/hyperlink" Target="https://link.springer.com/article/10.1186/s13071-019-3852-6" TargetMode="External"/><Relationship Id="rId59" Type="http://schemas.openxmlformats.org/officeDocument/2006/relationships/hyperlink" Target="https://ojrd.biomedcentral.com/articles/10.1186/s13023-016-0412-4" TargetMode="External"/><Relationship Id="rId124" Type="http://schemas.openxmlformats.org/officeDocument/2006/relationships/hyperlink" Target="https://www.mayoclinic.org/diseases-conditions/food-allergy/symptoms-causes/syc-20355095" TargetMode="External"/><Relationship Id="rId527" Type="http://schemas.openxmlformats.org/officeDocument/2006/relationships/hyperlink" Target="https://www.cdc.gov/anthrax/symptoms/index.html" TargetMode="External"/><Relationship Id="rId569" Type="http://schemas.openxmlformats.org/officeDocument/2006/relationships/hyperlink" Target="https://www.ncbi.nlm.nih.gov/pmc/articles/PMC7044152/" TargetMode="External"/><Relationship Id="rId734" Type="http://schemas.openxmlformats.org/officeDocument/2006/relationships/hyperlink" Target="https://www.cdc.gov/qfever/index.html" TargetMode="External"/><Relationship Id="rId776" Type="http://schemas.openxmlformats.org/officeDocument/2006/relationships/hyperlink" Target="https://www.ncbi.nlm.nih.gov/medgen/10131" TargetMode="External"/><Relationship Id="rId70" Type="http://schemas.openxmlformats.org/officeDocument/2006/relationships/hyperlink" Target="https://www.ncbi.nlm.nih.gov/books/NBK537352/" TargetMode="External"/><Relationship Id="rId166" Type="http://schemas.openxmlformats.org/officeDocument/2006/relationships/hyperlink" Target="https://www.cdc.gov/hepatitis/hav/index.htm" TargetMode="External"/><Relationship Id="rId331" Type="http://schemas.openxmlformats.org/officeDocument/2006/relationships/hyperlink" Target="https://www.lung.org/lung-health-diseases/lung-disease-lookup/cryptogenic-organizing-pneumonia" TargetMode="External"/><Relationship Id="rId373" Type="http://schemas.openxmlformats.org/officeDocument/2006/relationships/hyperlink" Target="https://pubmed.ncbi.nlm.nih.gov/25748038/" TargetMode="External"/><Relationship Id="rId429" Type="http://schemas.openxmlformats.org/officeDocument/2006/relationships/hyperlink" Target="https://www.ncbi.nlm.nih.gov/books/NBK441831/" TargetMode="External"/><Relationship Id="rId580" Type="http://schemas.openxmlformats.org/officeDocument/2006/relationships/hyperlink" Target="https://www.cdc.gov/vhf/lassa/index.html" TargetMode="External"/><Relationship Id="rId636" Type="http://schemas.openxmlformats.org/officeDocument/2006/relationships/hyperlink" Target="https://www.ncbi.nlm.nih.gov/books/NBK538273/" TargetMode="External"/><Relationship Id="rId801" Type="http://schemas.openxmlformats.org/officeDocument/2006/relationships/hyperlink" Target="https://my.clevelandclinic.org/health/symptoms/17669-muscle-pain" TargetMode="External"/><Relationship Id="rId1" Type="http://schemas.openxmlformats.org/officeDocument/2006/relationships/hyperlink" Target="https://www.cdc.gov/anthrax/symptoms/index.html" TargetMode="External"/><Relationship Id="rId233" Type="http://schemas.openxmlformats.org/officeDocument/2006/relationships/hyperlink" Target="https://www.ncbi.nlm.nih.gov/books/NBK534871/" TargetMode="External"/><Relationship Id="rId440" Type="http://schemas.openxmlformats.org/officeDocument/2006/relationships/hyperlink" Target="https://www.researchgate.net/publication/7238647_Aneruptive_Fever_Associated_with_Antibodies_to_Rickettsia_helvetica_in_Europe_and_Thailand" TargetMode="External"/><Relationship Id="rId678" Type="http://schemas.openxmlformats.org/officeDocument/2006/relationships/hyperlink" Target="https://emedicine.medscape.com/article/962972-overview" TargetMode="External"/><Relationship Id="rId28" Type="http://schemas.openxmlformats.org/officeDocument/2006/relationships/hyperlink" Target="https://www.cancer.org/cancer/multiple-myeloma/detection-diagnosis-staging/signs-symptoms.html" TargetMode="External"/><Relationship Id="rId275" Type="http://schemas.openxmlformats.org/officeDocument/2006/relationships/hyperlink" Target="https://www.ncbi.nlm.nih.gov/books/NBK459291/" TargetMode="External"/><Relationship Id="rId300" Type="http://schemas.openxmlformats.org/officeDocument/2006/relationships/hyperlink" Target="https://jamanetwork.com/journals/jama/fullarticle/2706140" TargetMode="External"/><Relationship Id="rId482" Type="http://schemas.openxmlformats.org/officeDocument/2006/relationships/hyperlink" Target="https://www.cdc.gov/rsv/index.html" TargetMode="External"/><Relationship Id="rId538" Type="http://schemas.openxmlformats.org/officeDocument/2006/relationships/hyperlink" Target="https://emedicine.medscape.com/article/173388-overview" TargetMode="External"/><Relationship Id="rId703" Type="http://schemas.openxmlformats.org/officeDocument/2006/relationships/hyperlink" Target="https://www.ncbi.nlm.nih.gov/books/NBK538437/" TargetMode="External"/><Relationship Id="rId745" Type="http://schemas.openxmlformats.org/officeDocument/2006/relationships/hyperlink" Target="https://www.ncbi.nlm.nih.gov/books/NBK559227/" TargetMode="External"/><Relationship Id="rId81" Type="http://schemas.openxmlformats.org/officeDocument/2006/relationships/hyperlink" Target="https://www.cdc.gov/pertussis/index.html" TargetMode="External"/><Relationship Id="rId135" Type="http://schemas.openxmlformats.org/officeDocument/2006/relationships/hyperlink" Target="https://emedicine.medscape.com/article/1081633-overview" TargetMode="External"/><Relationship Id="rId177" Type="http://schemas.openxmlformats.org/officeDocument/2006/relationships/hyperlink" Target="https://emedicine.medscape.com/article/172356-overview" TargetMode="External"/><Relationship Id="rId342" Type="http://schemas.openxmlformats.org/officeDocument/2006/relationships/hyperlink" Target="https://www.aaaai.org/Conditions-Treatments/related-conditions/gastroesophageal-reflux-disease" TargetMode="External"/><Relationship Id="rId384" Type="http://schemas.openxmlformats.org/officeDocument/2006/relationships/hyperlink" Target="https://www.kidney.org/atoz/content/KidneyFailure" TargetMode="External"/><Relationship Id="rId591" Type="http://schemas.openxmlformats.org/officeDocument/2006/relationships/hyperlink" Target="https://www.cdc.gov/copd/index.html" TargetMode="External"/><Relationship Id="rId605" Type="http://schemas.openxmlformats.org/officeDocument/2006/relationships/hyperlink" Target="https://emedicine.medscape.com/article/424547-overview" TargetMode="External"/><Relationship Id="rId787" Type="http://schemas.openxmlformats.org/officeDocument/2006/relationships/hyperlink" Target="https://thorax.bmj.com/content/53/6/514" TargetMode="External"/><Relationship Id="rId812" Type="http://schemas.openxmlformats.org/officeDocument/2006/relationships/hyperlink" Target="https://www.ncbi.nlm.nih.gov/pmc/articles/PMC3613203/" TargetMode="External"/><Relationship Id="rId202" Type="http://schemas.openxmlformats.org/officeDocument/2006/relationships/hyperlink" Target="https://ijdvl.com/munchausen-by-proxy-in-a-family/" TargetMode="External"/><Relationship Id="rId244" Type="http://schemas.openxmlformats.org/officeDocument/2006/relationships/hyperlink" Target="https://www.ncbi.nlm.nih.gov/pmc/articles/PMC4441757/" TargetMode="External"/><Relationship Id="rId647" Type="http://schemas.openxmlformats.org/officeDocument/2006/relationships/hyperlink" Target="https://www.cdc.gov/conjunctivitis/clinical.html" TargetMode="External"/><Relationship Id="rId689" Type="http://schemas.openxmlformats.org/officeDocument/2006/relationships/hyperlink" Target="https://www.cdc.gov/chikungunya/index.html" TargetMode="External"/><Relationship Id="rId39" Type="http://schemas.openxmlformats.org/officeDocument/2006/relationships/hyperlink" Target="https://www.cdc.gov/cancer/cervical/basic_info/index.htm" TargetMode="External"/><Relationship Id="rId286" Type="http://schemas.openxmlformats.org/officeDocument/2006/relationships/hyperlink" Target="https://www.ncbi.nlm.nih.gov/books/NBK554459/" TargetMode="External"/><Relationship Id="rId451" Type="http://schemas.openxmlformats.org/officeDocument/2006/relationships/hyperlink" Target="https://www.cdc.gov/rmsf/symptoms/index.html" TargetMode="External"/><Relationship Id="rId493" Type="http://schemas.openxmlformats.org/officeDocument/2006/relationships/hyperlink" Target="https://my.clevelandclinic.org/health/diseases/4757-granulomatosis-with-polyangiitis-gpa-formerly-called-wegeners" TargetMode="External"/><Relationship Id="rId507" Type="http://schemas.openxmlformats.org/officeDocument/2006/relationships/hyperlink" Target="https://www.ahajournals.org/journal/hyp" TargetMode="External"/><Relationship Id="rId549" Type="http://schemas.openxmlformats.org/officeDocument/2006/relationships/hyperlink" Target="https://www.ncbi.nlm.nih.gov/books/NBK470364/" TargetMode="External"/><Relationship Id="rId714" Type="http://schemas.openxmlformats.org/officeDocument/2006/relationships/hyperlink" Target="https://www.cdc.gov/listeria/faq.html" TargetMode="External"/><Relationship Id="rId756" Type="http://schemas.openxmlformats.org/officeDocument/2006/relationships/hyperlink" Target="https://www.ecdc.europa.eu/en/all-topics-z/human-granulocytic-anaplasmosis/factsheet-human-granulocytic-anaplasmosis" TargetMode="External"/><Relationship Id="rId50" Type="http://schemas.openxmlformats.org/officeDocument/2006/relationships/hyperlink" Target="https://www.who.int/news-room/fact-sheets/detail/hepatitis-b" TargetMode="External"/><Relationship Id="rId104" Type="http://schemas.openxmlformats.org/officeDocument/2006/relationships/hyperlink" Target="https://www.cdc.gov/salmonella/index.html" TargetMode="External"/><Relationship Id="rId146" Type="http://schemas.openxmlformats.org/officeDocument/2006/relationships/hyperlink" Target="https://www.cdc.gov/typhoid-fever/index.html" TargetMode="External"/><Relationship Id="rId188" Type="http://schemas.openxmlformats.org/officeDocument/2006/relationships/hyperlink" Target="https://www.cdc.gov/hiv/basics/whatishiv.html" TargetMode="External"/><Relationship Id="rId311" Type="http://schemas.openxmlformats.org/officeDocument/2006/relationships/hyperlink" Target="https://www.cdc.gov/vhf/marburg/index.html" TargetMode="External"/><Relationship Id="rId353" Type="http://schemas.openxmlformats.org/officeDocument/2006/relationships/hyperlink" Target="https://www.nia.nih.gov/health/parkinsons-disease" TargetMode="External"/><Relationship Id="rId395" Type="http://schemas.openxmlformats.org/officeDocument/2006/relationships/hyperlink" Target="https://www.cdc.gov/typhus/murine/index.html" TargetMode="External"/><Relationship Id="rId409" Type="http://schemas.openxmlformats.org/officeDocument/2006/relationships/hyperlink" Target="https://www.ncbi.nlm.nih.gov/medgen/575736" TargetMode="External"/><Relationship Id="rId560" Type="http://schemas.openxmlformats.org/officeDocument/2006/relationships/hyperlink" Target="https://www.cdc.gov/parasites/fasciola/index.html" TargetMode="External"/><Relationship Id="rId798" Type="http://schemas.openxmlformats.org/officeDocument/2006/relationships/hyperlink" Target="https://www.medicalnewstoday.com/articles/324011" TargetMode="External"/><Relationship Id="rId92" Type="http://schemas.openxmlformats.org/officeDocument/2006/relationships/hyperlink" Target="https://www.ahajournals.org/doi/10.1161/01.STR.0000117570.41153.35" TargetMode="External"/><Relationship Id="rId213" Type="http://schemas.openxmlformats.org/officeDocument/2006/relationships/hyperlink" Target="https://www.cancer.org/cancer/acute-myeloid-leukemia/about/what-is-aml.html" TargetMode="External"/><Relationship Id="rId420" Type="http://schemas.openxmlformats.org/officeDocument/2006/relationships/hyperlink" Target="https://www.cdc.gov/tularemia/signssymptoms/index.html" TargetMode="External"/><Relationship Id="rId616" Type="http://schemas.openxmlformats.org/officeDocument/2006/relationships/hyperlink" Target="https://emedicine.medscape.com/article/296301-clinical" TargetMode="External"/><Relationship Id="rId658" Type="http://schemas.openxmlformats.org/officeDocument/2006/relationships/hyperlink" Target="https://www.aans.org/en/Patients/Neurosurgical-Conditions-and-Treatments/Cerebrovascular-Disease" TargetMode="External"/><Relationship Id="rId823" Type="http://schemas.openxmlformats.org/officeDocument/2006/relationships/hyperlink" Target="https://emedicine.medscape.com/article/2149881-differential" TargetMode="External"/><Relationship Id="rId255" Type="http://schemas.openxmlformats.org/officeDocument/2006/relationships/hyperlink" Target="https://www.cdc.gov/plague/symptoms/index.html" TargetMode="External"/><Relationship Id="rId297" Type="http://schemas.openxmlformats.org/officeDocument/2006/relationships/hyperlink" Target="https://www.cdc.gov/leptospirosis/index.html" TargetMode="External"/><Relationship Id="rId462" Type="http://schemas.openxmlformats.org/officeDocument/2006/relationships/hyperlink" Target="https://pubmed.ncbi.nlm.nih.gov/24126075/" TargetMode="External"/><Relationship Id="rId518" Type="http://schemas.openxmlformats.org/officeDocument/2006/relationships/hyperlink" Target="https://pubmed.ncbi.nlm.nih.gov/32701517/" TargetMode="External"/><Relationship Id="rId725" Type="http://schemas.openxmlformats.org/officeDocument/2006/relationships/hyperlink" Target="https://www.msdmanuals.com/en-in/professional/pulmonary-disorders/tumors-of-the-lungs/lung-carcinoma" TargetMode="External"/><Relationship Id="rId115" Type="http://schemas.openxmlformats.org/officeDocument/2006/relationships/hyperlink" Target="https://www.cdc.gov/parasites/chagas/index.html" TargetMode="External"/><Relationship Id="rId157" Type="http://schemas.openxmlformats.org/officeDocument/2006/relationships/hyperlink" Target="https://www.cdc.gov/typhus/index.html" TargetMode="External"/><Relationship Id="rId322" Type="http://schemas.openxmlformats.org/officeDocument/2006/relationships/hyperlink" Target="https://emedicine.medscape.com/article/1057733-overview" TargetMode="External"/><Relationship Id="rId364" Type="http://schemas.openxmlformats.org/officeDocument/2006/relationships/hyperlink" Target="https://ojrd.biomedcentral.com/articles/10.1186/1750-1172-3-22" TargetMode="External"/><Relationship Id="rId767" Type="http://schemas.openxmlformats.org/officeDocument/2006/relationships/hyperlink" Target="https://www.cdc.gov/chickenpox/index.html" TargetMode="External"/><Relationship Id="rId61" Type="http://schemas.openxmlformats.org/officeDocument/2006/relationships/hyperlink" Target="https://eyewiki.aao.org/Cogan_Syndrome" TargetMode="External"/><Relationship Id="rId199" Type="http://schemas.openxmlformats.org/officeDocument/2006/relationships/hyperlink" Target="https://www.who.int/news-room/fact-sheets/detail/dracunculiasis-(guinea-worm-disease)" TargetMode="External"/><Relationship Id="rId571" Type="http://schemas.openxmlformats.org/officeDocument/2006/relationships/hyperlink" Target="https://www.cdc.gov/anthrax/basics/types/index.html" TargetMode="External"/><Relationship Id="rId627" Type="http://schemas.openxmlformats.org/officeDocument/2006/relationships/hyperlink" Target="https://my.clevelandclinic.org/health/diseases/9357-crohns-disease" TargetMode="External"/><Relationship Id="rId669" Type="http://schemas.openxmlformats.org/officeDocument/2006/relationships/hyperlink" Target="https://www.psoriasis.org/about-psoriasis/" TargetMode="External"/><Relationship Id="rId834" Type="http://schemas.openxmlformats.org/officeDocument/2006/relationships/hyperlink" Target="https://emedicine.medscape.com/article/1184846-differential" TargetMode="External"/><Relationship Id="rId19" Type="http://schemas.openxmlformats.org/officeDocument/2006/relationships/hyperlink" Target="https://www.ncbi.nlm.nih.gov/pmc/articles/PMC6435626/" TargetMode="External"/><Relationship Id="rId224" Type="http://schemas.openxmlformats.org/officeDocument/2006/relationships/hyperlink" Target="https://www.ncbi.nlm.nih.gov/pmc/articles/PMC4441757/" TargetMode="External"/><Relationship Id="rId266" Type="http://schemas.openxmlformats.org/officeDocument/2006/relationships/hyperlink" Target="https://www.ncbi.nlm.nih.gov/medgen/1684658" TargetMode="External"/><Relationship Id="rId431" Type="http://schemas.openxmlformats.org/officeDocument/2006/relationships/hyperlink" Target="https://www.cdc.gov/parasites/trichinellosis/index.html" TargetMode="External"/><Relationship Id="rId473" Type="http://schemas.openxmlformats.org/officeDocument/2006/relationships/hyperlink" Target="https://www.niddk.nih.gov/health-information/digestive-diseases/viral-gastroenteritis/symptoms-causes" TargetMode="External"/><Relationship Id="rId529" Type="http://schemas.openxmlformats.org/officeDocument/2006/relationships/hyperlink" Target="https://www.cancer.gov/types/esophageal/patient/esophageal-treatment-pdq" TargetMode="External"/><Relationship Id="rId680" Type="http://schemas.openxmlformats.org/officeDocument/2006/relationships/hyperlink" Target="https://www.cdc.gov/chikungunya/index.html" TargetMode="External"/><Relationship Id="rId736" Type="http://schemas.openxmlformats.org/officeDocument/2006/relationships/hyperlink" Target="https://www.cdc.gov/parasites/fasciola/index.html" TargetMode="External"/><Relationship Id="rId30" Type="http://schemas.openxmlformats.org/officeDocument/2006/relationships/hyperlink" Target="https://www.preeclampsia.org/hellp-syndrome" TargetMode="External"/><Relationship Id="rId126" Type="http://schemas.openxmlformats.org/officeDocument/2006/relationships/hyperlink" Target="https://my.clevelandclinic.org/health/diseases/12625-goiter" TargetMode="External"/><Relationship Id="rId168" Type="http://schemas.openxmlformats.org/officeDocument/2006/relationships/hyperlink" Target="https://rarediseases.org/rare-diseases/muckle-wells-syndrome/" TargetMode="External"/><Relationship Id="rId333" Type="http://schemas.openxmlformats.org/officeDocument/2006/relationships/hyperlink" Target="https://www.psoriasis.org/about-psoriasis/" TargetMode="External"/><Relationship Id="rId540" Type="http://schemas.openxmlformats.org/officeDocument/2006/relationships/hyperlink" Target="https://www.mayoclinic.org/diseases-conditions/vasculitis/symptoms-causes/syc-20363435" TargetMode="External"/><Relationship Id="rId778" Type="http://schemas.openxmlformats.org/officeDocument/2006/relationships/hyperlink" Target="https://www.lung.org/lung-health-diseases/lung-disease-lookup/ards" TargetMode="External"/><Relationship Id="rId72" Type="http://schemas.openxmlformats.org/officeDocument/2006/relationships/hyperlink" Target="https://www.mayoclinic.org/diseases-conditions/dermatomyositis/symptoms-causes/syc-20353188" TargetMode="External"/><Relationship Id="rId375" Type="http://schemas.openxmlformats.org/officeDocument/2006/relationships/hyperlink" Target="https://www.cdc.gov/plague/symptoms/index.html" TargetMode="External"/><Relationship Id="rId582" Type="http://schemas.openxmlformats.org/officeDocument/2006/relationships/hyperlink" Target="https://www.cdc.gov/parasites/toxocariasis/gen_info/faqs.html" TargetMode="External"/><Relationship Id="rId638" Type="http://schemas.openxmlformats.org/officeDocument/2006/relationships/hyperlink" Target="https://www.nhs.uk/conditions/dysentery/" TargetMode="External"/><Relationship Id="rId803" Type="http://schemas.openxmlformats.org/officeDocument/2006/relationships/hyperlink" Target="https://link.springer.com/referenceworkentry/10.1007/978-3-642-28753-4_1836" TargetMode="External"/><Relationship Id="rId3" Type="http://schemas.openxmlformats.org/officeDocument/2006/relationships/hyperlink" Target="https://www.sciencedirect.com/topics/medicine-and-dentistry/venezuelan-hemorrhagic-fever" TargetMode="External"/><Relationship Id="rId235" Type="http://schemas.openxmlformats.org/officeDocument/2006/relationships/hyperlink" Target="https://www.who.int/health-topics/meningitis" TargetMode="External"/><Relationship Id="rId277" Type="http://schemas.openxmlformats.org/officeDocument/2006/relationships/hyperlink" Target="https://www.who.int/news-room/fact-sheets/detail/schistosomiasis" TargetMode="External"/><Relationship Id="rId400" Type="http://schemas.openxmlformats.org/officeDocument/2006/relationships/hyperlink" Target="https://www.cdc.gov/qfever/index.html" TargetMode="External"/><Relationship Id="rId442" Type="http://schemas.openxmlformats.org/officeDocument/2006/relationships/hyperlink" Target="https://www.cdc.gov/ehrlichiosis/index.html" TargetMode="External"/><Relationship Id="rId484" Type="http://schemas.openxmlformats.org/officeDocument/2006/relationships/hyperlink" Target="https://www.cdc.gov/antibiotic-use/bronchitis.html" TargetMode="External"/><Relationship Id="rId705" Type="http://schemas.openxmlformats.org/officeDocument/2006/relationships/hyperlink" Target="https://acaai.org/allergies/allergic-conditions/drug-allergies/" TargetMode="External"/><Relationship Id="rId137" Type="http://schemas.openxmlformats.org/officeDocument/2006/relationships/hyperlink" Target="https://pubmed.ncbi.nlm.nih.gov/24259273/" TargetMode="External"/><Relationship Id="rId302" Type="http://schemas.openxmlformats.org/officeDocument/2006/relationships/hyperlink" Target="https://www.cdc.gov/healthypets/diseases/cat-scratch.html" TargetMode="External"/><Relationship Id="rId344" Type="http://schemas.openxmlformats.org/officeDocument/2006/relationships/hyperlink" Target="https://gi.org/topics/gastroparesis/" TargetMode="External"/><Relationship Id="rId691" Type="http://schemas.openxmlformats.org/officeDocument/2006/relationships/hyperlink" Target="https://www.cdc.gov/chickenpox/index.html" TargetMode="External"/><Relationship Id="rId747" Type="http://schemas.openxmlformats.org/officeDocument/2006/relationships/hyperlink" Target="https://www.ncbi.nlm.nih.gov/books/NBK556109/" TargetMode="External"/><Relationship Id="rId789" Type="http://schemas.openxmlformats.org/officeDocument/2006/relationships/hyperlink" Target="https://emedicine.medscape.com/article/459340-differential" TargetMode="External"/><Relationship Id="rId41" Type="http://schemas.openxmlformats.org/officeDocument/2006/relationships/hyperlink" Target="https://pubmed.ncbi.nlm.nih.gov/25388609/" TargetMode="External"/><Relationship Id="rId83" Type="http://schemas.openxmlformats.org/officeDocument/2006/relationships/hyperlink" Target="https://www.lung.org/lung-health-diseases/lung-disease-lookup/tuberculosis" TargetMode="External"/><Relationship Id="rId179" Type="http://schemas.openxmlformats.org/officeDocument/2006/relationships/hyperlink" Target="https://www.ncbi.nlm.nih.gov/books/NBK459345/" TargetMode="External"/><Relationship Id="rId386" Type="http://schemas.openxmlformats.org/officeDocument/2006/relationships/hyperlink" Target="https://my.clevelandclinic.org/health/diseases/16014-mononeuropathy" TargetMode="External"/><Relationship Id="rId551" Type="http://schemas.openxmlformats.org/officeDocument/2006/relationships/hyperlink" Target="https://www.ncbi.nlm.nih.gov/books/NBK564510/" TargetMode="External"/><Relationship Id="rId593" Type="http://schemas.openxmlformats.org/officeDocument/2006/relationships/hyperlink" Target="https://emedicine.medscape.com/article/296301-clinical" TargetMode="External"/><Relationship Id="rId607" Type="http://schemas.openxmlformats.org/officeDocument/2006/relationships/hyperlink" Target="https://emedicine.medscape.com/article/296301-clinical" TargetMode="External"/><Relationship Id="rId649" Type="http://schemas.openxmlformats.org/officeDocument/2006/relationships/hyperlink" Target="https://www.cdc.gov/parasites/fasciola/index.html" TargetMode="External"/><Relationship Id="rId814" Type="http://schemas.openxmlformats.org/officeDocument/2006/relationships/hyperlink" Target="https://emedicine.medscape.com/article/1216594-differential" TargetMode="External"/><Relationship Id="rId190" Type="http://schemas.openxmlformats.org/officeDocument/2006/relationships/hyperlink" Target="https://www.cdc.gov/hantavirus/hfrs/index.html" TargetMode="External"/><Relationship Id="rId204" Type="http://schemas.openxmlformats.org/officeDocument/2006/relationships/hyperlink" Target="https://www.cdc.gov/pneumonia/atypical/psittacosis/about/signs-symptoms.html" TargetMode="External"/><Relationship Id="rId246" Type="http://schemas.openxmlformats.org/officeDocument/2006/relationships/hyperlink" Target="https://www.msdmanuals.com/en-in/home/liver-and-gallbladder-disorders/blood-vessel-disorders-of-the-liver/portal-vein-thrombosis" TargetMode="External"/><Relationship Id="rId288" Type="http://schemas.openxmlformats.org/officeDocument/2006/relationships/hyperlink" Target="https://www.cdc.gov/copd/index.html" TargetMode="External"/><Relationship Id="rId411" Type="http://schemas.openxmlformats.org/officeDocument/2006/relationships/hyperlink" Target="https://www.cdc.gov/parasites/toxoplasmosis/index.html" TargetMode="External"/><Relationship Id="rId453" Type="http://schemas.openxmlformats.org/officeDocument/2006/relationships/hyperlink" Target="https://www.cdc.gov/anthrax/basics/types/index.html" TargetMode="External"/><Relationship Id="rId509" Type="http://schemas.openxmlformats.org/officeDocument/2006/relationships/hyperlink" Target="https://www.asha.org/public/hearing/sensorineural-hearing-loss/" TargetMode="External"/><Relationship Id="rId660" Type="http://schemas.openxmlformats.org/officeDocument/2006/relationships/hyperlink" Target="https://reference.medscape.com/article/1229432-overview" TargetMode="External"/><Relationship Id="rId106" Type="http://schemas.openxmlformats.org/officeDocument/2006/relationships/hyperlink" Target="https://emedicine.medscape.com/article/151066-overview" TargetMode="External"/><Relationship Id="rId313" Type="http://schemas.openxmlformats.org/officeDocument/2006/relationships/hyperlink" Target="https://www.cdc.gov/relapsing-fever/resources/louse.html" TargetMode="External"/><Relationship Id="rId495" Type="http://schemas.openxmlformats.org/officeDocument/2006/relationships/hyperlink" Target="https://rarediseases.org/rare-diseases/congenital-syphilis/" TargetMode="External"/><Relationship Id="rId716" Type="http://schemas.openxmlformats.org/officeDocument/2006/relationships/hyperlink" Target="https://www.ncbi.nlm.nih.gov/pmc/articles/PMC6435626/" TargetMode="External"/><Relationship Id="rId758" Type="http://schemas.openxmlformats.org/officeDocument/2006/relationships/hyperlink" Target="https://www.cdc.gov/coloradotickfever/index.html" TargetMode="External"/><Relationship Id="rId10" Type="http://schemas.openxmlformats.org/officeDocument/2006/relationships/hyperlink" Target="https://www.who.int/health-topics/meningitis" TargetMode="External"/><Relationship Id="rId52" Type="http://schemas.openxmlformats.org/officeDocument/2006/relationships/hyperlink" Target="https://www.who.int/news-room/fact-sheets/detail/dracunculiasis-(guinea-worm-disease)" TargetMode="External"/><Relationship Id="rId94" Type="http://schemas.openxmlformats.org/officeDocument/2006/relationships/hyperlink" Target="https://www.aans.org/en/Patients/Neurosurgical-Conditions-and-Treatments/Cerebrovascular-Disease" TargetMode="External"/><Relationship Id="rId148" Type="http://schemas.openxmlformats.org/officeDocument/2006/relationships/hyperlink" Target="https://emedicine.medscape.com/article/231773-overview" TargetMode="External"/><Relationship Id="rId355" Type="http://schemas.openxmlformats.org/officeDocument/2006/relationships/hyperlink" Target="https://www.msdmanuals.com/en-in/professional/pulmonary-disorders/tumors-of-the-lungs/lung-carcinoma" TargetMode="External"/><Relationship Id="rId397" Type="http://schemas.openxmlformats.org/officeDocument/2006/relationships/hyperlink" Target="https://www.cdc.gov/glanders/index.html" TargetMode="External"/><Relationship Id="rId520" Type="http://schemas.openxmlformats.org/officeDocument/2006/relationships/hyperlink" Target="https://pubmed.ncbi.nlm.nih.gov/24007975/" TargetMode="External"/><Relationship Id="rId562" Type="http://schemas.openxmlformats.org/officeDocument/2006/relationships/hyperlink" Target="https://www.ncbi.nlm.nih.gov/books/NBK513321/" TargetMode="External"/><Relationship Id="rId618" Type="http://schemas.openxmlformats.org/officeDocument/2006/relationships/hyperlink" Target="https://emedicine.medscape.com/article/1081633-overview" TargetMode="External"/><Relationship Id="rId825" Type="http://schemas.openxmlformats.org/officeDocument/2006/relationships/hyperlink" Target="https://www.ncbi.nlm.nih.gov/pmc/articles/PMC7152117/" TargetMode="External"/><Relationship Id="rId215" Type="http://schemas.openxmlformats.org/officeDocument/2006/relationships/hyperlink" Target="https://www.sciencedirect.com/topics/medicine-and-dentistry/nephropathia-epidemica" TargetMode="External"/><Relationship Id="rId257" Type="http://schemas.openxmlformats.org/officeDocument/2006/relationships/hyperlink" Target="https://www.cdc.gov/relapsing-fever/symptoms/index.html" TargetMode="External"/><Relationship Id="rId422" Type="http://schemas.openxmlformats.org/officeDocument/2006/relationships/hyperlink" Target="https://www.ncbi.nlm.nih.gov/pmc/articles/PMC5508907/" TargetMode="External"/><Relationship Id="rId464" Type="http://schemas.openxmlformats.org/officeDocument/2006/relationships/hyperlink" Target="https://www.cdc.gov/std/syphilis/stdfact-syphilis.htm" TargetMode="External"/><Relationship Id="rId299" Type="http://schemas.openxmlformats.org/officeDocument/2006/relationships/hyperlink" Target="https://www.ncbi.nlm.nih.gov/books/NBK441831/" TargetMode="External"/><Relationship Id="rId727" Type="http://schemas.openxmlformats.org/officeDocument/2006/relationships/hyperlink" Target="https://www.niams.nih.gov/health-topics/gout" TargetMode="External"/><Relationship Id="rId63" Type="http://schemas.openxmlformats.org/officeDocument/2006/relationships/hyperlink" Target="https://www.ncbi.nlm.nih.gov/books/NBK537352/" TargetMode="External"/><Relationship Id="rId159" Type="http://schemas.openxmlformats.org/officeDocument/2006/relationships/hyperlink" Target="https://www.aad.org/public/diseases/a-z/pityriasis-rosea-treatment" TargetMode="External"/><Relationship Id="rId366" Type="http://schemas.openxmlformats.org/officeDocument/2006/relationships/hyperlink" Target="https://emedicine.medscape.com/article/183084-overview" TargetMode="External"/><Relationship Id="rId573" Type="http://schemas.openxmlformats.org/officeDocument/2006/relationships/hyperlink" Target="https://my.clevelandclinic.org/health/diseases/4757-granulomatosis-with-polyangiitis-gpa-formerly-called-wegeners" TargetMode="External"/><Relationship Id="rId780" Type="http://schemas.openxmlformats.org/officeDocument/2006/relationships/hyperlink" Target="https://www.aafp.org/afp/2005/0401/p1327.html" TargetMode="External"/><Relationship Id="rId226" Type="http://schemas.openxmlformats.org/officeDocument/2006/relationships/hyperlink" Target="https://emedicine.medscape.com/article/994656-overview" TargetMode="External"/><Relationship Id="rId433" Type="http://schemas.openxmlformats.org/officeDocument/2006/relationships/hyperlink" Target="https://www.cdc.gov/vhf/kyasanur/index.html" TargetMode="External"/><Relationship Id="rId640" Type="http://schemas.openxmlformats.org/officeDocument/2006/relationships/hyperlink" Target="https://www.niddk.nih.gov/health-information/digestive-diseases/viral-gastroenteritis/symptoms-causes" TargetMode="External"/><Relationship Id="rId738" Type="http://schemas.openxmlformats.org/officeDocument/2006/relationships/hyperlink" Target="https://www.ncbi.nlm.nih.gov/books/NBK441923/" TargetMode="External"/><Relationship Id="rId74" Type="http://schemas.openxmlformats.org/officeDocument/2006/relationships/hyperlink" Target="https://www.ncbi.nlm.nih.gov/books/NBK538437/" TargetMode="External"/><Relationship Id="rId377" Type="http://schemas.openxmlformats.org/officeDocument/2006/relationships/hyperlink" Target="https://www.ncbi.nlm.nih.gov/books/NBK560541/" TargetMode="External"/><Relationship Id="rId500" Type="http://schemas.openxmlformats.org/officeDocument/2006/relationships/hyperlink" Target="https://emedicine.medscape.com/article/161919-overview" TargetMode="External"/><Relationship Id="rId584" Type="http://schemas.openxmlformats.org/officeDocument/2006/relationships/hyperlink" Target="https://erj.ersjournals.com/content/28/2/364" TargetMode="External"/><Relationship Id="rId805" Type="http://schemas.openxmlformats.org/officeDocument/2006/relationships/hyperlink" Target="https://www.uptodate.com/contents/image?imageKey=PC/106201~PC/106200~PC/106199~PC/106205" TargetMode="External"/><Relationship Id="rId5" Type="http://schemas.openxmlformats.org/officeDocument/2006/relationships/hyperlink" Target="https://www.ncbi.nlm.nih.gov/pmc/articles/PMC7044152/" TargetMode="External"/><Relationship Id="rId237" Type="http://schemas.openxmlformats.org/officeDocument/2006/relationships/hyperlink" Target="https://www.msdmanuals.com/en-in/home/brain,-spinal-cord,-and-nerve-disorders/brain-infections/encephalitis" TargetMode="External"/><Relationship Id="rId791" Type="http://schemas.openxmlformats.org/officeDocument/2006/relationships/hyperlink" Target="https://www.ncbi.nlm.nih.gov/books/NBK470557/" TargetMode="External"/><Relationship Id="rId444" Type="http://schemas.openxmlformats.org/officeDocument/2006/relationships/hyperlink" Target="https://www.who.int/news-room/fact-sheets/detail/herpes-simplex-virus" TargetMode="External"/><Relationship Id="rId651" Type="http://schemas.openxmlformats.org/officeDocument/2006/relationships/hyperlink" Target="https://www.who.int/news-room/fact-sheets/detail/malaria" TargetMode="External"/><Relationship Id="rId749" Type="http://schemas.openxmlformats.org/officeDocument/2006/relationships/hyperlink" Target="https://www.who.int/news-room/fact-sheets/detail/japanese-encephalitis" TargetMode="External"/><Relationship Id="rId290" Type="http://schemas.openxmlformats.org/officeDocument/2006/relationships/hyperlink" Target="https://www.who.int/news-room/fact-sheets/detail/malaria" TargetMode="External"/><Relationship Id="rId304" Type="http://schemas.openxmlformats.org/officeDocument/2006/relationships/hyperlink" Target="https://pubmed.ncbi.nlm.nih.gov/27780014/" TargetMode="External"/><Relationship Id="rId388" Type="http://schemas.openxmlformats.org/officeDocument/2006/relationships/hyperlink" Target="https://my.clevelandclinic.org/health/diseases/12418-gastroenteritis" TargetMode="External"/><Relationship Id="rId511" Type="http://schemas.openxmlformats.org/officeDocument/2006/relationships/hyperlink" Target="https://my.clevelandclinic.org/health/diseases/15631-autonomic-neuropathy-or-autonomic-dysfunction-syncope-information-and-instructions" TargetMode="External"/><Relationship Id="rId609" Type="http://schemas.openxmlformats.org/officeDocument/2006/relationships/hyperlink" Target="https://my.clevelandclinic.org/health/diseases/4757-granulomatosis-with-polyangiitis-gpa-formerly-called-wegeners" TargetMode="External"/><Relationship Id="rId85" Type="http://schemas.openxmlformats.org/officeDocument/2006/relationships/hyperlink" Target="https://my.clevelandclinic.org/health/diseases/4757-granulomatosis-with-polyangiitis-gpa-formerly-called-wegeners" TargetMode="External"/><Relationship Id="rId150" Type="http://schemas.openxmlformats.org/officeDocument/2006/relationships/hyperlink" Target="https://www.cdc.gov/rat-bite-fever/index.html" TargetMode="External"/><Relationship Id="rId595" Type="http://schemas.openxmlformats.org/officeDocument/2006/relationships/hyperlink" Target="https://www.mayoclinic.org/diseases-conditions/wheat-allergy/symptoms-causes/syc-20378897" TargetMode="External"/><Relationship Id="rId816" Type="http://schemas.openxmlformats.org/officeDocument/2006/relationships/hyperlink" Target="https://www.ncbi.nlm.nih.gov/books/NBK560610/" TargetMode="External"/><Relationship Id="rId248" Type="http://schemas.openxmlformats.org/officeDocument/2006/relationships/hyperlink" Target="https://www.ncbi.nlm.nih.gov/books/NBK554444/" TargetMode="External"/><Relationship Id="rId455" Type="http://schemas.openxmlformats.org/officeDocument/2006/relationships/hyperlink" Target="https://www.cdc.gov/std/syphilis/stdfact-syphilis.htm" TargetMode="External"/><Relationship Id="rId662" Type="http://schemas.openxmlformats.org/officeDocument/2006/relationships/hyperlink" Target="https://www.ncbi.nlm.nih.gov/books/NBK532961/" TargetMode="External"/><Relationship Id="rId12" Type="http://schemas.openxmlformats.org/officeDocument/2006/relationships/hyperlink" Target="https://www.ncbi.nlm.nih.gov/pmc/articles/PMC6490201/" TargetMode="External"/><Relationship Id="rId108" Type="http://schemas.openxmlformats.org/officeDocument/2006/relationships/hyperlink" Target="https://acaai.org/allergies/allergic-conditions/food/fish/" TargetMode="External"/><Relationship Id="rId315" Type="http://schemas.openxmlformats.org/officeDocument/2006/relationships/hyperlink" Target="https://emedicine.medscape.com/article/173388-overview" TargetMode="External"/><Relationship Id="rId522" Type="http://schemas.openxmlformats.org/officeDocument/2006/relationships/hyperlink" Target="https://www.mayoclinic.org/diseases-conditions/wheat-allergy/symptoms-causes/syc-20378897" TargetMode="External"/><Relationship Id="rId96" Type="http://schemas.openxmlformats.org/officeDocument/2006/relationships/hyperlink" Target="https://www.cdc.gov/parasites/giardia/index.html" TargetMode="External"/><Relationship Id="rId161" Type="http://schemas.openxmlformats.org/officeDocument/2006/relationships/hyperlink" Target="https://www.cdc.gov/typhoid-fever/index.html" TargetMode="External"/><Relationship Id="rId399" Type="http://schemas.openxmlformats.org/officeDocument/2006/relationships/hyperlink" Target="https://www.cdc.gov/vhf/tbe/index.html" TargetMode="External"/><Relationship Id="rId827" Type="http://schemas.openxmlformats.org/officeDocument/2006/relationships/hyperlink" Target="https://bestpractice.bmj.com/topics/en-us/1097" TargetMode="External"/><Relationship Id="rId259" Type="http://schemas.openxmlformats.org/officeDocument/2006/relationships/hyperlink" Target="https://www.cdc.gov/glanders/index.html" TargetMode="External"/><Relationship Id="rId466" Type="http://schemas.openxmlformats.org/officeDocument/2006/relationships/hyperlink" Target="https://www.cdc.gov/vhf/ebola/index.html" TargetMode="External"/><Relationship Id="rId673" Type="http://schemas.openxmlformats.org/officeDocument/2006/relationships/hyperlink" Target="https://www.aaaai.org/Conditions-Treatments/related-conditions/gastroesophageal-reflux-disease" TargetMode="External"/><Relationship Id="rId23" Type="http://schemas.openxmlformats.org/officeDocument/2006/relationships/hyperlink" Target="https://www.cancer.org/cancer/kidney-cancer/detection-diagnosis-staging/signs-and-symptoms.html" TargetMode="External"/><Relationship Id="rId119" Type="http://schemas.openxmlformats.org/officeDocument/2006/relationships/hyperlink" Target="https://rarediseases.info.nih.gov/diseases/8616/systemic-mastocytosis" TargetMode="External"/><Relationship Id="rId326" Type="http://schemas.openxmlformats.org/officeDocument/2006/relationships/hyperlink" Target="https://www.lung.org/lung-health-diseases/lung-disease-lookup/tuberculosis" TargetMode="External"/><Relationship Id="rId533" Type="http://schemas.openxmlformats.org/officeDocument/2006/relationships/hyperlink" Target="https://www.who.int/news-room/fact-sheets/detail/schistosomiasis" TargetMode="External"/><Relationship Id="rId740" Type="http://schemas.openxmlformats.org/officeDocument/2006/relationships/hyperlink" Target="https://www.ncbi.nlm.nih.gov/books/NBK538437/" TargetMode="External"/><Relationship Id="rId172" Type="http://schemas.openxmlformats.org/officeDocument/2006/relationships/hyperlink" Target="https://www.cancer.org/cancer/chronic-myelomonocytic-leukemia.html" TargetMode="External"/><Relationship Id="rId477" Type="http://schemas.openxmlformats.org/officeDocument/2006/relationships/hyperlink" Target="https://www.rheumatology.org/I-Am-A/Patient-Caregiver/Diseases-Conditions/Vasculitis" TargetMode="External"/><Relationship Id="rId600" Type="http://schemas.openxmlformats.org/officeDocument/2006/relationships/hyperlink" Target="https://www.lung.org/lung-health-diseases/lung-disease-lookup/bronchiolitis/symptoms-diagnosis-treatment" TargetMode="External"/><Relationship Id="rId684" Type="http://schemas.openxmlformats.org/officeDocument/2006/relationships/hyperlink" Target="https://emedicine.medscape.com/article/1132465-overview" TargetMode="External"/><Relationship Id="rId337" Type="http://schemas.openxmlformats.org/officeDocument/2006/relationships/hyperlink" Target="https://www.cancer.gov/publications/dictionaries/cancer-terms/def/leukopenia" TargetMode="External"/><Relationship Id="rId34" Type="http://schemas.openxmlformats.org/officeDocument/2006/relationships/hyperlink" Target="https://www.ncbi.nlm.nih.gov/books/NBK499861/" TargetMode="External"/><Relationship Id="rId544" Type="http://schemas.openxmlformats.org/officeDocument/2006/relationships/hyperlink" Target="https://www.ncbi.nlm.nih.gov/medgen/508891" TargetMode="External"/><Relationship Id="rId751" Type="http://schemas.openxmlformats.org/officeDocument/2006/relationships/hyperlink" Target="https://www.aans.org/en/Patients/Neurosurgical-Conditions-and-Treatments/Cerebrovascular-Disease" TargetMode="External"/><Relationship Id="rId183" Type="http://schemas.openxmlformats.org/officeDocument/2006/relationships/hyperlink" Target="https://www.nhs.uk/conditions/tonsillitis/" TargetMode="External"/><Relationship Id="rId390" Type="http://schemas.openxmlformats.org/officeDocument/2006/relationships/hyperlink" Target="https://www.who.int/news-room/fact-sheets/detail/herpes-simplex-virus" TargetMode="External"/><Relationship Id="rId404" Type="http://schemas.openxmlformats.org/officeDocument/2006/relationships/hyperlink" Target="https://pubmed.ncbi.nlm.nih.gov/31182251/" TargetMode="External"/><Relationship Id="rId611" Type="http://schemas.openxmlformats.org/officeDocument/2006/relationships/hyperlink" Target="https://www.ncbi.nlm.nih.gov/books/NBK545237/" TargetMode="External"/><Relationship Id="rId250" Type="http://schemas.openxmlformats.org/officeDocument/2006/relationships/hyperlink" Target="https://www.who.int/health-topics/meningitis" TargetMode="External"/><Relationship Id="rId488" Type="http://schemas.openxmlformats.org/officeDocument/2006/relationships/hyperlink" Target="https://www.lung.org/lung-health-diseases/lung-disease-lookup/bronchiolitis/symptoms-diagnosis-treatment" TargetMode="External"/><Relationship Id="rId695" Type="http://schemas.openxmlformats.org/officeDocument/2006/relationships/hyperlink" Target="https://www.cdc.gov/coronavirus/2019-ncov/vaccines/safety/myocarditis.html" TargetMode="External"/><Relationship Id="rId709" Type="http://schemas.openxmlformats.org/officeDocument/2006/relationships/hyperlink" Target="https://www.thelancet.com/journals/eclinm/article/PIIS2589-5370(21)00299-6/fulltext" TargetMode="External"/><Relationship Id="rId45" Type="http://schemas.openxmlformats.org/officeDocument/2006/relationships/hyperlink" Target="https://www.ncbi.nlm.nih.gov/medgen/575736" TargetMode="External"/><Relationship Id="rId110" Type="http://schemas.openxmlformats.org/officeDocument/2006/relationships/hyperlink" Target="https://www.nhs.uk/conditions/postural-tachycardia-syndrome/" TargetMode="External"/><Relationship Id="rId348" Type="http://schemas.openxmlformats.org/officeDocument/2006/relationships/hyperlink" Target="https://emedicine.medscape.com/article/1171206-overview" TargetMode="External"/><Relationship Id="rId555" Type="http://schemas.openxmlformats.org/officeDocument/2006/relationships/hyperlink" Target="https://www.cdc.gov/parasites/chagas/index.html" TargetMode="External"/><Relationship Id="rId762" Type="http://schemas.openxmlformats.org/officeDocument/2006/relationships/hyperlink" Target="https://www.cdc.gov/chikungunya/index.html" TargetMode="External"/><Relationship Id="rId194" Type="http://schemas.openxmlformats.org/officeDocument/2006/relationships/hyperlink" Target="https://www.cdc.gov/relapsing-fever/resources/louse.html" TargetMode="External"/><Relationship Id="rId208" Type="http://schemas.openxmlformats.org/officeDocument/2006/relationships/hyperlink" Target="https://emedicine.medscape.com/article/1132465-overview" TargetMode="External"/><Relationship Id="rId415" Type="http://schemas.openxmlformats.org/officeDocument/2006/relationships/hyperlink" Target="https://www.cdc.gov/std/syphilis/stdfact-syphilis.htm" TargetMode="External"/><Relationship Id="rId622" Type="http://schemas.openxmlformats.org/officeDocument/2006/relationships/hyperlink" Target="https://www.ncbi.nlm.nih.gov/pmc/articles/PMC6435626/" TargetMode="External"/><Relationship Id="rId261" Type="http://schemas.openxmlformats.org/officeDocument/2006/relationships/hyperlink" Target="https://www.cdc.gov/mmwr/preview/mmwrhtml/00051521.htm" TargetMode="External"/><Relationship Id="rId499" Type="http://schemas.openxmlformats.org/officeDocument/2006/relationships/hyperlink" Target="https://pubmed.ncbi.nlm.nih.gov/24779071/" TargetMode="External"/><Relationship Id="rId56" Type="http://schemas.openxmlformats.org/officeDocument/2006/relationships/hyperlink" Target="https://www.ncbi.nlm.nih.gov/books/NBK537237/" TargetMode="External"/><Relationship Id="rId359" Type="http://schemas.openxmlformats.org/officeDocument/2006/relationships/hyperlink" Target="https://emedicine.medscape.com/article/242008-overview" TargetMode="External"/><Relationship Id="rId566" Type="http://schemas.openxmlformats.org/officeDocument/2006/relationships/hyperlink" Target="https://www.cdc.gov/melioidosis/symptoms/index.html" TargetMode="External"/><Relationship Id="rId773" Type="http://schemas.openxmlformats.org/officeDocument/2006/relationships/hyperlink" Target="https://www.epilepsy.com/learn/types-seizures/myoclonic-seizures" TargetMode="External"/><Relationship Id="rId121" Type="http://schemas.openxmlformats.org/officeDocument/2006/relationships/hyperlink" Target="https://www.msdmanuals.com/en-in/professional/pediatrics/congenital-renal-transport-abnormalities/hartnup-disease" TargetMode="External"/><Relationship Id="rId219" Type="http://schemas.openxmlformats.org/officeDocument/2006/relationships/hyperlink" Target="https://www.mayoclinic.org/diseases-conditions/wheat-allergy/symptoms-causes/syc-20378897" TargetMode="External"/><Relationship Id="rId426" Type="http://schemas.openxmlformats.org/officeDocument/2006/relationships/hyperlink" Target="https://www.nhs.uk/conditions/tonsillitis/" TargetMode="External"/><Relationship Id="rId633" Type="http://schemas.openxmlformats.org/officeDocument/2006/relationships/hyperlink" Target="https://www.cdc.gov/plague/symptoms/index.html" TargetMode="External"/><Relationship Id="rId67" Type="http://schemas.openxmlformats.org/officeDocument/2006/relationships/hyperlink" Target="https://www.who.int/news-room/fact-sheets/detail/poliomyelitis" TargetMode="External"/><Relationship Id="rId272" Type="http://schemas.openxmlformats.org/officeDocument/2006/relationships/hyperlink" Target="https://www.msdmanuals.com/en-in/home/kidney-and-urinary-tract-disorders/obstruction-of-the-urinary-tract/urinary-tract-obstruction" TargetMode="External"/><Relationship Id="rId577" Type="http://schemas.openxmlformats.org/officeDocument/2006/relationships/hyperlink" Target="https://www.ncbi.nlm.nih.gov/books/NBK538437/" TargetMode="External"/><Relationship Id="rId700" Type="http://schemas.openxmlformats.org/officeDocument/2006/relationships/hyperlink" Target="https://www.mayoclinic.org/diseases-conditions/granulomatosis-with-polyangiitis/symptoms-causes/syc-20351088" TargetMode="External"/><Relationship Id="rId132" Type="http://schemas.openxmlformats.org/officeDocument/2006/relationships/hyperlink" Target="https://www.ncbi.nlm.nih.gov/books/NBK538191/" TargetMode="External"/><Relationship Id="rId784" Type="http://schemas.openxmlformats.org/officeDocument/2006/relationships/hyperlink" Target="https://www.uptodate.com/contents/approach-to-the-patient-with-myalgia" TargetMode="External"/><Relationship Id="rId437" Type="http://schemas.openxmlformats.org/officeDocument/2006/relationships/hyperlink" Target="https://www.cdc.gov/hantavirus/hfrs/index.html" TargetMode="External"/><Relationship Id="rId644" Type="http://schemas.openxmlformats.org/officeDocument/2006/relationships/hyperlink" Target="https://www.cdc.gov/antibiotic-use/bronchitis.html" TargetMode="External"/><Relationship Id="rId283" Type="http://schemas.openxmlformats.org/officeDocument/2006/relationships/hyperlink" Target="https://pubmed.ncbi.nlm.nih.gov/23909124/" TargetMode="External"/><Relationship Id="rId490" Type="http://schemas.openxmlformats.org/officeDocument/2006/relationships/hyperlink" Target="https://emedicine.medscape.com/article/962972-overview" TargetMode="External"/><Relationship Id="rId504" Type="http://schemas.openxmlformats.org/officeDocument/2006/relationships/hyperlink" Target="https://www.nhlbi.nih.gov/health/cardiomyopathy" TargetMode="External"/><Relationship Id="rId711" Type="http://schemas.openxmlformats.org/officeDocument/2006/relationships/hyperlink" Target="https://www.msdmanuals.com/en-in/professional/pulmonary-disorders/tumors-of-the-lungs/lung-carcinoma" TargetMode="External"/><Relationship Id="rId78" Type="http://schemas.openxmlformats.org/officeDocument/2006/relationships/hyperlink" Target="https://www.who.int/health-topics/coronavirus" TargetMode="External"/><Relationship Id="rId143" Type="http://schemas.openxmlformats.org/officeDocument/2006/relationships/hyperlink" Target="https://www.cdc.gov/relapsing-fever/symptoms/index.html" TargetMode="External"/><Relationship Id="rId350" Type="http://schemas.openxmlformats.org/officeDocument/2006/relationships/hyperlink" Target="https://emedicine.medscape.com/article/178393-overview" TargetMode="External"/><Relationship Id="rId588" Type="http://schemas.openxmlformats.org/officeDocument/2006/relationships/hyperlink" Target="https://www.lung.org/lung-health-diseases/lung-disease-lookup/bronchiectasis" TargetMode="External"/><Relationship Id="rId795" Type="http://schemas.openxmlformats.org/officeDocument/2006/relationships/hyperlink" Target="https://bestpractice.bmj.com/topics/en-us/571" TargetMode="External"/><Relationship Id="rId809" Type="http://schemas.openxmlformats.org/officeDocument/2006/relationships/hyperlink" Target="https://oxfordmedicaleducation.com/differential-diagnosis/pleuritic-chest-pain/" TargetMode="External"/><Relationship Id="rId9" Type="http://schemas.openxmlformats.org/officeDocument/2006/relationships/hyperlink" Target="https://www.who.int/news-room/fact-sheets/detail/malaria" TargetMode="External"/><Relationship Id="rId210" Type="http://schemas.openxmlformats.org/officeDocument/2006/relationships/hyperlink" Target="https://www.cdc.gov/hand-foot-mouth/index.html" TargetMode="External"/><Relationship Id="rId448" Type="http://schemas.openxmlformats.org/officeDocument/2006/relationships/hyperlink" Target="https://www.cdc.gov/listeria/faq.html" TargetMode="External"/><Relationship Id="rId655" Type="http://schemas.openxmlformats.org/officeDocument/2006/relationships/hyperlink" Target="https://www.cancer.gov/types/esophageal/patient/esophageal-treatment-pdq" TargetMode="External"/><Relationship Id="rId294" Type="http://schemas.openxmlformats.org/officeDocument/2006/relationships/hyperlink" Target="https://www.cdc.gov/typhus/epidemic/index.html" TargetMode="External"/><Relationship Id="rId308" Type="http://schemas.openxmlformats.org/officeDocument/2006/relationships/hyperlink" Target="https://www.lung.org/lung-health-diseases/lung-disease-lookup/tuberculosis" TargetMode="External"/><Relationship Id="rId515" Type="http://schemas.openxmlformats.org/officeDocument/2006/relationships/hyperlink" Target="https://www.ncbi.nlm.nih.gov/books/NBK534792/" TargetMode="External"/><Relationship Id="rId722" Type="http://schemas.openxmlformats.org/officeDocument/2006/relationships/hyperlink" Target="https://www.cdc.gov/chikungunya/index.html" TargetMode="External"/><Relationship Id="rId89" Type="http://schemas.openxmlformats.org/officeDocument/2006/relationships/hyperlink" Target="https://www.ncbi.nlm.nih.gov/books/NBK532961/" TargetMode="External"/><Relationship Id="rId154" Type="http://schemas.openxmlformats.org/officeDocument/2006/relationships/hyperlink" Target="https://rarediseases.org/rare-diseases/congenital-syphilis/" TargetMode="External"/><Relationship Id="rId361" Type="http://schemas.openxmlformats.org/officeDocument/2006/relationships/hyperlink" Target="https://omim.org/entry/619040" TargetMode="External"/><Relationship Id="rId599" Type="http://schemas.openxmlformats.org/officeDocument/2006/relationships/hyperlink" Target="https://www.ncbi.nlm.nih.gov/books/NBK430873/" TargetMode="External"/><Relationship Id="rId459" Type="http://schemas.openxmlformats.org/officeDocument/2006/relationships/hyperlink" Target="https://www.cdc.gov/flu/avianflu/avian-in-birds.htm" TargetMode="External"/><Relationship Id="rId666" Type="http://schemas.openxmlformats.org/officeDocument/2006/relationships/hyperlink" Target="https://www.who.int/health-topics/meningitis" TargetMode="External"/><Relationship Id="rId16" Type="http://schemas.openxmlformats.org/officeDocument/2006/relationships/hyperlink" Target="https://bestpractice.bmj.com/topics/en-gb/1614" TargetMode="External"/><Relationship Id="rId221" Type="http://schemas.openxmlformats.org/officeDocument/2006/relationships/hyperlink" Target="https://www.ncbi.nlm.nih.gov/pmc/articles/PMC4212414/" TargetMode="External"/><Relationship Id="rId319" Type="http://schemas.openxmlformats.org/officeDocument/2006/relationships/hyperlink" Target="https://www.cdc.gov/pneumonia/atypical/psittacosis/about/signs-symptoms.html" TargetMode="External"/><Relationship Id="rId526" Type="http://schemas.openxmlformats.org/officeDocument/2006/relationships/hyperlink" Target="https://emedicine.medscape.com/article/1612177-overview" TargetMode="External"/><Relationship Id="rId733" Type="http://schemas.openxmlformats.org/officeDocument/2006/relationships/hyperlink" Target="https://www.cancer.gov/types/esophageal/patient/esophageal-treatment-pdq" TargetMode="External"/><Relationship Id="rId165" Type="http://schemas.openxmlformats.org/officeDocument/2006/relationships/hyperlink" Target="https://www.cdc.gov/lyme/index.html" TargetMode="External"/><Relationship Id="rId372" Type="http://schemas.openxmlformats.org/officeDocument/2006/relationships/hyperlink" Target="https://www.ncbi.nlm.nih.gov/books/NBK459197/" TargetMode="External"/><Relationship Id="rId677" Type="http://schemas.openxmlformats.org/officeDocument/2006/relationships/hyperlink" Target="https://www.cdc.gov/parasites/echinococcosis/index.html" TargetMode="External"/><Relationship Id="rId800" Type="http://schemas.openxmlformats.org/officeDocument/2006/relationships/hyperlink" Target="https://www.ajmc.com/view/jun06-2326ps256-s262" TargetMode="External"/><Relationship Id="rId232" Type="http://schemas.openxmlformats.org/officeDocument/2006/relationships/hyperlink" Target="https://ada.com/conditions/chronic-laryngitis/" TargetMode="External"/><Relationship Id="rId27" Type="http://schemas.openxmlformats.org/officeDocument/2006/relationships/hyperlink" Target="https://www.who.int/news-room/fact-sheets/detail/hepatitis-b" TargetMode="External"/><Relationship Id="rId537" Type="http://schemas.openxmlformats.org/officeDocument/2006/relationships/hyperlink" Target="https://my.clevelandclinic.org/health/diseases/9357-crohns-disease" TargetMode="External"/><Relationship Id="rId744" Type="http://schemas.openxmlformats.org/officeDocument/2006/relationships/hyperlink" Target="https://www.ncbi.nlm.nih.gov/books/NBK430814/" TargetMode="External"/><Relationship Id="rId80" Type="http://schemas.openxmlformats.org/officeDocument/2006/relationships/hyperlink" Target="https://www.cdc.gov/rsv/index.html" TargetMode="External"/><Relationship Id="rId176" Type="http://schemas.openxmlformats.org/officeDocument/2006/relationships/hyperlink" Target="https://www.cdc.gov/smallpox/index.html" TargetMode="External"/><Relationship Id="rId383" Type="http://schemas.openxmlformats.org/officeDocument/2006/relationships/hyperlink" Target="https://pubmed.ncbi.nlm.nih.gov/25748038/" TargetMode="External"/><Relationship Id="rId590" Type="http://schemas.openxmlformats.org/officeDocument/2006/relationships/hyperlink" Target="https://www.atsjournals.org/doi/10.1164/rccm.201710-1967CI" TargetMode="External"/><Relationship Id="rId604" Type="http://schemas.openxmlformats.org/officeDocument/2006/relationships/hyperlink" Target="https://emedicine.medscape.com/article/426003-overview" TargetMode="External"/><Relationship Id="rId811" Type="http://schemas.openxmlformats.org/officeDocument/2006/relationships/hyperlink" Target="https://www.amboss.com/us/knowledge/Fever/" TargetMode="External"/><Relationship Id="rId243" Type="http://schemas.openxmlformats.org/officeDocument/2006/relationships/hyperlink" Target="https://www.thelancet.com/journals/eclinm/article/PIIS2589-5370(21)00299-6/fulltext" TargetMode="External"/><Relationship Id="rId450" Type="http://schemas.openxmlformats.org/officeDocument/2006/relationships/hyperlink" Target="https://www.cdc.gov/std/syphilis/stdfact-syphilis.htm" TargetMode="External"/><Relationship Id="rId688" Type="http://schemas.openxmlformats.org/officeDocument/2006/relationships/hyperlink" Target="https://reference.medscape.com/article/212946-overview" TargetMode="External"/><Relationship Id="rId38" Type="http://schemas.openxmlformats.org/officeDocument/2006/relationships/hyperlink" Target="https://www.cancer.org/cancer/cervical-cancer/about/what-is-cervical-cancer.html" TargetMode="External"/><Relationship Id="rId103" Type="http://schemas.openxmlformats.org/officeDocument/2006/relationships/hyperlink" Target="https://www.niddk.nih.gov/health-information/digestive-diseases/viral-gastroenteritis/symptoms-causes" TargetMode="External"/><Relationship Id="rId310" Type="http://schemas.openxmlformats.org/officeDocument/2006/relationships/hyperlink" Target="https://www.cdc.gov/hantavirus/hfrs/index.html" TargetMode="External"/><Relationship Id="rId548" Type="http://schemas.openxmlformats.org/officeDocument/2006/relationships/hyperlink" Target="https://www.aaaai.org/Conditions-Treatments/related-conditions/gastroesophageal-reflux-disease" TargetMode="External"/><Relationship Id="rId755" Type="http://schemas.openxmlformats.org/officeDocument/2006/relationships/hyperlink" Target="https://www.sciencedirect.com/topics/medicine-and-dentistry/nephropathia-epidemica" TargetMode="External"/><Relationship Id="rId91" Type="http://schemas.openxmlformats.org/officeDocument/2006/relationships/hyperlink" Target="https://radiopaedia.org/articles/leukostasis" TargetMode="External"/><Relationship Id="rId187" Type="http://schemas.openxmlformats.org/officeDocument/2006/relationships/hyperlink" Target="https://www.cdc.gov/parasites/trichinellosis/index.html" TargetMode="External"/><Relationship Id="rId394" Type="http://schemas.openxmlformats.org/officeDocument/2006/relationships/hyperlink" Target="https://www.ncbi.nlm.nih.gov/pmc/articles/PMC6435626/" TargetMode="External"/><Relationship Id="rId408" Type="http://schemas.openxmlformats.org/officeDocument/2006/relationships/hyperlink" Target="https://rarediseases.org/rare-diseases/sennetsu-fever/" TargetMode="External"/><Relationship Id="rId615" Type="http://schemas.openxmlformats.org/officeDocument/2006/relationships/hyperlink" Target="https://www.ncbi.nlm.nih.gov/books/NBK430796/" TargetMode="External"/><Relationship Id="rId822" Type="http://schemas.openxmlformats.org/officeDocument/2006/relationships/hyperlink" Target="https://bestpractice.bmj.com/topics/en-us/862" TargetMode="External"/><Relationship Id="rId254" Type="http://schemas.openxmlformats.org/officeDocument/2006/relationships/hyperlink" Target="https://www.cdc.gov/coloradotickfever/index.html" TargetMode="External"/><Relationship Id="rId699" Type="http://schemas.openxmlformats.org/officeDocument/2006/relationships/hyperlink" Target="https://www.cdc.gov/lupus/facts/detailed.html" TargetMode="External"/><Relationship Id="rId49" Type="http://schemas.openxmlformats.org/officeDocument/2006/relationships/hyperlink" Target="https://www.cancer.org/cancer/acute-lymphocytic-leukemia/about/what-is-all.html" TargetMode="External"/><Relationship Id="rId114" Type="http://schemas.openxmlformats.org/officeDocument/2006/relationships/hyperlink" Target="https://www.cancer.net/cancer-types/mastocytosis/introduction" TargetMode="External"/><Relationship Id="rId461" Type="http://schemas.openxmlformats.org/officeDocument/2006/relationships/hyperlink" Target="https://pubmed.ncbi.nlm.nih.gov/29617280/" TargetMode="External"/><Relationship Id="rId559" Type="http://schemas.openxmlformats.org/officeDocument/2006/relationships/hyperlink" Target="https://www.cdc.gov/parasites/echinococcosis/index.html" TargetMode="External"/><Relationship Id="rId766" Type="http://schemas.openxmlformats.org/officeDocument/2006/relationships/hyperlink" Target="https://emedicine.medscape.com/article/296301-clinical" TargetMode="External"/><Relationship Id="rId198" Type="http://schemas.openxmlformats.org/officeDocument/2006/relationships/hyperlink" Target="https://www.cdc.gov/std/syphilis/stdfact-syphilis.htm" TargetMode="External"/><Relationship Id="rId321" Type="http://schemas.openxmlformats.org/officeDocument/2006/relationships/hyperlink" Target="https://www.cdc.gov/chickenpox/index.html" TargetMode="External"/><Relationship Id="rId419" Type="http://schemas.openxmlformats.org/officeDocument/2006/relationships/hyperlink" Target="https://webwiser.nlm.nih.gov/WebWISER/substance?substanceId=439&amp;identifier=Variola%20major&amp;identifierType=alias&amp;menuItemId=100&amp;catId=175" TargetMode="External"/><Relationship Id="rId626" Type="http://schemas.openxmlformats.org/officeDocument/2006/relationships/hyperlink" Target="https://emedicine.medscape.com/article/183084-overview" TargetMode="External"/><Relationship Id="rId833" Type="http://schemas.openxmlformats.org/officeDocument/2006/relationships/hyperlink" Target="https://www.amboss.com/us/knowledge/Fever/" TargetMode="External"/><Relationship Id="rId265" Type="http://schemas.openxmlformats.org/officeDocument/2006/relationships/hyperlink" Target="https://www.cdc.gov/legionella/about/index.html" TargetMode="External"/><Relationship Id="rId472" Type="http://schemas.openxmlformats.org/officeDocument/2006/relationships/hyperlink" Target="https://emedicine.medscape.com/article/330284-overview" TargetMode="External"/><Relationship Id="rId125" Type="http://schemas.openxmlformats.org/officeDocument/2006/relationships/hyperlink" Target="https://emedicine.medscape.com/article/1057932-overview" TargetMode="External"/><Relationship Id="rId332" Type="http://schemas.openxmlformats.org/officeDocument/2006/relationships/hyperlink" Target="https://www.futuremedicine.com/doi/10.2217/bmm.14.88" TargetMode="External"/><Relationship Id="rId777" Type="http://schemas.openxmlformats.org/officeDocument/2006/relationships/hyperlink" Target="https://www.amboss.com/us/knowledge/Fever/" TargetMode="External"/><Relationship Id="rId637" Type="http://schemas.openxmlformats.org/officeDocument/2006/relationships/hyperlink" Target="https://www.ncbi.nlm.nih.gov/books/NBK560541/" TargetMode="External"/><Relationship Id="rId276" Type="http://schemas.openxmlformats.org/officeDocument/2006/relationships/hyperlink" Target="https://www.ncbi.nlm.nih.gov/books/NBK430902/" TargetMode="External"/><Relationship Id="rId483" Type="http://schemas.openxmlformats.org/officeDocument/2006/relationships/hyperlink" Target="https://emedicine.medscape.com/article/296301-clinical" TargetMode="External"/><Relationship Id="rId690" Type="http://schemas.openxmlformats.org/officeDocument/2006/relationships/hyperlink" Target="https://www.cdc.gov/typhoid-fever/index.html" TargetMode="External"/><Relationship Id="rId704" Type="http://schemas.openxmlformats.org/officeDocument/2006/relationships/hyperlink" Target="https://www.msdmanuals.com/en-in/professional/pulmonary-disorders/tumors-of-the-lungs/lung-carcinoma" TargetMode="External"/><Relationship Id="rId40" Type="http://schemas.openxmlformats.org/officeDocument/2006/relationships/hyperlink" Target="https://www.who.int/health-topics/meningitis" TargetMode="External"/><Relationship Id="rId136" Type="http://schemas.openxmlformats.org/officeDocument/2006/relationships/hyperlink" Target="https://www.cdc.gov/std/herpes/stdfact-herpes.htm" TargetMode="External"/><Relationship Id="rId343" Type="http://schemas.openxmlformats.org/officeDocument/2006/relationships/hyperlink" Target="https://emedicine.medscape.com/article/178393-overview" TargetMode="External"/><Relationship Id="rId550" Type="http://schemas.openxmlformats.org/officeDocument/2006/relationships/hyperlink" Target="https://www.lung.org/lung-health-diseases/lung-disease-lookup/bronchiectasis" TargetMode="External"/><Relationship Id="rId788" Type="http://schemas.openxmlformats.org/officeDocument/2006/relationships/hyperlink" Target="https://thorax.bmj.com/content/53/6/514" TargetMode="External"/><Relationship Id="rId203" Type="http://schemas.openxmlformats.org/officeDocument/2006/relationships/hyperlink" Target="https://www.msdmanuals.com/en-in/professional/pediatrics/congenital-renal-transport-abnormalities/hartnup-disease" TargetMode="External"/><Relationship Id="rId648" Type="http://schemas.openxmlformats.org/officeDocument/2006/relationships/hyperlink" Target="https://www.ninds.nih.gov/Disorders/All-Disorders/Tabes-Dorsalis-Information-Page" TargetMode="External"/><Relationship Id="rId287" Type="http://schemas.openxmlformats.org/officeDocument/2006/relationships/hyperlink" Target="https://emedicine.medscape.com/article/437096-overview" TargetMode="External"/><Relationship Id="rId410" Type="http://schemas.openxmlformats.org/officeDocument/2006/relationships/hyperlink" Target="https://www.who.int/news-room/fact-sheets/detail/schistosomiasis" TargetMode="External"/><Relationship Id="rId494" Type="http://schemas.openxmlformats.org/officeDocument/2006/relationships/hyperlink" Target="https://www.cdc.gov/chickenpox/index.html" TargetMode="External"/><Relationship Id="rId508" Type="http://schemas.openxmlformats.org/officeDocument/2006/relationships/hyperlink" Target="https://www.ncbi.nlm.nih.gov/pmc/articles/PMC4416971/" TargetMode="External"/><Relationship Id="rId715" Type="http://schemas.openxmlformats.org/officeDocument/2006/relationships/hyperlink" Target="https://www.cdc.gov/meningitis/index.html" TargetMode="External"/><Relationship Id="rId147" Type="http://schemas.openxmlformats.org/officeDocument/2006/relationships/hyperlink" Target="https://www.aafp.org/afp/2003/0615/p2527.html" TargetMode="External"/><Relationship Id="rId354" Type="http://schemas.openxmlformats.org/officeDocument/2006/relationships/hyperlink" Target="https://www.mayoclinic.org/diseases-conditions/hypothyroidism/symptoms-causes/syc-20350284" TargetMode="External"/><Relationship Id="rId799" Type="http://schemas.openxmlformats.org/officeDocument/2006/relationships/hyperlink" Target="https://bestpractice.bmj.com/topics/en-us/862" TargetMode="External"/><Relationship Id="rId51" Type="http://schemas.openxmlformats.org/officeDocument/2006/relationships/hyperlink" Target="https://www.cdc.gov/vhf/rvf/index.html" TargetMode="External"/><Relationship Id="rId561" Type="http://schemas.openxmlformats.org/officeDocument/2006/relationships/hyperlink" Target="https://www.ncbi.nlm.nih.gov/pmc/articles/PMC5403801/" TargetMode="External"/><Relationship Id="rId659" Type="http://schemas.openxmlformats.org/officeDocument/2006/relationships/hyperlink" Target="https://www.who.int/news-room/fact-sheets/detail/epilepsy" TargetMode="External"/><Relationship Id="rId214" Type="http://schemas.openxmlformats.org/officeDocument/2006/relationships/hyperlink" Target="https://www.cancer.org/cancer/breast-cancer/screening-tests-and-early-detection/breast-cancer-signs-and-symptoms.html" TargetMode="External"/><Relationship Id="rId298" Type="http://schemas.openxmlformats.org/officeDocument/2006/relationships/hyperlink" Target="https://www.nhs.uk/conditions/tonsillitis/" TargetMode="External"/><Relationship Id="rId421" Type="http://schemas.openxmlformats.org/officeDocument/2006/relationships/hyperlink" Target="https://emedicine.medscape.com/article/172356-overview" TargetMode="External"/><Relationship Id="rId519" Type="http://schemas.openxmlformats.org/officeDocument/2006/relationships/hyperlink" Target="https://pubmed.ncbi.nlm.nih.gov/32701517/" TargetMode="External"/><Relationship Id="rId158" Type="http://schemas.openxmlformats.org/officeDocument/2006/relationships/hyperlink" Target="https://rarediseases.info.nih.gov/diseases/12390/schnitzler-syndrome" TargetMode="External"/><Relationship Id="rId726" Type="http://schemas.openxmlformats.org/officeDocument/2006/relationships/hyperlink" Target="https://www.nhlbi.nih.gov/health-topics/sickle-cell-disease" TargetMode="External"/><Relationship Id="rId62" Type="http://schemas.openxmlformats.org/officeDocument/2006/relationships/hyperlink" Target="https://www.ncbi.nlm.nih.gov/books/NBK459225/" TargetMode="External"/><Relationship Id="rId365" Type="http://schemas.openxmlformats.org/officeDocument/2006/relationships/hyperlink" Target="https://emedicine.medscape.com/article/271899-overview" TargetMode="External"/><Relationship Id="rId572" Type="http://schemas.openxmlformats.org/officeDocument/2006/relationships/hyperlink" Target="https://www.bmj.com/content/364/bmj.k5287" TargetMode="External"/><Relationship Id="rId225" Type="http://schemas.openxmlformats.org/officeDocument/2006/relationships/hyperlink" Target="https://medlineplus.gov/genetics/condition/familial-mediterranean-fever/" TargetMode="External"/><Relationship Id="rId432" Type="http://schemas.openxmlformats.org/officeDocument/2006/relationships/hyperlink" Target="https://www.cdc.gov/healthypets/diseases/cat-scratch.html" TargetMode="External"/><Relationship Id="rId737" Type="http://schemas.openxmlformats.org/officeDocument/2006/relationships/hyperlink" Target="https://rarediseases.org/rare-diseases/tyrosinemia-type-1/" TargetMode="External"/><Relationship Id="rId73" Type="http://schemas.openxmlformats.org/officeDocument/2006/relationships/hyperlink" Target="https://www.ncbi.nlm.nih.gov/pmc/articles/PMC1125772/" TargetMode="External"/><Relationship Id="rId169" Type="http://schemas.openxmlformats.org/officeDocument/2006/relationships/hyperlink" Target="https://www.cdc.gov/meningitis/bacterial.html" TargetMode="External"/><Relationship Id="rId376" Type="http://schemas.openxmlformats.org/officeDocument/2006/relationships/hyperlink" Target="https://emedicine.medscape.com/article/254083-overview" TargetMode="External"/><Relationship Id="rId583" Type="http://schemas.openxmlformats.org/officeDocument/2006/relationships/hyperlink" Target="https://www.ncbi.nlm.nih.gov/medgen/508891" TargetMode="External"/><Relationship Id="rId790" Type="http://schemas.openxmlformats.org/officeDocument/2006/relationships/hyperlink" Target="https://www.jucm.com/urgent-care-approach-excessively-crying-infants/" TargetMode="External"/><Relationship Id="rId804" Type="http://schemas.openxmlformats.org/officeDocument/2006/relationships/hyperlink" Target="https://www.aafp.org/afp/2017/0201/p154.html" TargetMode="External"/><Relationship Id="rId4" Type="http://schemas.openxmlformats.org/officeDocument/2006/relationships/hyperlink" Target="https://www.ncbi.nlm.nih.gov/pmc/articles/PMC5106018/" TargetMode="External"/><Relationship Id="rId236" Type="http://schemas.openxmlformats.org/officeDocument/2006/relationships/hyperlink" Target="https://www.cdc.gov/parasites/naegleria/index.html" TargetMode="External"/><Relationship Id="rId443" Type="http://schemas.openxmlformats.org/officeDocument/2006/relationships/hyperlink" Target="https://www.cdc.gov/legionella/about/signs-symptoms.html" TargetMode="External"/><Relationship Id="rId650" Type="http://schemas.openxmlformats.org/officeDocument/2006/relationships/hyperlink" Target="https://pubmed.ncbi.nlm.nih.gov/30540094/" TargetMode="External"/><Relationship Id="rId303" Type="http://schemas.openxmlformats.org/officeDocument/2006/relationships/hyperlink" Target="https://www.cdc.gov/vhf/kyasanur/index.html" TargetMode="External"/><Relationship Id="rId748" Type="http://schemas.openxmlformats.org/officeDocument/2006/relationships/hyperlink" Target="https://www.cancer.gov/types/esophageal/patient/esophageal-treatment-pdq" TargetMode="External"/><Relationship Id="rId84" Type="http://schemas.openxmlformats.org/officeDocument/2006/relationships/hyperlink" Target="https://www.cdc.gov/flu/swineflu/keyfacts_pigs.htm" TargetMode="External"/><Relationship Id="rId387" Type="http://schemas.openxmlformats.org/officeDocument/2006/relationships/hyperlink" Target="https://emedicine.medscape.com/article/329614-overview" TargetMode="External"/><Relationship Id="rId510" Type="http://schemas.openxmlformats.org/officeDocument/2006/relationships/hyperlink" Target="https://emedicine.medscape.com/article/121865-overview" TargetMode="External"/><Relationship Id="rId594" Type="http://schemas.openxmlformats.org/officeDocument/2006/relationships/hyperlink" Target="https://www.cdc.gov/antibiotic-use/bronchitis.html" TargetMode="External"/><Relationship Id="rId608" Type="http://schemas.openxmlformats.org/officeDocument/2006/relationships/hyperlink" Target="https://www.lung.org/lung-health-diseases/lung-disease-lookup/asbestosis/symptoms-diagnosis" TargetMode="External"/><Relationship Id="rId815" Type="http://schemas.openxmlformats.org/officeDocument/2006/relationships/hyperlink" Target="https://www.aafp.org/afp/2010/0701/p61.html" TargetMode="External"/><Relationship Id="rId247" Type="http://schemas.openxmlformats.org/officeDocument/2006/relationships/hyperlink" Target="https://www.msdmanuals.com/en-in/home/infections/rickettsial-and-related-infections/rickettsialpox" TargetMode="External"/><Relationship Id="rId107" Type="http://schemas.openxmlformats.org/officeDocument/2006/relationships/hyperlink" Target="https://pubmed.ncbi.nlm.nih.gov/24779071/" TargetMode="External"/><Relationship Id="rId454" Type="http://schemas.openxmlformats.org/officeDocument/2006/relationships/hyperlink" Target="https://pubmed.ncbi.nlm.nih.gov/1753132/" TargetMode="External"/><Relationship Id="rId661" Type="http://schemas.openxmlformats.org/officeDocument/2006/relationships/hyperlink" Target="https://emedicine.medscape.com/article/1057733-overview" TargetMode="External"/><Relationship Id="rId759" Type="http://schemas.openxmlformats.org/officeDocument/2006/relationships/hyperlink" Target="https://www.ncbi.nlm.nih.gov/pmc/articles/PMC2771962/" TargetMode="External"/><Relationship Id="rId11" Type="http://schemas.openxmlformats.org/officeDocument/2006/relationships/hyperlink" Target="https://link.springer.com/article/10.1186/s13071-019-3852-6" TargetMode="External"/><Relationship Id="rId314" Type="http://schemas.openxmlformats.org/officeDocument/2006/relationships/hyperlink" Target="https://www.ncbi.nlm.nih.gov/books/NBK559332/" TargetMode="External"/><Relationship Id="rId398" Type="http://schemas.openxmlformats.org/officeDocument/2006/relationships/hyperlink" Target="https://www.cdc.gov/sars/index.html" TargetMode="External"/><Relationship Id="rId521" Type="http://schemas.openxmlformats.org/officeDocument/2006/relationships/hyperlink" Target="https://emedicine.medscape.com/article/155340-overview" TargetMode="External"/><Relationship Id="rId619" Type="http://schemas.openxmlformats.org/officeDocument/2006/relationships/hyperlink" Target="https://emedicine.medscape.com/article/173388-overview" TargetMode="External"/><Relationship Id="rId95" Type="http://schemas.openxmlformats.org/officeDocument/2006/relationships/hyperlink" Target="https://www.ncbi.nlm.nih.gov/books/NBK559224/" TargetMode="External"/><Relationship Id="rId160" Type="http://schemas.openxmlformats.org/officeDocument/2006/relationships/hyperlink" Target="https://rarediseases.info.nih.gov/diseases/7700/stevens-johnson-syndrometoxic-epidermal-necrolysis" TargetMode="External"/><Relationship Id="rId826" Type="http://schemas.openxmlformats.org/officeDocument/2006/relationships/hyperlink" Target="https://bestpractice.bmj.com/topics/en-us/943" TargetMode="External"/><Relationship Id="rId258" Type="http://schemas.openxmlformats.org/officeDocument/2006/relationships/hyperlink" Target="https://rarediseases.info.nih.gov/diseases/7889/whipple-disease" TargetMode="External"/><Relationship Id="rId465" Type="http://schemas.openxmlformats.org/officeDocument/2006/relationships/hyperlink" Target="https://www.sciencedirect.com/science/article/abs/pii/S1477893921000429" TargetMode="External"/><Relationship Id="rId672" Type="http://schemas.openxmlformats.org/officeDocument/2006/relationships/hyperlink" Target="https://www.cdc.gov/dpdx/diphyllobothriasis/index.html" TargetMode="External"/><Relationship Id="rId22" Type="http://schemas.openxmlformats.org/officeDocument/2006/relationships/hyperlink" Target="https://webwiser.nlm.nih.gov/WebWISER/substance?substanceId=439&amp;identifier=Variola%20major&amp;identifierType=alias&amp;menuItemId=100&amp;catId=175" TargetMode="External"/><Relationship Id="rId118" Type="http://schemas.openxmlformats.org/officeDocument/2006/relationships/hyperlink" Target="https://emedicine.medscape.com/article/155919-overview" TargetMode="External"/><Relationship Id="rId325" Type="http://schemas.openxmlformats.org/officeDocument/2006/relationships/hyperlink" Target="https://www.cdc.gov/hepatitis/hcv/index.htm" TargetMode="External"/><Relationship Id="rId532" Type="http://schemas.openxmlformats.org/officeDocument/2006/relationships/hyperlink" Target="https://pubmed.ncbi.nlm.nih.gov/21849166/" TargetMode="External"/><Relationship Id="rId171" Type="http://schemas.openxmlformats.org/officeDocument/2006/relationships/hyperlink" Target="https://www.ncbi.nlm.nih.gov/pmc/articles/PMC2819963/" TargetMode="External"/><Relationship Id="rId269" Type="http://schemas.openxmlformats.org/officeDocument/2006/relationships/hyperlink" Target="https://www.ncbi.nlm.nih.gov/pmc/articles/PMC7724370/" TargetMode="External"/><Relationship Id="rId476" Type="http://schemas.openxmlformats.org/officeDocument/2006/relationships/hyperlink" Target="https://www.cdc.gov/parasites/echinococcosis/index.html" TargetMode="External"/><Relationship Id="rId683" Type="http://schemas.openxmlformats.org/officeDocument/2006/relationships/hyperlink" Target="https://www.msdmanuals.com/en-in/professional/pulmonary-disorders/tumors-of-the-lungs/lung-carcinoma" TargetMode="External"/><Relationship Id="rId33" Type="http://schemas.openxmlformats.org/officeDocument/2006/relationships/hyperlink" Target="https://www.cancer.org/cancer/breast-cancer/screening-tests-and-early-detection/breast-cancer-signs-and-symptoms.html" TargetMode="External"/><Relationship Id="rId129" Type="http://schemas.openxmlformats.org/officeDocument/2006/relationships/hyperlink" Target="https://emedicine.medscape.com/article/183350-overview" TargetMode="External"/><Relationship Id="rId336" Type="http://schemas.openxmlformats.org/officeDocument/2006/relationships/hyperlink" Target="https://www.ncbi.nlm.nih.gov/pmc/articles/PMC4959739/" TargetMode="External"/><Relationship Id="rId543" Type="http://schemas.openxmlformats.org/officeDocument/2006/relationships/hyperlink" Target="https://www.ncbi.nlm.nih.gov/books/NBK459269/" TargetMode="External"/><Relationship Id="rId182" Type="http://schemas.openxmlformats.org/officeDocument/2006/relationships/hyperlink" Target="https://www.who.int/news-room/fact-sheets/detail/zika-virus" TargetMode="External"/><Relationship Id="rId403" Type="http://schemas.openxmlformats.org/officeDocument/2006/relationships/hyperlink" Target="https://www.aafp.org/afp/2014/0201/p180.html" TargetMode="External"/><Relationship Id="rId750" Type="http://schemas.openxmlformats.org/officeDocument/2006/relationships/hyperlink" Target="https://www.cdc.gov/qfever/index.html" TargetMode="External"/><Relationship Id="rId487" Type="http://schemas.openxmlformats.org/officeDocument/2006/relationships/hyperlink" Target="https://www.nhs.uk/conditions/tonsillitis/" TargetMode="External"/><Relationship Id="rId610" Type="http://schemas.openxmlformats.org/officeDocument/2006/relationships/hyperlink" Target="https://www.ncbi.nlm.nih.gov/pmc/articles/PMC4731586/" TargetMode="External"/><Relationship Id="rId694" Type="http://schemas.openxmlformats.org/officeDocument/2006/relationships/hyperlink" Target="https://www.cancer.org/cancer/non-hodgkin-lymphoma/about/what-is-non-hodgkin-lymphoma.html" TargetMode="External"/><Relationship Id="rId708" Type="http://schemas.openxmlformats.org/officeDocument/2006/relationships/hyperlink" Target="https://www.ncbi.nlm.nih.gov/books/NBK459291/" TargetMode="External"/><Relationship Id="rId347" Type="http://schemas.openxmlformats.org/officeDocument/2006/relationships/hyperlink" Target="https://pubmed.ncbi.nlm.nih.gov/24779071/" TargetMode="External"/><Relationship Id="rId44" Type="http://schemas.openxmlformats.org/officeDocument/2006/relationships/hyperlink" Target="https://www.thelancet.com/journals/eclinm/article/PIIS2589-5370(21)00299-6/fulltext" TargetMode="External"/><Relationship Id="rId554" Type="http://schemas.openxmlformats.org/officeDocument/2006/relationships/hyperlink" Target="https://rarediseases.org/rare-diseases/pleuropulmonary-blastoma/" TargetMode="External"/><Relationship Id="rId761" Type="http://schemas.openxmlformats.org/officeDocument/2006/relationships/hyperlink" Target="https://www.who.int/news-room/fact-sheets/detail/schistosomiasis" TargetMode="External"/><Relationship Id="rId193" Type="http://schemas.openxmlformats.org/officeDocument/2006/relationships/hyperlink" Target="https://www.cdc.gov/westnile/index.html" TargetMode="External"/><Relationship Id="rId207" Type="http://schemas.openxmlformats.org/officeDocument/2006/relationships/hyperlink" Target="https://www.ncbi.nlm.nih.gov/pmc/articles/PMC6090369/" TargetMode="External"/><Relationship Id="rId414" Type="http://schemas.openxmlformats.org/officeDocument/2006/relationships/hyperlink" Target="https://www.cdc.gov/typhus/scrub/index.html" TargetMode="External"/><Relationship Id="rId498" Type="http://schemas.openxmlformats.org/officeDocument/2006/relationships/hyperlink" Target="https://emedicine.medscape.com/article/151066-overview" TargetMode="External"/><Relationship Id="rId621" Type="http://schemas.openxmlformats.org/officeDocument/2006/relationships/hyperlink" Target="https://www.ncbi.nlm.nih.gov/books/NBK538191/" TargetMode="External"/><Relationship Id="rId260" Type="http://schemas.openxmlformats.org/officeDocument/2006/relationships/hyperlink" Target="https://www.ncbi.nlm.nih.gov/pmc/articles/PMC5451349/" TargetMode="External"/><Relationship Id="rId719" Type="http://schemas.openxmlformats.org/officeDocument/2006/relationships/hyperlink" Target="https://www.cdc.gov/chikungunya/index.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990"/>
  <sheetViews>
    <sheetView tabSelected="1" zoomScale="138" zoomScaleNormal="138" workbookViewId="0">
      <selection activeCell="J1" sqref="J1"/>
    </sheetView>
  </sheetViews>
  <sheetFormatPr baseColWidth="10" defaultColWidth="11.6640625" defaultRowHeight="13" x14ac:dyDescent="0.15"/>
  <cols>
    <col min="1" max="1" width="23.33203125" customWidth="1"/>
    <col min="2" max="2" width="17.1640625" customWidth="1"/>
    <col min="3" max="3" width="47.33203125" customWidth="1"/>
    <col min="4" max="4" width="48.33203125" customWidth="1"/>
    <col min="5" max="5" width="46.33203125" customWidth="1"/>
    <col min="6" max="6" width="13.83203125" customWidth="1"/>
    <col min="7" max="7" width="40.33203125" customWidth="1"/>
    <col min="8" max="8" width="144.1640625" customWidth="1"/>
    <col min="9" max="9" width="78.83203125" customWidth="1"/>
    <col min="10" max="10" width="255.83203125" style="1" customWidth="1"/>
  </cols>
  <sheetData>
    <row r="1" spans="1:10" ht="28" x14ac:dyDescent="0.15">
      <c r="A1" s="20" t="s">
        <v>1931</v>
      </c>
      <c r="B1" s="21" t="s">
        <v>0</v>
      </c>
      <c r="C1" s="22" t="s">
        <v>1</v>
      </c>
      <c r="D1" s="22" t="s">
        <v>2</v>
      </c>
      <c r="E1" s="22" t="s">
        <v>3</v>
      </c>
      <c r="F1" s="22" t="s">
        <v>4</v>
      </c>
      <c r="G1" s="22" t="s">
        <v>5</v>
      </c>
      <c r="H1" s="22" t="s">
        <v>6</v>
      </c>
      <c r="I1" s="22" t="s">
        <v>7</v>
      </c>
      <c r="J1" s="23" t="s">
        <v>8</v>
      </c>
    </row>
    <row r="2" spans="1:10" x14ac:dyDescent="0.15">
      <c r="A2" t="s">
        <v>9</v>
      </c>
      <c r="B2" s="2" t="s">
        <v>10</v>
      </c>
      <c r="C2" t="s">
        <v>11</v>
      </c>
      <c r="D2" t="s">
        <v>12</v>
      </c>
      <c r="F2" t="s">
        <v>13</v>
      </c>
      <c r="G2" t="s">
        <v>14</v>
      </c>
      <c r="H2" t="s">
        <v>15</v>
      </c>
      <c r="J2" s="3" t="s">
        <v>16</v>
      </c>
    </row>
    <row r="3" spans="1:10" x14ac:dyDescent="0.15">
      <c r="A3" t="s">
        <v>9</v>
      </c>
      <c r="B3" s="2" t="s">
        <v>10</v>
      </c>
      <c r="C3" t="s">
        <v>11</v>
      </c>
      <c r="D3" t="s">
        <v>12</v>
      </c>
      <c r="F3" t="s">
        <v>17</v>
      </c>
      <c r="G3" t="s">
        <v>18</v>
      </c>
      <c r="H3" t="s">
        <v>15</v>
      </c>
      <c r="J3" s="3" t="s">
        <v>19</v>
      </c>
    </row>
    <row r="4" spans="1:10" x14ac:dyDescent="0.15">
      <c r="A4" t="s">
        <v>9</v>
      </c>
      <c r="B4" s="17" t="s">
        <v>20</v>
      </c>
      <c r="C4" s="4" t="s">
        <v>11</v>
      </c>
      <c r="D4" s="4" t="s">
        <v>12</v>
      </c>
      <c r="F4" t="s">
        <v>21</v>
      </c>
      <c r="G4" t="s">
        <v>22</v>
      </c>
      <c r="H4" s="5" t="s">
        <v>23</v>
      </c>
      <c r="I4" s="4" t="s">
        <v>24</v>
      </c>
      <c r="J4" s="3" t="s">
        <v>25</v>
      </c>
    </row>
    <row r="5" spans="1:10" x14ac:dyDescent="0.15">
      <c r="A5" t="s">
        <v>9</v>
      </c>
      <c r="B5" s="2" t="s">
        <v>10</v>
      </c>
      <c r="C5" t="s">
        <v>11</v>
      </c>
      <c r="D5" t="s">
        <v>12</v>
      </c>
      <c r="F5" t="s">
        <v>26</v>
      </c>
      <c r="G5" t="s">
        <v>27</v>
      </c>
      <c r="H5" s="5" t="s">
        <v>28</v>
      </c>
      <c r="J5" s="3" t="s">
        <v>29</v>
      </c>
    </row>
    <row r="6" spans="1:10" x14ac:dyDescent="0.15">
      <c r="A6" t="s">
        <v>9</v>
      </c>
      <c r="B6" s="2" t="s">
        <v>10</v>
      </c>
      <c r="C6" t="s">
        <v>11</v>
      </c>
      <c r="D6" t="s">
        <v>12</v>
      </c>
      <c r="E6" s="6"/>
      <c r="F6" t="s">
        <v>30</v>
      </c>
      <c r="G6" t="s">
        <v>31</v>
      </c>
      <c r="H6" s="6" t="s">
        <v>32</v>
      </c>
      <c r="J6" s="3" t="s">
        <v>33</v>
      </c>
    </row>
    <row r="7" spans="1:10" x14ac:dyDescent="0.15">
      <c r="A7" t="s">
        <v>9</v>
      </c>
      <c r="B7" s="2" t="s">
        <v>10</v>
      </c>
      <c r="C7" t="s">
        <v>11</v>
      </c>
      <c r="D7" t="s">
        <v>12</v>
      </c>
      <c r="F7" t="s">
        <v>34</v>
      </c>
      <c r="G7" t="s">
        <v>35</v>
      </c>
      <c r="H7" s="5" t="s">
        <v>36</v>
      </c>
      <c r="J7" s="3" t="s">
        <v>37</v>
      </c>
    </row>
    <row r="8" spans="1:10" x14ac:dyDescent="0.15">
      <c r="A8" t="s">
        <v>9</v>
      </c>
      <c r="B8" s="2" t="s">
        <v>10</v>
      </c>
      <c r="C8" t="s">
        <v>11</v>
      </c>
      <c r="D8" t="s">
        <v>12</v>
      </c>
      <c r="F8" t="s">
        <v>38</v>
      </c>
      <c r="G8" t="s">
        <v>39</v>
      </c>
      <c r="H8" s="5" t="s">
        <v>40</v>
      </c>
      <c r="J8" s="3" t="s">
        <v>41</v>
      </c>
    </row>
    <row r="9" spans="1:10" x14ac:dyDescent="0.15">
      <c r="A9" t="s">
        <v>9</v>
      </c>
      <c r="B9" s="18" t="s">
        <v>20</v>
      </c>
      <c r="C9" t="s">
        <v>11</v>
      </c>
      <c r="D9" t="s">
        <v>12</v>
      </c>
      <c r="F9" t="s">
        <v>42</v>
      </c>
      <c r="G9" t="s">
        <v>43</v>
      </c>
      <c r="H9" s="5" t="s">
        <v>44</v>
      </c>
      <c r="I9" t="s">
        <v>45</v>
      </c>
      <c r="J9" s="3" t="s">
        <v>46</v>
      </c>
    </row>
    <row r="10" spans="1:10" ht="42" x14ac:dyDescent="0.15">
      <c r="A10" t="s">
        <v>9</v>
      </c>
      <c r="B10" s="18" t="s">
        <v>20</v>
      </c>
      <c r="C10" t="s">
        <v>11</v>
      </c>
      <c r="D10" t="s">
        <v>12</v>
      </c>
      <c r="F10" t="s">
        <v>47</v>
      </c>
      <c r="G10" t="s">
        <v>48</v>
      </c>
      <c r="H10" s="7" t="s">
        <v>49</v>
      </c>
      <c r="J10" s="3" t="s">
        <v>50</v>
      </c>
    </row>
    <row r="11" spans="1:10" x14ac:dyDescent="0.15">
      <c r="A11" t="s">
        <v>9</v>
      </c>
      <c r="B11" s="18" t="s">
        <v>20</v>
      </c>
      <c r="C11" t="s">
        <v>11</v>
      </c>
      <c r="D11" t="s">
        <v>12</v>
      </c>
      <c r="F11" t="s">
        <v>51</v>
      </c>
      <c r="G11" t="s">
        <v>52</v>
      </c>
      <c r="H11" s="5" t="s">
        <v>53</v>
      </c>
      <c r="J11" s="3" t="s">
        <v>54</v>
      </c>
    </row>
    <row r="12" spans="1:10" x14ac:dyDescent="0.15">
      <c r="A12" t="s">
        <v>9</v>
      </c>
      <c r="B12" s="2" t="s">
        <v>10</v>
      </c>
      <c r="C12" t="s">
        <v>11</v>
      </c>
      <c r="D12" t="s">
        <v>12</v>
      </c>
      <c r="F12" t="s">
        <v>55</v>
      </c>
      <c r="G12" t="s">
        <v>56</v>
      </c>
      <c r="H12" s="6" t="s">
        <v>32</v>
      </c>
      <c r="J12" s="3" t="s">
        <v>54</v>
      </c>
    </row>
    <row r="13" spans="1:10" ht="56" x14ac:dyDescent="0.15">
      <c r="A13" t="s">
        <v>9</v>
      </c>
      <c r="B13" s="18" t="s">
        <v>20</v>
      </c>
      <c r="C13" t="s">
        <v>11</v>
      </c>
      <c r="D13" t="s">
        <v>12</v>
      </c>
      <c r="F13" t="s">
        <v>57</v>
      </c>
      <c r="G13" t="s">
        <v>58</v>
      </c>
      <c r="H13" s="7" t="s">
        <v>59</v>
      </c>
      <c r="I13" t="s">
        <v>60</v>
      </c>
      <c r="J13" s="3" t="s">
        <v>54</v>
      </c>
    </row>
    <row r="14" spans="1:10" x14ac:dyDescent="0.15">
      <c r="A14" t="s">
        <v>9</v>
      </c>
      <c r="B14" s="18" t="s">
        <v>20</v>
      </c>
      <c r="C14" t="s">
        <v>61</v>
      </c>
      <c r="D14" t="s">
        <v>62</v>
      </c>
      <c r="F14" t="s">
        <v>63</v>
      </c>
      <c r="G14" t="s">
        <v>64</v>
      </c>
      <c r="H14" s="5" t="s">
        <v>65</v>
      </c>
      <c r="I14" t="s">
        <v>66</v>
      </c>
      <c r="J14" s="3" t="s">
        <v>67</v>
      </c>
    </row>
    <row r="15" spans="1:10" x14ac:dyDescent="0.15">
      <c r="A15" t="s">
        <v>9</v>
      </c>
      <c r="B15" s="2" t="s">
        <v>10</v>
      </c>
      <c r="C15" t="s">
        <v>61</v>
      </c>
      <c r="D15" t="s">
        <v>62</v>
      </c>
      <c r="F15" t="s">
        <v>68</v>
      </c>
      <c r="G15" t="s">
        <v>69</v>
      </c>
      <c r="H15" t="s">
        <v>70</v>
      </c>
      <c r="J15" s="3" t="s">
        <v>71</v>
      </c>
    </row>
    <row r="16" spans="1:10" x14ac:dyDescent="0.15">
      <c r="A16" t="s">
        <v>9</v>
      </c>
      <c r="B16" s="18" t="s">
        <v>20</v>
      </c>
      <c r="C16" t="s">
        <v>61</v>
      </c>
      <c r="D16" t="s">
        <v>62</v>
      </c>
      <c r="F16" t="s">
        <v>72</v>
      </c>
      <c r="G16" t="s">
        <v>73</v>
      </c>
      <c r="H16" t="s">
        <v>74</v>
      </c>
      <c r="J16" s="3" t="s">
        <v>75</v>
      </c>
    </row>
    <row r="17" spans="1:10" x14ac:dyDescent="0.15">
      <c r="A17" t="s">
        <v>9</v>
      </c>
      <c r="B17" s="18" t="s">
        <v>20</v>
      </c>
      <c r="C17" t="s">
        <v>61</v>
      </c>
      <c r="D17" t="s">
        <v>62</v>
      </c>
      <c r="F17" t="s">
        <v>76</v>
      </c>
      <c r="G17" t="s">
        <v>77</v>
      </c>
      <c r="H17" t="s">
        <v>78</v>
      </c>
      <c r="I17" t="s">
        <v>79</v>
      </c>
      <c r="J17" s="3" t="s">
        <v>80</v>
      </c>
    </row>
    <row r="18" spans="1:10" x14ac:dyDescent="0.15">
      <c r="A18" t="s">
        <v>9</v>
      </c>
      <c r="B18" s="2" t="s">
        <v>10</v>
      </c>
      <c r="C18" t="s">
        <v>61</v>
      </c>
      <c r="D18" t="s">
        <v>62</v>
      </c>
      <c r="F18" t="s">
        <v>81</v>
      </c>
      <c r="G18" t="s">
        <v>82</v>
      </c>
      <c r="H18" t="s">
        <v>83</v>
      </c>
      <c r="J18" s="3" t="s">
        <v>84</v>
      </c>
    </row>
    <row r="19" spans="1:10" x14ac:dyDescent="0.15">
      <c r="A19" t="s">
        <v>9</v>
      </c>
      <c r="B19" s="2" t="s">
        <v>10</v>
      </c>
      <c r="C19" t="s">
        <v>85</v>
      </c>
      <c r="D19" t="s">
        <v>86</v>
      </c>
      <c r="F19" t="s">
        <v>87</v>
      </c>
      <c r="G19" t="s">
        <v>88</v>
      </c>
      <c r="H19" t="s">
        <v>89</v>
      </c>
      <c r="J19" s="3" t="s">
        <v>90</v>
      </c>
    </row>
    <row r="20" spans="1:10" x14ac:dyDescent="0.15">
      <c r="A20" t="s">
        <v>9</v>
      </c>
      <c r="B20" s="2" t="s">
        <v>10</v>
      </c>
      <c r="C20" t="s">
        <v>85</v>
      </c>
      <c r="D20" t="s">
        <v>86</v>
      </c>
      <c r="F20" t="s">
        <v>91</v>
      </c>
      <c r="G20" s="2" t="s">
        <v>92</v>
      </c>
      <c r="H20" t="s">
        <v>93</v>
      </c>
      <c r="J20" s="3" t="s">
        <v>94</v>
      </c>
    </row>
    <row r="21" spans="1:10" x14ac:dyDescent="0.15">
      <c r="A21" t="s">
        <v>9</v>
      </c>
      <c r="B21" s="2" t="s">
        <v>10</v>
      </c>
      <c r="C21" t="s">
        <v>62</v>
      </c>
      <c r="D21" t="s">
        <v>95</v>
      </c>
      <c r="F21" t="s">
        <v>96</v>
      </c>
      <c r="G21" t="s">
        <v>97</v>
      </c>
      <c r="H21" t="s">
        <v>98</v>
      </c>
      <c r="J21" s="3" t="s">
        <v>99</v>
      </c>
    </row>
    <row r="22" spans="1:10" x14ac:dyDescent="0.15">
      <c r="A22" t="s">
        <v>9</v>
      </c>
      <c r="B22" s="2" t="s">
        <v>10</v>
      </c>
      <c r="C22" t="s">
        <v>62</v>
      </c>
      <c r="D22" t="s">
        <v>95</v>
      </c>
      <c r="F22" t="s">
        <v>100</v>
      </c>
      <c r="G22" s="2" t="s">
        <v>101</v>
      </c>
      <c r="H22" t="s">
        <v>102</v>
      </c>
      <c r="J22" s="3" t="s">
        <v>103</v>
      </c>
    </row>
    <row r="23" spans="1:10" x14ac:dyDescent="0.15">
      <c r="A23" t="s">
        <v>9</v>
      </c>
      <c r="B23" s="2" t="s">
        <v>10</v>
      </c>
      <c r="C23" t="s">
        <v>62</v>
      </c>
      <c r="D23" t="s">
        <v>95</v>
      </c>
      <c r="F23" t="s">
        <v>104</v>
      </c>
      <c r="G23" s="2" t="s">
        <v>105</v>
      </c>
      <c r="H23" t="s">
        <v>98</v>
      </c>
      <c r="J23" s="3" t="s">
        <v>106</v>
      </c>
    </row>
    <row r="24" spans="1:10" x14ac:dyDescent="0.15">
      <c r="A24" t="s">
        <v>9</v>
      </c>
      <c r="B24" s="2" t="s">
        <v>10</v>
      </c>
      <c r="C24" t="s">
        <v>11</v>
      </c>
      <c r="D24" t="s">
        <v>107</v>
      </c>
      <c r="F24" t="s">
        <v>108</v>
      </c>
      <c r="G24" t="s">
        <v>109</v>
      </c>
      <c r="H24" t="s">
        <v>110</v>
      </c>
      <c r="J24" s="3" t="s">
        <v>111</v>
      </c>
    </row>
    <row r="25" spans="1:10" x14ac:dyDescent="0.15">
      <c r="A25" t="s">
        <v>9</v>
      </c>
      <c r="B25" s="2" t="s">
        <v>10</v>
      </c>
      <c r="C25" t="s">
        <v>11</v>
      </c>
      <c r="D25" t="s">
        <v>107</v>
      </c>
      <c r="F25" t="s">
        <v>112</v>
      </c>
      <c r="G25" t="s">
        <v>113</v>
      </c>
      <c r="H25" s="5" t="s">
        <v>114</v>
      </c>
      <c r="J25" s="3" t="s">
        <v>115</v>
      </c>
    </row>
    <row r="26" spans="1:10" x14ac:dyDescent="0.15">
      <c r="A26" t="s">
        <v>9</v>
      </c>
      <c r="B26" s="2" t="s">
        <v>10</v>
      </c>
      <c r="C26" t="s">
        <v>11</v>
      </c>
      <c r="D26" t="s">
        <v>107</v>
      </c>
      <c r="F26" t="s">
        <v>116</v>
      </c>
      <c r="G26" t="s">
        <v>117</v>
      </c>
      <c r="H26" s="5" t="s">
        <v>114</v>
      </c>
      <c r="J26" s="3" t="s">
        <v>118</v>
      </c>
    </row>
    <row r="27" spans="1:10" x14ac:dyDescent="0.15">
      <c r="A27" t="s">
        <v>9</v>
      </c>
      <c r="B27" s="2" t="s">
        <v>10</v>
      </c>
      <c r="C27" t="s">
        <v>11</v>
      </c>
      <c r="D27" t="s">
        <v>107</v>
      </c>
      <c r="F27" t="s">
        <v>119</v>
      </c>
      <c r="G27" t="s">
        <v>120</v>
      </c>
      <c r="H27" t="s">
        <v>110</v>
      </c>
      <c r="J27" s="3" t="s">
        <v>121</v>
      </c>
    </row>
    <row r="28" spans="1:10" x14ac:dyDescent="0.15">
      <c r="A28" t="s">
        <v>9</v>
      </c>
      <c r="B28" s="2" t="s">
        <v>10</v>
      </c>
      <c r="C28" t="s">
        <v>122</v>
      </c>
      <c r="D28" t="s">
        <v>123</v>
      </c>
      <c r="F28" t="s">
        <v>124</v>
      </c>
      <c r="G28" t="s">
        <v>125</v>
      </c>
      <c r="H28" s="5" t="s">
        <v>126</v>
      </c>
      <c r="J28" s="3" t="s">
        <v>127</v>
      </c>
    </row>
    <row r="29" spans="1:10" x14ac:dyDescent="0.15">
      <c r="A29" t="s">
        <v>9</v>
      </c>
      <c r="B29" s="2" t="s">
        <v>10</v>
      </c>
      <c r="C29" t="s">
        <v>122</v>
      </c>
      <c r="D29" t="s">
        <v>123</v>
      </c>
      <c r="F29" t="s">
        <v>128</v>
      </c>
      <c r="G29" t="s">
        <v>129</v>
      </c>
      <c r="H29" t="s">
        <v>130</v>
      </c>
      <c r="J29" s="3" t="s">
        <v>131</v>
      </c>
    </row>
    <row r="30" spans="1:10" x14ac:dyDescent="0.15">
      <c r="A30" t="s">
        <v>9</v>
      </c>
      <c r="B30" s="18" t="s">
        <v>20</v>
      </c>
      <c r="C30" t="s">
        <v>122</v>
      </c>
      <c r="D30" t="s">
        <v>123</v>
      </c>
      <c r="F30" t="s">
        <v>87</v>
      </c>
      <c r="G30" t="s">
        <v>88</v>
      </c>
      <c r="H30" t="s">
        <v>89</v>
      </c>
      <c r="J30" s="3" t="s">
        <v>90</v>
      </c>
    </row>
    <row r="31" spans="1:10" x14ac:dyDescent="0.15">
      <c r="A31" t="s">
        <v>9</v>
      </c>
      <c r="B31" s="18" t="s">
        <v>20</v>
      </c>
      <c r="C31" t="s">
        <v>122</v>
      </c>
      <c r="D31" t="s">
        <v>123</v>
      </c>
      <c r="F31" t="s">
        <v>132</v>
      </c>
      <c r="G31" t="s">
        <v>133</v>
      </c>
      <c r="H31" t="s">
        <v>134</v>
      </c>
      <c r="J31" s="3" t="s">
        <v>54</v>
      </c>
    </row>
    <row r="32" spans="1:10" s="8" customFormat="1" x14ac:dyDescent="0.15">
      <c r="A32" t="s">
        <v>9</v>
      </c>
      <c r="B32" s="8" t="s">
        <v>10</v>
      </c>
      <c r="C32" s="8" t="s">
        <v>122</v>
      </c>
      <c r="D32" s="8" t="s">
        <v>123</v>
      </c>
      <c r="E32"/>
      <c r="F32" s="8" t="s">
        <v>135</v>
      </c>
      <c r="G32" s="8" t="s">
        <v>136</v>
      </c>
      <c r="H32" s="8" t="s">
        <v>137</v>
      </c>
      <c r="I32" s="8" t="s">
        <v>138</v>
      </c>
      <c r="J32" s="9" t="s">
        <v>139</v>
      </c>
    </row>
    <row r="33" spans="1:10" x14ac:dyDescent="0.15">
      <c r="A33" t="s">
        <v>9</v>
      </c>
      <c r="B33" s="18" t="s">
        <v>20</v>
      </c>
      <c r="C33" t="s">
        <v>122</v>
      </c>
      <c r="D33" t="s">
        <v>123</v>
      </c>
      <c r="F33" t="s">
        <v>140</v>
      </c>
      <c r="G33" t="s">
        <v>141</v>
      </c>
      <c r="H33" t="s">
        <v>142</v>
      </c>
      <c r="I33" t="s">
        <v>143</v>
      </c>
      <c r="J33" s="3" t="s">
        <v>144</v>
      </c>
    </row>
    <row r="34" spans="1:10" x14ac:dyDescent="0.15">
      <c r="A34" t="s">
        <v>9</v>
      </c>
      <c r="B34" s="18" t="s">
        <v>20</v>
      </c>
      <c r="C34" t="s">
        <v>122</v>
      </c>
      <c r="D34" t="s">
        <v>123</v>
      </c>
      <c r="F34" t="s">
        <v>145</v>
      </c>
      <c r="G34" t="s">
        <v>146</v>
      </c>
      <c r="H34" s="5" t="s">
        <v>147</v>
      </c>
      <c r="J34" s="3" t="s">
        <v>148</v>
      </c>
    </row>
    <row r="35" spans="1:10" x14ac:dyDescent="0.15">
      <c r="A35" t="s">
        <v>9</v>
      </c>
      <c r="B35" s="18" t="s">
        <v>20</v>
      </c>
      <c r="C35" t="s">
        <v>12</v>
      </c>
      <c r="D35" t="s">
        <v>149</v>
      </c>
      <c r="E35" s="6" t="s">
        <v>32</v>
      </c>
      <c r="F35" t="s">
        <v>30</v>
      </c>
      <c r="G35" t="s">
        <v>31</v>
      </c>
      <c r="H35" s="6" t="s">
        <v>32</v>
      </c>
      <c r="I35" t="s">
        <v>150</v>
      </c>
      <c r="J35" s="3" t="s">
        <v>33</v>
      </c>
    </row>
    <row r="36" spans="1:10" x14ac:dyDescent="0.15">
      <c r="A36" t="s">
        <v>9</v>
      </c>
      <c r="B36" s="18" t="s">
        <v>20</v>
      </c>
      <c r="C36" t="s">
        <v>12</v>
      </c>
      <c r="D36" t="s">
        <v>149</v>
      </c>
      <c r="F36" t="s">
        <v>151</v>
      </c>
      <c r="G36" t="s">
        <v>152</v>
      </c>
      <c r="H36" s="5" t="s">
        <v>153</v>
      </c>
      <c r="I36" t="s">
        <v>154</v>
      </c>
      <c r="J36" s="3" t="s">
        <v>54</v>
      </c>
    </row>
    <row r="37" spans="1:10" x14ac:dyDescent="0.15">
      <c r="A37" t="s">
        <v>9</v>
      </c>
      <c r="B37" s="2" t="s">
        <v>10</v>
      </c>
      <c r="C37" t="s">
        <v>155</v>
      </c>
      <c r="D37" t="s">
        <v>123</v>
      </c>
      <c r="F37" t="s">
        <v>124</v>
      </c>
      <c r="G37" t="s">
        <v>125</v>
      </c>
      <c r="H37" s="5" t="s">
        <v>126</v>
      </c>
      <c r="J37" s="3" t="s">
        <v>127</v>
      </c>
    </row>
    <row r="38" spans="1:10" x14ac:dyDescent="0.15">
      <c r="A38" t="s">
        <v>9</v>
      </c>
      <c r="B38" s="2" t="s">
        <v>10</v>
      </c>
      <c r="C38" t="s">
        <v>155</v>
      </c>
      <c r="D38" t="s">
        <v>123</v>
      </c>
      <c r="F38" t="s">
        <v>156</v>
      </c>
      <c r="G38" t="s">
        <v>157</v>
      </c>
      <c r="H38" s="5" t="s">
        <v>158</v>
      </c>
      <c r="J38" s="3" t="s">
        <v>159</v>
      </c>
    </row>
    <row r="39" spans="1:10" x14ac:dyDescent="0.15">
      <c r="A39" t="s">
        <v>9</v>
      </c>
      <c r="B39" s="2" t="s">
        <v>10</v>
      </c>
      <c r="C39" t="s">
        <v>155</v>
      </c>
      <c r="D39" t="s">
        <v>123</v>
      </c>
      <c r="F39" t="s">
        <v>160</v>
      </c>
      <c r="G39" t="s">
        <v>161</v>
      </c>
      <c r="H39" t="s">
        <v>162</v>
      </c>
      <c r="J39" s="3" t="s">
        <v>163</v>
      </c>
    </row>
    <row r="40" spans="1:10" x14ac:dyDescent="0.15">
      <c r="A40" t="s">
        <v>9</v>
      </c>
      <c r="B40" s="2" t="s">
        <v>10</v>
      </c>
      <c r="C40" t="s">
        <v>155</v>
      </c>
      <c r="D40" t="s">
        <v>123</v>
      </c>
      <c r="F40" t="s">
        <v>164</v>
      </c>
      <c r="G40" t="s">
        <v>165</v>
      </c>
      <c r="H40" s="5" t="s">
        <v>166</v>
      </c>
      <c r="J40" s="3" t="s">
        <v>167</v>
      </c>
    </row>
    <row r="41" spans="1:10" x14ac:dyDescent="0.15">
      <c r="A41" t="s">
        <v>9</v>
      </c>
      <c r="B41" s="18" t="s">
        <v>20</v>
      </c>
      <c r="C41" t="s">
        <v>155</v>
      </c>
      <c r="D41" t="s">
        <v>123</v>
      </c>
      <c r="F41" t="s">
        <v>132</v>
      </c>
      <c r="G41" t="s">
        <v>133</v>
      </c>
      <c r="H41" t="s">
        <v>134</v>
      </c>
      <c r="J41" s="3" t="s">
        <v>54</v>
      </c>
    </row>
    <row r="42" spans="1:10" x14ac:dyDescent="0.15">
      <c r="A42" t="s">
        <v>9</v>
      </c>
      <c r="B42" s="2" t="s">
        <v>10</v>
      </c>
      <c r="C42" t="s">
        <v>155</v>
      </c>
      <c r="D42" t="s">
        <v>123</v>
      </c>
      <c r="F42" t="s">
        <v>168</v>
      </c>
      <c r="G42" t="s">
        <v>169</v>
      </c>
      <c r="H42" s="5" t="s">
        <v>170</v>
      </c>
      <c r="J42" s="3" t="s">
        <v>171</v>
      </c>
    </row>
    <row r="43" spans="1:10" x14ac:dyDescent="0.15">
      <c r="A43" t="s">
        <v>9</v>
      </c>
      <c r="B43" s="2" t="s">
        <v>10</v>
      </c>
      <c r="C43" t="s">
        <v>155</v>
      </c>
      <c r="D43" t="s">
        <v>123</v>
      </c>
      <c r="F43" t="s">
        <v>172</v>
      </c>
      <c r="G43" t="s">
        <v>173</v>
      </c>
      <c r="H43" t="s">
        <v>162</v>
      </c>
      <c r="J43" s="3" t="s">
        <v>174</v>
      </c>
    </row>
    <row r="44" spans="1:10" s="4" customFormat="1" x14ac:dyDescent="0.15">
      <c r="A44" t="s">
        <v>9</v>
      </c>
      <c r="B44" s="19" t="s">
        <v>20</v>
      </c>
      <c r="C44" s="4" t="s">
        <v>155</v>
      </c>
      <c r="D44" s="4" t="s">
        <v>123</v>
      </c>
      <c r="E44"/>
      <c r="F44" s="4" t="s">
        <v>145</v>
      </c>
      <c r="G44" s="4" t="s">
        <v>146</v>
      </c>
      <c r="H44" s="5" t="s">
        <v>147</v>
      </c>
      <c r="I44" s="4" t="s">
        <v>143</v>
      </c>
      <c r="J44" s="10" t="s">
        <v>148</v>
      </c>
    </row>
    <row r="45" spans="1:10" x14ac:dyDescent="0.15">
      <c r="A45" t="s">
        <v>9</v>
      </c>
      <c r="B45" s="2" t="s">
        <v>10</v>
      </c>
      <c r="C45" t="s">
        <v>175</v>
      </c>
      <c r="D45" t="s">
        <v>176</v>
      </c>
      <c r="F45" t="s">
        <v>177</v>
      </c>
      <c r="G45" t="s">
        <v>178</v>
      </c>
      <c r="H45" t="s">
        <v>179</v>
      </c>
      <c r="J45" s="3" t="s">
        <v>180</v>
      </c>
    </row>
    <row r="46" spans="1:10" x14ac:dyDescent="0.15">
      <c r="A46" t="s">
        <v>9</v>
      </c>
      <c r="B46" s="2" t="s">
        <v>10</v>
      </c>
      <c r="C46" t="s">
        <v>175</v>
      </c>
      <c r="D46" t="s">
        <v>176</v>
      </c>
      <c r="F46" t="s">
        <v>181</v>
      </c>
      <c r="G46" t="s">
        <v>182</v>
      </c>
      <c r="H46" t="s">
        <v>183</v>
      </c>
      <c r="J46" s="3" t="s">
        <v>184</v>
      </c>
    </row>
    <row r="47" spans="1:10" x14ac:dyDescent="0.15">
      <c r="A47" t="s">
        <v>9</v>
      </c>
      <c r="B47" s="2" t="s">
        <v>10</v>
      </c>
      <c r="C47" t="s">
        <v>175</v>
      </c>
      <c r="D47" t="s">
        <v>176</v>
      </c>
      <c r="F47" t="s">
        <v>185</v>
      </c>
      <c r="G47" t="s">
        <v>186</v>
      </c>
      <c r="H47" t="s">
        <v>183</v>
      </c>
      <c r="J47" s="3" t="s">
        <v>187</v>
      </c>
    </row>
    <row r="48" spans="1:10" x14ac:dyDescent="0.15">
      <c r="A48" t="s">
        <v>9</v>
      </c>
      <c r="B48" s="2" t="s">
        <v>10</v>
      </c>
      <c r="C48" t="s">
        <v>175</v>
      </c>
      <c r="D48" t="s">
        <v>176</v>
      </c>
      <c r="F48" t="s">
        <v>132</v>
      </c>
      <c r="G48" t="s">
        <v>133</v>
      </c>
      <c r="H48" t="s">
        <v>134</v>
      </c>
      <c r="J48" s="3" t="s">
        <v>54</v>
      </c>
    </row>
    <row r="49" spans="1:10" x14ac:dyDescent="0.15">
      <c r="A49" t="s">
        <v>9</v>
      </c>
      <c r="B49" s="2" t="s">
        <v>10</v>
      </c>
      <c r="C49" t="s">
        <v>122</v>
      </c>
      <c r="D49" t="s">
        <v>188</v>
      </c>
      <c r="F49" t="s">
        <v>13</v>
      </c>
      <c r="G49" t="s">
        <v>14</v>
      </c>
      <c r="H49" t="s">
        <v>15</v>
      </c>
      <c r="J49" s="3" t="s">
        <v>16</v>
      </c>
    </row>
    <row r="50" spans="1:10" x14ac:dyDescent="0.15">
      <c r="A50" t="s">
        <v>9</v>
      </c>
      <c r="B50" s="2" t="s">
        <v>10</v>
      </c>
      <c r="C50" t="s">
        <v>122</v>
      </c>
      <c r="D50" t="s">
        <v>188</v>
      </c>
      <c r="F50" t="s">
        <v>124</v>
      </c>
      <c r="G50" t="s">
        <v>125</v>
      </c>
      <c r="H50" s="5" t="s">
        <v>126</v>
      </c>
      <c r="J50" s="3" t="s">
        <v>127</v>
      </c>
    </row>
    <row r="51" spans="1:10" x14ac:dyDescent="0.15">
      <c r="A51" t="s">
        <v>9</v>
      </c>
      <c r="B51" s="2" t="s">
        <v>10</v>
      </c>
      <c r="C51" t="s">
        <v>122</v>
      </c>
      <c r="D51" t="s">
        <v>188</v>
      </c>
      <c r="F51" t="s">
        <v>189</v>
      </c>
      <c r="G51" t="s">
        <v>190</v>
      </c>
      <c r="H51" s="5" t="s">
        <v>191</v>
      </c>
      <c r="J51" s="3" t="s">
        <v>54</v>
      </c>
    </row>
    <row r="52" spans="1:10" x14ac:dyDescent="0.15">
      <c r="A52" t="s">
        <v>9</v>
      </c>
      <c r="B52" s="2" t="s">
        <v>10</v>
      </c>
      <c r="C52" t="s">
        <v>122</v>
      </c>
      <c r="D52" t="s">
        <v>188</v>
      </c>
      <c r="F52" t="s">
        <v>192</v>
      </c>
      <c r="G52" t="s">
        <v>193</v>
      </c>
      <c r="H52" t="s">
        <v>194</v>
      </c>
      <c r="J52" s="3" t="s">
        <v>195</v>
      </c>
    </row>
    <row r="53" spans="1:10" x14ac:dyDescent="0.15">
      <c r="A53" t="s">
        <v>9</v>
      </c>
      <c r="B53" s="2" t="s">
        <v>10</v>
      </c>
      <c r="C53" t="s">
        <v>122</v>
      </c>
      <c r="D53" t="s">
        <v>188</v>
      </c>
      <c r="F53" t="s">
        <v>128</v>
      </c>
      <c r="G53" t="s">
        <v>129</v>
      </c>
      <c r="H53" t="s">
        <v>130</v>
      </c>
      <c r="J53" s="3" t="s">
        <v>131</v>
      </c>
    </row>
    <row r="54" spans="1:10" x14ac:dyDescent="0.15">
      <c r="A54" t="s">
        <v>9</v>
      </c>
      <c r="B54" s="2" t="s">
        <v>10</v>
      </c>
      <c r="C54" t="s">
        <v>122</v>
      </c>
      <c r="D54" t="s">
        <v>188</v>
      </c>
      <c r="F54" t="s">
        <v>196</v>
      </c>
      <c r="G54" t="s">
        <v>197</v>
      </c>
      <c r="H54" t="s">
        <v>194</v>
      </c>
      <c r="J54" s="3" t="s">
        <v>198</v>
      </c>
    </row>
    <row r="55" spans="1:10" x14ac:dyDescent="0.15">
      <c r="A55" t="s">
        <v>9</v>
      </c>
      <c r="B55" s="18" t="s">
        <v>20</v>
      </c>
      <c r="C55" t="s">
        <v>122</v>
      </c>
      <c r="D55" t="s">
        <v>188</v>
      </c>
      <c r="F55" t="s">
        <v>68</v>
      </c>
      <c r="G55" t="s">
        <v>69</v>
      </c>
      <c r="H55" t="s">
        <v>70</v>
      </c>
      <c r="J55" s="3" t="s">
        <v>71</v>
      </c>
    </row>
    <row r="56" spans="1:10" x14ac:dyDescent="0.15">
      <c r="A56" t="s">
        <v>9</v>
      </c>
      <c r="B56" s="18" t="s">
        <v>20</v>
      </c>
      <c r="C56" t="s">
        <v>122</v>
      </c>
      <c r="D56" t="s">
        <v>188</v>
      </c>
      <c r="F56" t="s">
        <v>199</v>
      </c>
      <c r="G56" t="s">
        <v>200</v>
      </c>
      <c r="H56" t="s">
        <v>201</v>
      </c>
      <c r="J56" s="3" t="s">
        <v>202</v>
      </c>
    </row>
    <row r="57" spans="1:10" x14ac:dyDescent="0.15">
      <c r="A57" t="s">
        <v>9</v>
      </c>
      <c r="B57" s="18" t="s">
        <v>20</v>
      </c>
      <c r="C57" t="s">
        <v>122</v>
      </c>
      <c r="D57" t="s">
        <v>188</v>
      </c>
      <c r="F57" t="s">
        <v>203</v>
      </c>
      <c r="G57" t="s">
        <v>204</v>
      </c>
      <c r="H57" s="5" t="s">
        <v>205</v>
      </c>
      <c r="J57" s="3" t="s">
        <v>54</v>
      </c>
    </row>
    <row r="58" spans="1:10" x14ac:dyDescent="0.15">
      <c r="A58" t="s">
        <v>9</v>
      </c>
      <c r="B58" s="2" t="s">
        <v>10</v>
      </c>
      <c r="C58" t="s">
        <v>122</v>
      </c>
      <c r="D58" t="s">
        <v>188</v>
      </c>
      <c r="F58" t="s">
        <v>206</v>
      </c>
      <c r="G58" t="s">
        <v>207</v>
      </c>
      <c r="H58" t="s">
        <v>194</v>
      </c>
      <c r="J58" s="3" t="s">
        <v>208</v>
      </c>
    </row>
    <row r="59" spans="1:10" x14ac:dyDescent="0.15">
      <c r="A59" t="s">
        <v>9</v>
      </c>
      <c r="B59" s="2" t="s">
        <v>10</v>
      </c>
      <c r="C59" t="s">
        <v>122</v>
      </c>
      <c r="D59" t="s">
        <v>188</v>
      </c>
      <c r="F59" t="s">
        <v>17</v>
      </c>
      <c r="G59" t="s">
        <v>18</v>
      </c>
      <c r="H59" t="s">
        <v>209</v>
      </c>
      <c r="J59" s="3" t="s">
        <v>19</v>
      </c>
    </row>
    <row r="60" spans="1:10" x14ac:dyDescent="0.15">
      <c r="A60" t="s">
        <v>9</v>
      </c>
      <c r="B60" s="2" t="s">
        <v>10</v>
      </c>
      <c r="C60" t="s">
        <v>122</v>
      </c>
      <c r="D60" t="s">
        <v>188</v>
      </c>
      <c r="F60" t="s">
        <v>210</v>
      </c>
      <c r="G60" t="s">
        <v>211</v>
      </c>
      <c r="H60" t="s">
        <v>212</v>
      </c>
      <c r="J60" s="3" t="s">
        <v>213</v>
      </c>
    </row>
    <row r="61" spans="1:10" x14ac:dyDescent="0.15">
      <c r="A61" t="s">
        <v>9</v>
      </c>
      <c r="B61" s="2" t="s">
        <v>10</v>
      </c>
      <c r="C61" t="s">
        <v>122</v>
      </c>
      <c r="D61" t="s">
        <v>188</v>
      </c>
      <c r="F61" t="s">
        <v>214</v>
      </c>
      <c r="G61" t="s">
        <v>215</v>
      </c>
      <c r="H61" t="s">
        <v>216</v>
      </c>
      <c r="J61" s="3" t="s">
        <v>217</v>
      </c>
    </row>
    <row r="62" spans="1:10" x14ac:dyDescent="0.15">
      <c r="A62" t="s">
        <v>9</v>
      </c>
      <c r="B62" s="18" t="s">
        <v>20</v>
      </c>
      <c r="C62" t="s">
        <v>122</v>
      </c>
      <c r="D62" t="s">
        <v>188</v>
      </c>
      <c r="F62" t="s">
        <v>218</v>
      </c>
      <c r="G62" t="s">
        <v>219</v>
      </c>
      <c r="H62" s="5" t="s">
        <v>220</v>
      </c>
      <c r="J62" s="3" t="s">
        <v>221</v>
      </c>
    </row>
    <row r="63" spans="1:10" x14ac:dyDescent="0.15">
      <c r="A63" t="s">
        <v>9</v>
      </c>
      <c r="B63" s="18" t="s">
        <v>20</v>
      </c>
      <c r="C63" t="s">
        <v>122</v>
      </c>
      <c r="D63" t="s">
        <v>188</v>
      </c>
      <c r="F63" t="s">
        <v>222</v>
      </c>
      <c r="G63" t="s">
        <v>223</v>
      </c>
      <c r="H63" s="5" t="s">
        <v>224</v>
      </c>
      <c r="J63" s="3" t="s">
        <v>225</v>
      </c>
    </row>
    <row r="64" spans="1:10" x14ac:dyDescent="0.15">
      <c r="A64" t="s">
        <v>9</v>
      </c>
      <c r="B64" s="2" t="s">
        <v>10</v>
      </c>
      <c r="C64" t="s">
        <v>122</v>
      </c>
      <c r="D64" t="s">
        <v>188</v>
      </c>
      <c r="F64" t="s">
        <v>226</v>
      </c>
      <c r="G64" t="s">
        <v>227</v>
      </c>
      <c r="H64" s="5" t="s">
        <v>228</v>
      </c>
      <c r="J64" s="3" t="s">
        <v>229</v>
      </c>
    </row>
    <row r="65" spans="1:10" x14ac:dyDescent="0.15">
      <c r="A65" t="s">
        <v>9</v>
      </c>
      <c r="B65" s="2" t="s">
        <v>10</v>
      </c>
      <c r="C65" t="s">
        <v>122</v>
      </c>
      <c r="D65" t="s">
        <v>188</v>
      </c>
      <c r="F65" t="s">
        <v>230</v>
      </c>
      <c r="G65" t="s">
        <v>231</v>
      </c>
      <c r="H65" s="5" t="s">
        <v>232</v>
      </c>
      <c r="J65" s="3" t="s">
        <v>233</v>
      </c>
    </row>
    <row r="66" spans="1:10" x14ac:dyDescent="0.15">
      <c r="A66" t="s">
        <v>9</v>
      </c>
      <c r="B66" s="2" t="s">
        <v>10</v>
      </c>
      <c r="C66" t="s">
        <v>122</v>
      </c>
      <c r="D66" t="s">
        <v>188</v>
      </c>
      <c r="F66" t="s">
        <v>234</v>
      </c>
      <c r="G66" t="s">
        <v>235</v>
      </c>
      <c r="H66" s="5" t="s">
        <v>236</v>
      </c>
      <c r="J66" s="3" t="s">
        <v>237</v>
      </c>
    </row>
    <row r="67" spans="1:10" x14ac:dyDescent="0.15">
      <c r="A67" t="s">
        <v>9</v>
      </c>
      <c r="B67" s="2" t="s">
        <v>10</v>
      </c>
      <c r="C67" t="s">
        <v>122</v>
      </c>
      <c r="D67" t="s">
        <v>188</v>
      </c>
      <c r="F67" t="s">
        <v>238</v>
      </c>
      <c r="G67" t="s">
        <v>239</v>
      </c>
      <c r="H67" s="5" t="s">
        <v>240</v>
      </c>
      <c r="J67" s="3" t="s">
        <v>241</v>
      </c>
    </row>
    <row r="68" spans="1:10" x14ac:dyDescent="0.15">
      <c r="A68" t="s">
        <v>9</v>
      </c>
      <c r="B68" s="18" t="s">
        <v>20</v>
      </c>
      <c r="C68" t="s">
        <v>122</v>
      </c>
      <c r="D68" t="s">
        <v>188</v>
      </c>
      <c r="E68" s="6" t="s">
        <v>32</v>
      </c>
      <c r="F68" t="s">
        <v>30</v>
      </c>
      <c r="G68" t="s">
        <v>31</v>
      </c>
      <c r="H68" s="5" t="s">
        <v>242</v>
      </c>
      <c r="J68" s="3" t="s">
        <v>33</v>
      </c>
    </row>
    <row r="69" spans="1:10" x14ac:dyDescent="0.15">
      <c r="A69" t="s">
        <v>9</v>
      </c>
      <c r="B69" s="2" t="s">
        <v>10</v>
      </c>
      <c r="C69" t="s">
        <v>122</v>
      </c>
      <c r="D69" t="s">
        <v>188</v>
      </c>
      <c r="F69" t="s">
        <v>132</v>
      </c>
      <c r="G69" t="s">
        <v>133</v>
      </c>
      <c r="H69" t="s">
        <v>134</v>
      </c>
      <c r="J69" s="3" t="s">
        <v>54</v>
      </c>
    </row>
    <row r="70" spans="1:10" x14ac:dyDescent="0.15">
      <c r="A70" t="s">
        <v>9</v>
      </c>
      <c r="B70" s="2" t="s">
        <v>10</v>
      </c>
      <c r="C70" t="s">
        <v>122</v>
      </c>
      <c r="D70" t="s">
        <v>188</v>
      </c>
      <c r="F70" t="s">
        <v>243</v>
      </c>
      <c r="G70" t="s">
        <v>244</v>
      </c>
      <c r="H70" s="5" t="s">
        <v>245</v>
      </c>
      <c r="J70" s="3" t="s">
        <v>246</v>
      </c>
    </row>
    <row r="71" spans="1:10" x14ac:dyDescent="0.15">
      <c r="A71" t="s">
        <v>9</v>
      </c>
      <c r="B71" s="2" t="s">
        <v>10</v>
      </c>
      <c r="C71" t="s">
        <v>122</v>
      </c>
      <c r="D71" t="s">
        <v>188</v>
      </c>
      <c r="F71" t="s">
        <v>247</v>
      </c>
      <c r="G71" t="s">
        <v>248</v>
      </c>
      <c r="H71" s="5" t="s">
        <v>249</v>
      </c>
      <c r="J71" s="3" t="s">
        <v>250</v>
      </c>
    </row>
    <row r="72" spans="1:10" x14ac:dyDescent="0.15">
      <c r="A72" t="s">
        <v>9</v>
      </c>
      <c r="B72" s="2" t="s">
        <v>10</v>
      </c>
      <c r="C72" t="s">
        <v>122</v>
      </c>
      <c r="D72" t="s">
        <v>188</v>
      </c>
      <c r="F72" t="s">
        <v>81</v>
      </c>
      <c r="G72" t="s">
        <v>82</v>
      </c>
      <c r="H72" t="s">
        <v>83</v>
      </c>
      <c r="J72" s="3" t="s">
        <v>84</v>
      </c>
    </row>
    <row r="73" spans="1:10" x14ac:dyDescent="0.15">
      <c r="A73" t="s">
        <v>9</v>
      </c>
      <c r="B73" s="2" t="s">
        <v>10</v>
      </c>
      <c r="C73" t="s">
        <v>122</v>
      </c>
      <c r="D73" t="s">
        <v>188</v>
      </c>
      <c r="F73" t="s">
        <v>251</v>
      </c>
      <c r="G73" t="s">
        <v>252</v>
      </c>
      <c r="H73" s="5" t="s">
        <v>253</v>
      </c>
      <c r="J73" s="3" t="s">
        <v>254</v>
      </c>
    </row>
    <row r="74" spans="1:10" x14ac:dyDescent="0.15">
      <c r="A74" t="s">
        <v>9</v>
      </c>
      <c r="B74" s="18" t="s">
        <v>20</v>
      </c>
      <c r="C74" t="s">
        <v>122</v>
      </c>
      <c r="D74" t="s">
        <v>188</v>
      </c>
      <c r="F74" t="s">
        <v>135</v>
      </c>
      <c r="G74" t="s">
        <v>136</v>
      </c>
      <c r="H74" s="5" t="s">
        <v>255</v>
      </c>
      <c r="J74" s="3" t="s">
        <v>139</v>
      </c>
    </row>
    <row r="75" spans="1:10" x14ac:dyDescent="0.15">
      <c r="A75" t="s">
        <v>9</v>
      </c>
      <c r="B75" s="18" t="s">
        <v>20</v>
      </c>
      <c r="C75" t="s">
        <v>122</v>
      </c>
      <c r="D75" t="s">
        <v>188</v>
      </c>
      <c r="F75" t="s">
        <v>256</v>
      </c>
      <c r="G75" t="s">
        <v>257</v>
      </c>
      <c r="H75" t="s">
        <v>137</v>
      </c>
      <c r="J75" s="3" t="s">
        <v>258</v>
      </c>
    </row>
    <row r="76" spans="1:10" x14ac:dyDescent="0.15">
      <c r="A76" t="s">
        <v>9</v>
      </c>
      <c r="B76" s="2" t="s">
        <v>10</v>
      </c>
      <c r="C76" t="s">
        <v>122</v>
      </c>
      <c r="D76" t="s">
        <v>188</v>
      </c>
      <c r="F76" t="s">
        <v>259</v>
      </c>
      <c r="G76" t="s">
        <v>260</v>
      </c>
      <c r="H76" s="5" t="s">
        <v>261</v>
      </c>
      <c r="J76" s="3" t="s">
        <v>262</v>
      </c>
    </row>
    <row r="77" spans="1:10" x14ac:dyDescent="0.15">
      <c r="A77" t="s">
        <v>9</v>
      </c>
      <c r="B77" s="2" t="s">
        <v>10</v>
      </c>
      <c r="C77" t="s">
        <v>122</v>
      </c>
      <c r="D77" t="s">
        <v>188</v>
      </c>
      <c r="F77" t="s">
        <v>263</v>
      </c>
      <c r="G77" t="s">
        <v>264</v>
      </c>
      <c r="H77" s="5" t="s">
        <v>265</v>
      </c>
      <c r="J77" s="3" t="s">
        <v>266</v>
      </c>
    </row>
    <row r="78" spans="1:10" x14ac:dyDescent="0.15">
      <c r="A78" t="s">
        <v>9</v>
      </c>
      <c r="B78" s="2" t="s">
        <v>10</v>
      </c>
      <c r="C78" t="s">
        <v>122</v>
      </c>
      <c r="D78" t="s">
        <v>188</v>
      </c>
      <c r="F78" t="s">
        <v>267</v>
      </c>
      <c r="G78" t="s">
        <v>268</v>
      </c>
      <c r="H78" s="5" t="s">
        <v>269</v>
      </c>
      <c r="J78" s="3" t="s">
        <v>270</v>
      </c>
    </row>
    <row r="79" spans="1:10" x14ac:dyDescent="0.15">
      <c r="A79" t="s">
        <v>9</v>
      </c>
      <c r="B79" s="2" t="s">
        <v>10</v>
      </c>
      <c r="C79" t="s">
        <v>122</v>
      </c>
      <c r="D79" t="s">
        <v>188</v>
      </c>
      <c r="F79" t="s">
        <v>271</v>
      </c>
      <c r="G79" t="s">
        <v>272</v>
      </c>
      <c r="H79" s="5" t="s">
        <v>273</v>
      </c>
      <c r="J79" s="3" t="s">
        <v>274</v>
      </c>
    </row>
    <row r="80" spans="1:10" x14ac:dyDescent="0.15">
      <c r="A80" t="s">
        <v>9</v>
      </c>
      <c r="B80" s="2" t="s">
        <v>10</v>
      </c>
      <c r="C80" t="s">
        <v>122</v>
      </c>
      <c r="D80" t="s">
        <v>188</v>
      </c>
      <c r="F80" t="s">
        <v>275</v>
      </c>
      <c r="G80" t="s">
        <v>276</v>
      </c>
      <c r="H80" s="5" t="s">
        <v>277</v>
      </c>
      <c r="J80" s="3" t="s">
        <v>278</v>
      </c>
    </row>
    <row r="81" spans="1:10" x14ac:dyDescent="0.15">
      <c r="A81" t="s">
        <v>9</v>
      </c>
      <c r="B81" s="2" t="s">
        <v>10</v>
      </c>
      <c r="C81" t="s">
        <v>122</v>
      </c>
      <c r="D81" t="s">
        <v>188</v>
      </c>
      <c r="F81" t="s">
        <v>279</v>
      </c>
      <c r="G81" t="s">
        <v>280</v>
      </c>
      <c r="H81" s="5" t="s">
        <v>281</v>
      </c>
      <c r="J81" s="3" t="s">
        <v>282</v>
      </c>
    </row>
    <row r="82" spans="1:10" x14ac:dyDescent="0.15">
      <c r="A82" t="s">
        <v>9</v>
      </c>
      <c r="B82" s="2" t="s">
        <v>10</v>
      </c>
      <c r="C82" t="s">
        <v>122</v>
      </c>
      <c r="D82" t="s">
        <v>188</v>
      </c>
      <c r="F82" t="s">
        <v>283</v>
      </c>
      <c r="G82" t="s">
        <v>284</v>
      </c>
      <c r="H82" s="5" t="s">
        <v>285</v>
      </c>
      <c r="J82" s="3" t="s">
        <v>286</v>
      </c>
    </row>
    <row r="83" spans="1:10" x14ac:dyDescent="0.15">
      <c r="A83" t="s">
        <v>9</v>
      </c>
      <c r="B83" s="2" t="s">
        <v>10</v>
      </c>
      <c r="C83" t="s">
        <v>122</v>
      </c>
      <c r="D83" t="s">
        <v>188</v>
      </c>
      <c r="F83" t="s">
        <v>287</v>
      </c>
      <c r="G83" t="s">
        <v>288</v>
      </c>
      <c r="H83" s="5" t="s">
        <v>289</v>
      </c>
      <c r="J83" s="3" t="s">
        <v>290</v>
      </c>
    </row>
    <row r="84" spans="1:10" x14ac:dyDescent="0.15">
      <c r="A84" t="s">
        <v>9</v>
      </c>
      <c r="B84" s="2" t="s">
        <v>10</v>
      </c>
      <c r="C84" t="s">
        <v>11</v>
      </c>
      <c r="D84" t="s">
        <v>62</v>
      </c>
      <c r="F84" t="s">
        <v>124</v>
      </c>
      <c r="G84" t="s">
        <v>125</v>
      </c>
      <c r="H84" s="5" t="s">
        <v>126</v>
      </c>
      <c r="J84" s="3" t="s">
        <v>127</v>
      </c>
    </row>
    <row r="85" spans="1:10" x14ac:dyDescent="0.15">
      <c r="A85" t="s">
        <v>9</v>
      </c>
      <c r="B85" s="2" t="s">
        <v>10</v>
      </c>
      <c r="C85" t="s">
        <v>11</v>
      </c>
      <c r="D85" t="s">
        <v>62</v>
      </c>
      <c r="F85" t="s">
        <v>291</v>
      </c>
      <c r="G85" t="s">
        <v>292</v>
      </c>
      <c r="H85" s="5" t="s">
        <v>293</v>
      </c>
      <c r="J85" s="3" t="s">
        <v>294</v>
      </c>
    </row>
    <row r="86" spans="1:10" x14ac:dyDescent="0.15">
      <c r="A86" t="s">
        <v>9</v>
      </c>
      <c r="B86" s="2" t="s">
        <v>10</v>
      </c>
      <c r="C86" t="s">
        <v>11</v>
      </c>
      <c r="D86" t="s">
        <v>62</v>
      </c>
      <c r="F86" t="s">
        <v>295</v>
      </c>
      <c r="G86" t="s">
        <v>296</v>
      </c>
      <c r="H86" s="5" t="s">
        <v>297</v>
      </c>
      <c r="J86" s="3" t="s">
        <v>298</v>
      </c>
    </row>
    <row r="87" spans="1:10" x14ac:dyDescent="0.15">
      <c r="A87" t="s">
        <v>9</v>
      </c>
      <c r="B87" s="18" t="s">
        <v>20</v>
      </c>
      <c r="C87" t="s">
        <v>11</v>
      </c>
      <c r="D87" t="s">
        <v>62</v>
      </c>
      <c r="F87" t="s">
        <v>96</v>
      </c>
      <c r="G87" t="s">
        <v>97</v>
      </c>
      <c r="H87" t="s">
        <v>98</v>
      </c>
      <c r="J87" s="3" t="s">
        <v>99</v>
      </c>
    </row>
    <row r="88" spans="1:10" x14ac:dyDescent="0.15">
      <c r="A88" t="s">
        <v>9</v>
      </c>
      <c r="B88" s="2" t="s">
        <v>10</v>
      </c>
      <c r="C88" t="s">
        <v>11</v>
      </c>
      <c r="D88" t="s">
        <v>62</v>
      </c>
      <c r="F88" t="s">
        <v>299</v>
      </c>
      <c r="G88" t="s">
        <v>300</v>
      </c>
      <c r="H88" s="5" t="s">
        <v>301</v>
      </c>
      <c r="J88" s="3" t="s">
        <v>302</v>
      </c>
    </row>
    <row r="89" spans="1:10" x14ac:dyDescent="0.15">
      <c r="A89" t="s">
        <v>9</v>
      </c>
      <c r="B89" s="2" t="s">
        <v>10</v>
      </c>
      <c r="C89" t="s">
        <v>11</v>
      </c>
      <c r="D89" t="s">
        <v>62</v>
      </c>
      <c r="F89" t="s">
        <v>303</v>
      </c>
      <c r="G89" t="s">
        <v>304</v>
      </c>
      <c r="H89" s="5" t="s">
        <v>305</v>
      </c>
      <c r="J89" s="3" t="s">
        <v>306</v>
      </c>
    </row>
    <row r="90" spans="1:10" x14ac:dyDescent="0.15">
      <c r="A90" t="s">
        <v>9</v>
      </c>
      <c r="B90" s="2" t="s">
        <v>10</v>
      </c>
      <c r="C90" t="s">
        <v>11</v>
      </c>
      <c r="D90" t="s">
        <v>62</v>
      </c>
      <c r="F90" t="s">
        <v>307</v>
      </c>
      <c r="G90" t="s">
        <v>308</v>
      </c>
      <c r="H90" s="5" t="s">
        <v>309</v>
      </c>
      <c r="J90" s="3" t="s">
        <v>310</v>
      </c>
    </row>
    <row r="91" spans="1:10" x14ac:dyDescent="0.15">
      <c r="A91" t="s">
        <v>9</v>
      </c>
      <c r="B91" s="2" t="s">
        <v>10</v>
      </c>
      <c r="C91" t="s">
        <v>11</v>
      </c>
      <c r="D91" t="s">
        <v>62</v>
      </c>
      <c r="F91" t="s">
        <v>311</v>
      </c>
      <c r="G91" t="s">
        <v>312</v>
      </c>
      <c r="H91" s="5" t="s">
        <v>313</v>
      </c>
      <c r="J91" s="3" t="s">
        <v>314</v>
      </c>
    </row>
    <row r="92" spans="1:10" x14ac:dyDescent="0.15">
      <c r="A92" t="s">
        <v>9</v>
      </c>
      <c r="B92" s="2" t="s">
        <v>10</v>
      </c>
      <c r="C92" t="s">
        <v>11</v>
      </c>
      <c r="D92" t="s">
        <v>62</v>
      </c>
      <c r="F92" t="s">
        <v>315</v>
      </c>
      <c r="G92" t="s">
        <v>316</v>
      </c>
      <c r="H92" s="5" t="s">
        <v>317</v>
      </c>
      <c r="J92" s="3" t="s">
        <v>318</v>
      </c>
    </row>
    <row r="93" spans="1:10" x14ac:dyDescent="0.15">
      <c r="A93" t="s">
        <v>9</v>
      </c>
      <c r="B93" s="18" t="s">
        <v>20</v>
      </c>
      <c r="C93" t="s">
        <v>11</v>
      </c>
      <c r="D93" t="s">
        <v>62</v>
      </c>
      <c r="F93" t="s">
        <v>87</v>
      </c>
      <c r="G93" t="s">
        <v>88</v>
      </c>
      <c r="H93" t="s">
        <v>89</v>
      </c>
      <c r="I93" t="s">
        <v>319</v>
      </c>
      <c r="J93" s="3" t="s">
        <v>90</v>
      </c>
    </row>
    <row r="94" spans="1:10" x14ac:dyDescent="0.15">
      <c r="A94" t="s">
        <v>9</v>
      </c>
      <c r="B94" s="2" t="s">
        <v>10</v>
      </c>
      <c r="C94" t="s">
        <v>11</v>
      </c>
      <c r="D94" t="s">
        <v>62</v>
      </c>
      <c r="F94" t="s">
        <v>320</v>
      </c>
      <c r="G94" t="s">
        <v>321</v>
      </c>
      <c r="H94" s="5" t="s">
        <v>322</v>
      </c>
      <c r="J94" s="3" t="s">
        <v>323</v>
      </c>
    </row>
    <row r="95" spans="1:10" x14ac:dyDescent="0.15">
      <c r="A95" t="s">
        <v>9</v>
      </c>
      <c r="B95" s="2" t="s">
        <v>10</v>
      </c>
      <c r="C95" t="s">
        <v>11</v>
      </c>
      <c r="D95" t="s">
        <v>62</v>
      </c>
      <c r="F95" t="s">
        <v>324</v>
      </c>
      <c r="G95" t="s">
        <v>325</v>
      </c>
      <c r="H95" s="5" t="s">
        <v>326</v>
      </c>
      <c r="J95" s="3" t="s">
        <v>327</v>
      </c>
    </row>
    <row r="96" spans="1:10" x14ac:dyDescent="0.15">
      <c r="A96" t="s">
        <v>9</v>
      </c>
      <c r="B96" s="18" t="s">
        <v>20</v>
      </c>
      <c r="C96" t="s">
        <v>11</v>
      </c>
      <c r="D96" t="s">
        <v>62</v>
      </c>
      <c r="E96" s="6" t="s">
        <v>32</v>
      </c>
      <c r="F96" t="s">
        <v>30</v>
      </c>
      <c r="G96" t="s">
        <v>31</v>
      </c>
      <c r="H96" s="5" t="s">
        <v>242</v>
      </c>
      <c r="J96" s="3" t="s">
        <v>33</v>
      </c>
    </row>
    <row r="97" spans="1:10" x14ac:dyDescent="0.15">
      <c r="A97" t="s">
        <v>9</v>
      </c>
      <c r="B97" s="18" t="s">
        <v>20</v>
      </c>
      <c r="C97" t="s">
        <v>11</v>
      </c>
      <c r="D97" t="s">
        <v>62</v>
      </c>
      <c r="F97" t="s">
        <v>132</v>
      </c>
      <c r="G97" t="s">
        <v>133</v>
      </c>
      <c r="H97" t="s">
        <v>134</v>
      </c>
      <c r="J97" s="3" t="s">
        <v>54</v>
      </c>
    </row>
    <row r="98" spans="1:10" x14ac:dyDescent="0.15">
      <c r="A98" t="s">
        <v>9</v>
      </c>
      <c r="B98" s="2" t="s">
        <v>10</v>
      </c>
      <c r="C98" t="s">
        <v>11</v>
      </c>
      <c r="D98" t="s">
        <v>62</v>
      </c>
      <c r="F98" t="s">
        <v>38</v>
      </c>
      <c r="G98" t="s">
        <v>39</v>
      </c>
      <c r="H98" s="5" t="s">
        <v>328</v>
      </c>
      <c r="J98" s="3" t="s">
        <v>41</v>
      </c>
    </row>
    <row r="99" spans="1:10" x14ac:dyDescent="0.15">
      <c r="A99" t="s">
        <v>9</v>
      </c>
      <c r="B99" s="2" t="s">
        <v>10</v>
      </c>
      <c r="C99" t="s">
        <v>11</v>
      </c>
      <c r="D99" t="s">
        <v>62</v>
      </c>
      <c r="F99" t="s">
        <v>329</v>
      </c>
      <c r="G99" t="s">
        <v>330</v>
      </c>
      <c r="H99" s="5" t="s">
        <v>331</v>
      </c>
      <c r="J99" s="3" t="s">
        <v>332</v>
      </c>
    </row>
    <row r="100" spans="1:10" x14ac:dyDescent="0.15">
      <c r="A100" t="s">
        <v>9</v>
      </c>
      <c r="B100" s="2" t="s">
        <v>10</v>
      </c>
      <c r="C100" t="s">
        <v>11</v>
      </c>
      <c r="D100" t="s">
        <v>62</v>
      </c>
      <c r="F100" t="s">
        <v>333</v>
      </c>
      <c r="G100" t="s">
        <v>334</v>
      </c>
      <c r="H100" s="5" t="s">
        <v>335</v>
      </c>
      <c r="J100" s="3" t="s">
        <v>336</v>
      </c>
    </row>
    <row r="101" spans="1:10" x14ac:dyDescent="0.15">
      <c r="A101" t="s">
        <v>9</v>
      </c>
      <c r="B101" s="2" t="s">
        <v>10</v>
      </c>
      <c r="C101" t="s">
        <v>11</v>
      </c>
      <c r="D101" t="s">
        <v>62</v>
      </c>
      <c r="F101" t="s">
        <v>337</v>
      </c>
      <c r="G101" t="s">
        <v>338</v>
      </c>
      <c r="H101" s="5" t="s">
        <v>339</v>
      </c>
      <c r="J101" s="3" t="s">
        <v>340</v>
      </c>
    </row>
    <row r="102" spans="1:10" x14ac:dyDescent="0.15">
      <c r="A102" t="s">
        <v>9</v>
      </c>
      <c r="B102" s="18" t="s">
        <v>20</v>
      </c>
      <c r="C102" t="s">
        <v>11</v>
      </c>
      <c r="D102" s="4" t="s">
        <v>62</v>
      </c>
      <c r="F102" t="s">
        <v>341</v>
      </c>
      <c r="G102" t="s">
        <v>342</v>
      </c>
      <c r="H102" s="5" t="s">
        <v>343</v>
      </c>
      <c r="I102" t="s">
        <v>344</v>
      </c>
      <c r="J102" s="3" t="s">
        <v>345</v>
      </c>
    </row>
    <row r="103" spans="1:10" x14ac:dyDescent="0.15">
      <c r="A103" t="s">
        <v>9</v>
      </c>
      <c r="B103" s="2" t="s">
        <v>10</v>
      </c>
      <c r="C103" t="s">
        <v>11</v>
      </c>
      <c r="D103" t="s">
        <v>62</v>
      </c>
      <c r="F103" t="s">
        <v>346</v>
      </c>
      <c r="G103" t="s">
        <v>347</v>
      </c>
      <c r="H103" s="5" t="s">
        <v>348</v>
      </c>
      <c r="J103" s="3" t="s">
        <v>349</v>
      </c>
    </row>
    <row r="104" spans="1:10" x14ac:dyDescent="0.15">
      <c r="A104" t="s">
        <v>9</v>
      </c>
      <c r="B104" s="2" t="s">
        <v>10</v>
      </c>
      <c r="C104" t="s">
        <v>11</v>
      </c>
      <c r="D104" t="s">
        <v>62</v>
      </c>
      <c r="F104" t="s">
        <v>350</v>
      </c>
      <c r="G104" t="s">
        <v>351</v>
      </c>
      <c r="H104" s="5" t="s">
        <v>352</v>
      </c>
      <c r="J104" s="3" t="s">
        <v>353</v>
      </c>
    </row>
    <row r="105" spans="1:10" x14ac:dyDescent="0.15">
      <c r="A105" t="s">
        <v>9</v>
      </c>
      <c r="B105" s="2" t="s">
        <v>10</v>
      </c>
      <c r="C105" t="s">
        <v>11</v>
      </c>
      <c r="D105" s="4" t="s">
        <v>62</v>
      </c>
      <c r="F105" t="s">
        <v>354</v>
      </c>
      <c r="G105" t="s">
        <v>355</v>
      </c>
      <c r="H105" s="5" t="s">
        <v>356</v>
      </c>
      <c r="I105" t="s">
        <v>344</v>
      </c>
      <c r="J105" s="3" t="s">
        <v>357</v>
      </c>
    </row>
    <row r="106" spans="1:10" x14ac:dyDescent="0.15">
      <c r="A106" t="s">
        <v>9</v>
      </c>
      <c r="B106" s="2" t="s">
        <v>10</v>
      </c>
      <c r="C106" t="s">
        <v>11</v>
      </c>
      <c r="D106" t="s">
        <v>62</v>
      </c>
      <c r="F106" t="s">
        <v>358</v>
      </c>
      <c r="G106" t="s">
        <v>359</v>
      </c>
      <c r="H106" s="5" t="s">
        <v>360</v>
      </c>
      <c r="J106" s="3" t="s">
        <v>361</v>
      </c>
    </row>
    <row r="107" spans="1:10" x14ac:dyDescent="0.15">
      <c r="A107" t="s">
        <v>9</v>
      </c>
      <c r="B107" s="2" t="s">
        <v>10</v>
      </c>
      <c r="C107" t="s">
        <v>11</v>
      </c>
      <c r="D107" t="s">
        <v>62</v>
      </c>
      <c r="F107" t="s">
        <v>263</v>
      </c>
      <c r="G107" t="s">
        <v>264</v>
      </c>
      <c r="H107" s="5" t="s">
        <v>362</v>
      </c>
      <c r="J107" s="3" t="s">
        <v>266</v>
      </c>
    </row>
    <row r="108" spans="1:10" x14ac:dyDescent="0.15">
      <c r="A108" t="s">
        <v>9</v>
      </c>
      <c r="B108" s="2" t="s">
        <v>10</v>
      </c>
      <c r="C108" t="s">
        <v>11</v>
      </c>
      <c r="D108" t="s">
        <v>62</v>
      </c>
      <c r="F108" t="s">
        <v>140</v>
      </c>
      <c r="G108" t="s">
        <v>141</v>
      </c>
      <c r="H108" t="s">
        <v>142</v>
      </c>
      <c r="J108" s="3" t="s">
        <v>144</v>
      </c>
    </row>
    <row r="109" spans="1:10" x14ac:dyDescent="0.15">
      <c r="A109" t="s">
        <v>9</v>
      </c>
      <c r="B109" s="2" t="s">
        <v>10</v>
      </c>
      <c r="C109" t="s">
        <v>11</v>
      </c>
      <c r="D109" t="s">
        <v>62</v>
      </c>
      <c r="F109" t="s">
        <v>363</v>
      </c>
      <c r="G109" t="s">
        <v>364</v>
      </c>
      <c r="H109" s="5" t="s">
        <v>365</v>
      </c>
      <c r="I109" t="s">
        <v>344</v>
      </c>
      <c r="J109" s="3" t="s">
        <v>366</v>
      </c>
    </row>
    <row r="110" spans="1:10" x14ac:dyDescent="0.15">
      <c r="A110" t="s">
        <v>9</v>
      </c>
      <c r="B110" s="2" t="s">
        <v>10</v>
      </c>
      <c r="C110" t="s">
        <v>11</v>
      </c>
      <c r="D110" t="s">
        <v>62</v>
      </c>
      <c r="F110" t="s">
        <v>367</v>
      </c>
      <c r="G110" t="s">
        <v>368</v>
      </c>
      <c r="H110" s="5" t="s">
        <v>369</v>
      </c>
      <c r="J110" s="3" t="s">
        <v>54</v>
      </c>
    </row>
    <row r="111" spans="1:10" x14ac:dyDescent="0.15">
      <c r="A111" t="s">
        <v>9</v>
      </c>
      <c r="B111" s="2" t="s">
        <v>10</v>
      </c>
      <c r="C111" t="s">
        <v>11</v>
      </c>
      <c r="D111" t="s">
        <v>370</v>
      </c>
      <c r="F111" t="s">
        <v>371</v>
      </c>
      <c r="G111" t="s">
        <v>372</v>
      </c>
      <c r="H111" s="5" t="s">
        <v>373</v>
      </c>
      <c r="J111" s="3" t="s">
        <v>374</v>
      </c>
    </row>
    <row r="112" spans="1:10" x14ac:dyDescent="0.15">
      <c r="A112" t="s">
        <v>9</v>
      </c>
      <c r="B112" s="2" t="s">
        <v>10</v>
      </c>
      <c r="C112" t="s">
        <v>11</v>
      </c>
      <c r="D112" t="s">
        <v>370</v>
      </c>
      <c r="F112" t="s">
        <v>128</v>
      </c>
      <c r="G112" t="s">
        <v>129</v>
      </c>
      <c r="H112" t="s">
        <v>130</v>
      </c>
      <c r="J112" s="3" t="s">
        <v>131</v>
      </c>
    </row>
    <row r="113" spans="1:10" x14ac:dyDescent="0.15">
      <c r="A113" t="s">
        <v>9</v>
      </c>
      <c r="B113" s="2" t="s">
        <v>10</v>
      </c>
      <c r="C113" t="s">
        <v>11</v>
      </c>
      <c r="D113" t="s">
        <v>370</v>
      </c>
      <c r="F113" t="s">
        <v>375</v>
      </c>
      <c r="G113" t="s">
        <v>376</v>
      </c>
      <c r="H113" s="5" t="s">
        <v>377</v>
      </c>
      <c r="J113" s="3" t="s">
        <v>378</v>
      </c>
    </row>
    <row r="114" spans="1:10" x14ac:dyDescent="0.15">
      <c r="A114" t="s">
        <v>9</v>
      </c>
      <c r="B114" s="2" t="s">
        <v>10</v>
      </c>
      <c r="C114" t="s">
        <v>11</v>
      </c>
      <c r="D114" t="s">
        <v>370</v>
      </c>
      <c r="F114" t="s">
        <v>379</v>
      </c>
      <c r="G114" t="s">
        <v>380</v>
      </c>
      <c r="H114" s="5" t="s">
        <v>381</v>
      </c>
      <c r="J114" s="3" t="s">
        <v>382</v>
      </c>
    </row>
    <row r="115" spans="1:10" x14ac:dyDescent="0.15">
      <c r="A115" t="s">
        <v>9</v>
      </c>
      <c r="B115" s="2" t="s">
        <v>10</v>
      </c>
      <c r="C115" t="s">
        <v>11</v>
      </c>
      <c r="D115" t="s">
        <v>370</v>
      </c>
      <c r="F115" t="s">
        <v>303</v>
      </c>
      <c r="G115" t="s">
        <v>304</v>
      </c>
      <c r="H115" s="5" t="s">
        <v>305</v>
      </c>
      <c r="J115" s="3" t="s">
        <v>306</v>
      </c>
    </row>
    <row r="116" spans="1:10" x14ac:dyDescent="0.15">
      <c r="A116" t="s">
        <v>9</v>
      </c>
      <c r="B116" s="2" t="s">
        <v>10</v>
      </c>
      <c r="C116" t="s">
        <v>11</v>
      </c>
      <c r="D116" t="s">
        <v>370</v>
      </c>
      <c r="F116" t="s">
        <v>383</v>
      </c>
      <c r="G116" t="s">
        <v>384</v>
      </c>
      <c r="H116" s="5" t="s">
        <v>385</v>
      </c>
      <c r="J116" s="3" t="s">
        <v>386</v>
      </c>
    </row>
    <row r="117" spans="1:10" x14ac:dyDescent="0.15">
      <c r="A117" t="s">
        <v>9</v>
      </c>
      <c r="B117" s="2" t="s">
        <v>10</v>
      </c>
      <c r="C117" t="s">
        <v>11</v>
      </c>
      <c r="D117" t="s">
        <v>370</v>
      </c>
      <c r="F117" t="s">
        <v>387</v>
      </c>
      <c r="G117" t="s">
        <v>388</v>
      </c>
      <c r="H117" s="5" t="s">
        <v>385</v>
      </c>
      <c r="J117" s="3" t="s">
        <v>389</v>
      </c>
    </row>
    <row r="118" spans="1:10" x14ac:dyDescent="0.15">
      <c r="A118" t="s">
        <v>9</v>
      </c>
      <c r="B118" s="2" t="s">
        <v>10</v>
      </c>
      <c r="C118" t="s">
        <v>11</v>
      </c>
      <c r="D118" t="s">
        <v>370</v>
      </c>
      <c r="F118" t="s">
        <v>390</v>
      </c>
      <c r="G118" t="s">
        <v>391</v>
      </c>
      <c r="H118" s="5" t="s">
        <v>392</v>
      </c>
      <c r="J118" s="3" t="s">
        <v>393</v>
      </c>
    </row>
    <row r="119" spans="1:10" x14ac:dyDescent="0.15">
      <c r="A119" t="s">
        <v>9</v>
      </c>
      <c r="B119" s="2" t="s">
        <v>10</v>
      </c>
      <c r="C119" t="s">
        <v>11</v>
      </c>
      <c r="D119" t="s">
        <v>370</v>
      </c>
      <c r="F119" t="s">
        <v>394</v>
      </c>
      <c r="G119" t="s">
        <v>395</v>
      </c>
      <c r="H119" s="5" t="s">
        <v>373</v>
      </c>
      <c r="J119" s="3" t="s">
        <v>54</v>
      </c>
    </row>
    <row r="120" spans="1:10" x14ac:dyDescent="0.15">
      <c r="A120" t="s">
        <v>9</v>
      </c>
      <c r="B120" s="2" t="s">
        <v>10</v>
      </c>
      <c r="C120" t="s">
        <v>11</v>
      </c>
      <c r="D120" t="s">
        <v>370</v>
      </c>
      <c r="F120" t="s">
        <v>396</v>
      </c>
      <c r="G120" t="s">
        <v>397</v>
      </c>
      <c r="H120" s="5" t="s">
        <v>373</v>
      </c>
      <c r="J120" s="3" t="s">
        <v>398</v>
      </c>
    </row>
    <row r="121" spans="1:10" x14ac:dyDescent="0.15">
      <c r="A121" t="s">
        <v>9</v>
      </c>
      <c r="B121" s="2" t="s">
        <v>10</v>
      </c>
      <c r="C121" t="s">
        <v>11</v>
      </c>
      <c r="D121" t="s">
        <v>370</v>
      </c>
      <c r="F121" t="s">
        <v>399</v>
      </c>
      <c r="G121" t="s">
        <v>400</v>
      </c>
      <c r="H121" s="5" t="s">
        <v>401</v>
      </c>
      <c r="J121" s="3" t="s">
        <v>402</v>
      </c>
    </row>
    <row r="122" spans="1:10" x14ac:dyDescent="0.15">
      <c r="A122" t="s">
        <v>9</v>
      </c>
      <c r="B122" s="2" t="s">
        <v>10</v>
      </c>
      <c r="C122" t="s">
        <v>11</v>
      </c>
      <c r="D122" t="s">
        <v>370</v>
      </c>
      <c r="F122" t="s">
        <v>403</v>
      </c>
      <c r="G122" t="s">
        <v>404</v>
      </c>
      <c r="H122" s="5" t="s">
        <v>405</v>
      </c>
      <c r="J122" s="3" t="s">
        <v>406</v>
      </c>
    </row>
    <row r="123" spans="1:10" x14ac:dyDescent="0.15">
      <c r="A123" t="s">
        <v>9</v>
      </c>
      <c r="B123" s="2" t="s">
        <v>10</v>
      </c>
      <c r="C123" t="s">
        <v>11</v>
      </c>
      <c r="D123" t="s">
        <v>370</v>
      </c>
      <c r="F123" t="s">
        <v>407</v>
      </c>
      <c r="G123" t="s">
        <v>408</v>
      </c>
      <c r="H123" s="5" t="s">
        <v>409</v>
      </c>
      <c r="J123" s="3" t="s">
        <v>410</v>
      </c>
    </row>
    <row r="124" spans="1:10" x14ac:dyDescent="0.15">
      <c r="A124" t="s">
        <v>9</v>
      </c>
      <c r="B124" s="2" t="s">
        <v>10</v>
      </c>
      <c r="C124" t="s">
        <v>11</v>
      </c>
      <c r="D124" t="s">
        <v>370</v>
      </c>
      <c r="F124" t="s">
        <v>279</v>
      </c>
      <c r="G124" t="s">
        <v>280</v>
      </c>
      <c r="H124" s="5" t="s">
        <v>281</v>
      </c>
      <c r="J124" s="3" t="s">
        <v>282</v>
      </c>
    </row>
    <row r="125" spans="1:10" x14ac:dyDescent="0.15">
      <c r="A125" t="s">
        <v>9</v>
      </c>
      <c r="B125" s="2" t="s">
        <v>10</v>
      </c>
      <c r="C125" t="s">
        <v>11</v>
      </c>
      <c r="D125" t="s">
        <v>370</v>
      </c>
      <c r="F125" t="s">
        <v>411</v>
      </c>
      <c r="G125" t="s">
        <v>412</v>
      </c>
      <c r="H125" s="5" t="s">
        <v>413</v>
      </c>
      <c r="J125" s="3" t="s">
        <v>414</v>
      </c>
    </row>
    <row r="126" spans="1:10" x14ac:dyDescent="0.15">
      <c r="A126" t="s">
        <v>9</v>
      </c>
      <c r="B126" s="2" t="s">
        <v>10</v>
      </c>
      <c r="C126" t="s">
        <v>415</v>
      </c>
      <c r="D126" t="s">
        <v>11</v>
      </c>
      <c r="F126" t="s">
        <v>416</v>
      </c>
      <c r="G126" t="s">
        <v>417</v>
      </c>
      <c r="H126" s="5" t="s">
        <v>418</v>
      </c>
      <c r="J126" s="3" t="s">
        <v>419</v>
      </c>
    </row>
    <row r="127" spans="1:10" x14ac:dyDescent="0.15">
      <c r="A127" t="s">
        <v>9</v>
      </c>
      <c r="B127" s="2" t="s">
        <v>10</v>
      </c>
      <c r="C127" t="s">
        <v>415</v>
      </c>
      <c r="D127" t="s">
        <v>11</v>
      </c>
      <c r="F127" t="s">
        <v>420</v>
      </c>
      <c r="G127" t="s">
        <v>421</v>
      </c>
      <c r="H127" s="5" t="s">
        <v>422</v>
      </c>
      <c r="J127" s="3" t="s">
        <v>423</v>
      </c>
    </row>
    <row r="128" spans="1:10" x14ac:dyDescent="0.15">
      <c r="A128" t="s">
        <v>9</v>
      </c>
      <c r="B128" s="2" t="s">
        <v>10</v>
      </c>
      <c r="C128" t="s">
        <v>415</v>
      </c>
      <c r="D128" t="s">
        <v>11</v>
      </c>
      <c r="F128" t="s">
        <v>424</v>
      </c>
      <c r="G128" t="s">
        <v>425</v>
      </c>
      <c r="H128" s="5" t="s">
        <v>426</v>
      </c>
      <c r="J128" s="3" t="s">
        <v>427</v>
      </c>
    </row>
    <row r="129" spans="1:10" x14ac:dyDescent="0.15">
      <c r="A129" t="s">
        <v>9</v>
      </c>
      <c r="B129" s="2" t="s">
        <v>10</v>
      </c>
      <c r="C129" t="s">
        <v>415</v>
      </c>
      <c r="D129" t="s">
        <v>11</v>
      </c>
      <c r="F129" t="s">
        <v>428</v>
      </c>
      <c r="G129" t="s">
        <v>429</v>
      </c>
      <c r="H129" t="s">
        <v>430</v>
      </c>
      <c r="J129" s="3" t="s">
        <v>431</v>
      </c>
    </row>
    <row r="130" spans="1:10" x14ac:dyDescent="0.15">
      <c r="A130" t="s">
        <v>9</v>
      </c>
      <c r="B130" s="2" t="s">
        <v>10</v>
      </c>
      <c r="C130" t="s">
        <v>415</v>
      </c>
      <c r="D130" t="s">
        <v>11</v>
      </c>
      <c r="F130" t="s">
        <v>432</v>
      </c>
      <c r="G130" t="s">
        <v>433</v>
      </c>
      <c r="H130" t="s">
        <v>434</v>
      </c>
      <c r="J130" s="3" t="s">
        <v>435</v>
      </c>
    </row>
    <row r="131" spans="1:10" x14ac:dyDescent="0.15">
      <c r="A131" t="s">
        <v>9</v>
      </c>
      <c r="B131" s="2" t="s">
        <v>10</v>
      </c>
      <c r="C131" t="s">
        <v>415</v>
      </c>
      <c r="D131" t="s">
        <v>11</v>
      </c>
      <c r="F131" t="s">
        <v>436</v>
      </c>
      <c r="G131" t="s">
        <v>437</v>
      </c>
      <c r="H131" s="5" t="s">
        <v>438</v>
      </c>
      <c r="J131" s="3" t="s">
        <v>439</v>
      </c>
    </row>
    <row r="132" spans="1:10" x14ac:dyDescent="0.15">
      <c r="A132" t="s">
        <v>9</v>
      </c>
      <c r="B132" s="2" t="s">
        <v>10</v>
      </c>
      <c r="C132" t="s">
        <v>415</v>
      </c>
      <c r="D132" t="s">
        <v>11</v>
      </c>
      <c r="F132" t="s">
        <v>87</v>
      </c>
      <c r="G132" t="s">
        <v>88</v>
      </c>
      <c r="H132" t="s">
        <v>89</v>
      </c>
      <c r="J132" s="3" t="s">
        <v>90</v>
      </c>
    </row>
    <row r="133" spans="1:10" x14ac:dyDescent="0.15">
      <c r="A133" t="s">
        <v>9</v>
      </c>
      <c r="B133" s="2" t="s">
        <v>10</v>
      </c>
      <c r="C133" t="s">
        <v>415</v>
      </c>
      <c r="D133" t="s">
        <v>11</v>
      </c>
      <c r="F133" t="s">
        <v>440</v>
      </c>
      <c r="G133" t="s">
        <v>441</v>
      </c>
      <c r="H133" s="5" t="s">
        <v>442</v>
      </c>
      <c r="J133" s="3" t="s">
        <v>443</v>
      </c>
    </row>
    <row r="134" spans="1:10" x14ac:dyDescent="0.15">
      <c r="A134" t="s">
        <v>9</v>
      </c>
      <c r="B134" s="2" t="s">
        <v>20</v>
      </c>
      <c r="C134" s="11" t="s">
        <v>415</v>
      </c>
      <c r="D134" t="s">
        <v>11</v>
      </c>
      <c r="F134" t="s">
        <v>444</v>
      </c>
      <c r="G134" t="s">
        <v>445</v>
      </c>
      <c r="H134" s="5" t="s">
        <v>446</v>
      </c>
      <c r="J134" s="3" t="s">
        <v>447</v>
      </c>
    </row>
    <row r="135" spans="1:10" x14ac:dyDescent="0.15">
      <c r="A135" t="s">
        <v>9</v>
      </c>
      <c r="B135" s="2" t="s">
        <v>20</v>
      </c>
      <c r="C135" s="11" t="s">
        <v>415</v>
      </c>
      <c r="D135" t="s">
        <v>11</v>
      </c>
      <c r="F135" t="s">
        <v>448</v>
      </c>
      <c r="G135" t="s">
        <v>449</v>
      </c>
      <c r="H135" s="5" t="s">
        <v>450</v>
      </c>
      <c r="J135" s="3" t="s">
        <v>451</v>
      </c>
    </row>
    <row r="136" spans="1:10" x14ac:dyDescent="0.15">
      <c r="A136" t="s">
        <v>9</v>
      </c>
      <c r="B136" s="2" t="s">
        <v>10</v>
      </c>
      <c r="C136" t="s">
        <v>415</v>
      </c>
      <c r="D136" t="s">
        <v>11</v>
      </c>
      <c r="F136" t="s">
        <v>452</v>
      </c>
      <c r="G136" t="s">
        <v>453</v>
      </c>
      <c r="H136" s="5" t="s">
        <v>454</v>
      </c>
      <c r="J136" s="3" t="s">
        <v>455</v>
      </c>
    </row>
    <row r="137" spans="1:10" x14ac:dyDescent="0.15">
      <c r="A137" t="s">
        <v>9</v>
      </c>
      <c r="B137" s="2" t="s">
        <v>10</v>
      </c>
      <c r="C137" t="s">
        <v>415</v>
      </c>
      <c r="D137" t="s">
        <v>11</v>
      </c>
      <c r="F137" t="s">
        <v>456</v>
      </c>
      <c r="G137" t="s">
        <v>457</v>
      </c>
      <c r="H137" s="5" t="s">
        <v>458</v>
      </c>
      <c r="J137" s="3" t="s">
        <v>459</v>
      </c>
    </row>
    <row r="138" spans="1:10" x14ac:dyDescent="0.15">
      <c r="A138" t="s">
        <v>9</v>
      </c>
      <c r="B138" s="2" t="s">
        <v>10</v>
      </c>
      <c r="C138" t="s">
        <v>415</v>
      </c>
      <c r="D138" t="s">
        <v>11</v>
      </c>
      <c r="F138" t="s">
        <v>460</v>
      </c>
      <c r="G138" t="s">
        <v>461</v>
      </c>
      <c r="H138" s="5" t="s">
        <v>462</v>
      </c>
      <c r="J138" s="3" t="s">
        <v>463</v>
      </c>
    </row>
    <row r="139" spans="1:10" x14ac:dyDescent="0.15">
      <c r="A139" t="s">
        <v>9</v>
      </c>
      <c r="B139" s="18" t="s">
        <v>20</v>
      </c>
      <c r="C139" s="11" t="s">
        <v>415</v>
      </c>
      <c r="D139" t="s">
        <v>11</v>
      </c>
      <c r="F139" t="s">
        <v>464</v>
      </c>
      <c r="G139" t="s">
        <v>465</v>
      </c>
      <c r="H139" s="5" t="s">
        <v>450</v>
      </c>
      <c r="J139" s="3" t="s">
        <v>466</v>
      </c>
    </row>
    <row r="140" spans="1:10" x14ac:dyDescent="0.15">
      <c r="A140" t="s">
        <v>9</v>
      </c>
      <c r="B140" s="2" t="s">
        <v>10</v>
      </c>
      <c r="C140" t="s">
        <v>415</v>
      </c>
      <c r="D140" t="s">
        <v>11</v>
      </c>
      <c r="F140" t="s">
        <v>467</v>
      </c>
      <c r="G140" t="s">
        <v>468</v>
      </c>
      <c r="H140" s="5" t="s">
        <v>469</v>
      </c>
      <c r="J140" s="3" t="s">
        <v>470</v>
      </c>
    </row>
    <row r="141" spans="1:10" x14ac:dyDescent="0.15">
      <c r="A141" t="s">
        <v>9</v>
      </c>
      <c r="B141" s="2" t="s">
        <v>10</v>
      </c>
      <c r="C141" t="s">
        <v>415</v>
      </c>
      <c r="D141" t="s">
        <v>11</v>
      </c>
      <c r="F141" t="s">
        <v>350</v>
      </c>
      <c r="G141" t="s">
        <v>351</v>
      </c>
      <c r="H141" s="5" t="s">
        <v>352</v>
      </c>
      <c r="J141" s="3" t="s">
        <v>353</v>
      </c>
    </row>
    <row r="142" spans="1:10" x14ac:dyDescent="0.15">
      <c r="A142" t="s">
        <v>9</v>
      </c>
      <c r="B142" s="2" t="s">
        <v>10</v>
      </c>
      <c r="C142" t="s">
        <v>62</v>
      </c>
      <c r="D142" t="s">
        <v>471</v>
      </c>
      <c r="F142" t="s">
        <v>472</v>
      </c>
      <c r="G142" t="s">
        <v>473</v>
      </c>
      <c r="H142" s="5" t="s">
        <v>474</v>
      </c>
      <c r="J142" s="3" t="s">
        <v>475</v>
      </c>
    </row>
    <row r="143" spans="1:10" x14ac:dyDescent="0.15">
      <c r="A143" t="s">
        <v>9</v>
      </c>
      <c r="B143" s="2" t="s">
        <v>10</v>
      </c>
      <c r="C143" t="s">
        <v>62</v>
      </c>
      <c r="D143" t="s">
        <v>471</v>
      </c>
      <c r="F143" t="s">
        <v>476</v>
      </c>
      <c r="G143" t="s">
        <v>477</v>
      </c>
      <c r="H143" s="5" t="s">
        <v>478</v>
      </c>
      <c r="J143" s="3" t="s">
        <v>54</v>
      </c>
    </row>
    <row r="144" spans="1:10" x14ac:dyDescent="0.15">
      <c r="A144" t="s">
        <v>9</v>
      </c>
      <c r="B144" s="2" t="s">
        <v>10</v>
      </c>
      <c r="C144" t="s">
        <v>62</v>
      </c>
      <c r="D144" t="s">
        <v>471</v>
      </c>
      <c r="F144" t="s">
        <v>479</v>
      </c>
      <c r="G144" t="s">
        <v>480</v>
      </c>
      <c r="H144" s="5" t="s">
        <v>481</v>
      </c>
      <c r="J144" s="3" t="s">
        <v>482</v>
      </c>
    </row>
    <row r="145" spans="1:10" x14ac:dyDescent="0.15">
      <c r="A145" t="s">
        <v>9</v>
      </c>
      <c r="B145" s="2" t="s">
        <v>10</v>
      </c>
      <c r="C145" t="s">
        <v>62</v>
      </c>
      <c r="D145" t="s">
        <v>471</v>
      </c>
      <c r="F145" t="s">
        <v>483</v>
      </c>
      <c r="G145" t="s">
        <v>484</v>
      </c>
      <c r="H145" s="5" t="s">
        <v>485</v>
      </c>
      <c r="J145" s="3" t="s">
        <v>486</v>
      </c>
    </row>
    <row r="146" spans="1:10" x14ac:dyDescent="0.15">
      <c r="A146" t="s">
        <v>9</v>
      </c>
      <c r="B146" s="2" t="s">
        <v>10</v>
      </c>
      <c r="C146" t="s">
        <v>62</v>
      </c>
      <c r="D146" t="s">
        <v>471</v>
      </c>
      <c r="F146" t="s">
        <v>487</v>
      </c>
      <c r="G146" t="s">
        <v>488</v>
      </c>
      <c r="H146" s="5" t="s">
        <v>489</v>
      </c>
      <c r="I146" s="11" t="s">
        <v>490</v>
      </c>
      <c r="J146" s="3" t="s">
        <v>491</v>
      </c>
    </row>
    <row r="147" spans="1:10" x14ac:dyDescent="0.15">
      <c r="A147" t="s">
        <v>9</v>
      </c>
      <c r="B147" s="18" t="s">
        <v>20</v>
      </c>
      <c r="C147" s="11" t="s">
        <v>492</v>
      </c>
      <c r="D147" t="s">
        <v>493</v>
      </c>
      <c r="F147" t="s">
        <v>494</v>
      </c>
      <c r="G147" t="s">
        <v>495</v>
      </c>
      <c r="H147" s="5" t="s">
        <v>496</v>
      </c>
      <c r="J147" s="3" t="s">
        <v>497</v>
      </c>
    </row>
    <row r="148" spans="1:10" x14ac:dyDescent="0.15">
      <c r="A148" t="s">
        <v>9</v>
      </c>
      <c r="B148" s="2" t="s">
        <v>10</v>
      </c>
      <c r="C148" t="s">
        <v>498</v>
      </c>
      <c r="D148" t="s">
        <v>499</v>
      </c>
      <c r="F148" t="s">
        <v>500</v>
      </c>
      <c r="G148" t="s">
        <v>501</v>
      </c>
      <c r="H148" s="5" t="s">
        <v>502</v>
      </c>
      <c r="J148" s="3" t="s">
        <v>503</v>
      </c>
    </row>
    <row r="149" spans="1:10" x14ac:dyDescent="0.15">
      <c r="A149" t="s">
        <v>9</v>
      </c>
      <c r="B149" s="2" t="s">
        <v>10</v>
      </c>
      <c r="C149" t="s">
        <v>498</v>
      </c>
      <c r="D149" t="s">
        <v>499</v>
      </c>
      <c r="F149" t="s">
        <v>504</v>
      </c>
      <c r="G149" t="s">
        <v>505</v>
      </c>
      <c r="H149" s="5" t="s">
        <v>506</v>
      </c>
      <c r="J149" s="3" t="s">
        <v>507</v>
      </c>
    </row>
    <row r="150" spans="1:10" x14ac:dyDescent="0.15">
      <c r="A150" t="s">
        <v>9</v>
      </c>
      <c r="B150" s="2" t="s">
        <v>10</v>
      </c>
      <c r="C150" t="s">
        <v>498</v>
      </c>
      <c r="D150" t="s">
        <v>499</v>
      </c>
      <c r="F150" t="s">
        <v>508</v>
      </c>
      <c r="G150" t="s">
        <v>509</v>
      </c>
      <c r="H150" t="s">
        <v>510</v>
      </c>
      <c r="J150" s="3" t="s">
        <v>511</v>
      </c>
    </row>
    <row r="151" spans="1:10" x14ac:dyDescent="0.15">
      <c r="A151" t="s">
        <v>9</v>
      </c>
      <c r="B151" s="2" t="s">
        <v>10</v>
      </c>
      <c r="C151" t="s">
        <v>498</v>
      </c>
      <c r="D151" t="s">
        <v>499</v>
      </c>
      <c r="F151" t="s">
        <v>512</v>
      </c>
      <c r="G151" t="s">
        <v>513</v>
      </c>
      <c r="H151" s="5" t="s">
        <v>514</v>
      </c>
      <c r="J151" s="3" t="s">
        <v>515</v>
      </c>
    </row>
    <row r="152" spans="1:10" x14ac:dyDescent="0.15">
      <c r="A152" t="s">
        <v>9</v>
      </c>
      <c r="B152" s="2" t="s">
        <v>10</v>
      </c>
      <c r="C152" t="s">
        <v>498</v>
      </c>
      <c r="D152" t="s">
        <v>499</v>
      </c>
      <c r="F152" t="s">
        <v>516</v>
      </c>
      <c r="G152" t="s">
        <v>517</v>
      </c>
      <c r="H152" s="5" t="s">
        <v>518</v>
      </c>
      <c r="J152" s="3" t="s">
        <v>54</v>
      </c>
    </row>
    <row r="153" spans="1:10" x14ac:dyDescent="0.15">
      <c r="A153" t="s">
        <v>9</v>
      </c>
      <c r="B153" s="2" t="s">
        <v>10</v>
      </c>
      <c r="C153" t="s">
        <v>498</v>
      </c>
      <c r="D153" t="s">
        <v>499</v>
      </c>
      <c r="F153" t="s">
        <v>519</v>
      </c>
      <c r="G153" t="s">
        <v>520</v>
      </c>
      <c r="H153" s="5" t="s">
        <v>521</v>
      </c>
      <c r="J153" s="3" t="s">
        <v>522</v>
      </c>
    </row>
    <row r="154" spans="1:10" x14ac:dyDescent="0.15">
      <c r="A154" t="s">
        <v>9</v>
      </c>
      <c r="B154" s="2" t="s">
        <v>10</v>
      </c>
      <c r="C154" t="s">
        <v>498</v>
      </c>
      <c r="D154" t="s">
        <v>499</v>
      </c>
      <c r="F154" t="s">
        <v>523</v>
      </c>
      <c r="G154" t="s">
        <v>524</v>
      </c>
      <c r="H154" s="5" t="s">
        <v>525</v>
      </c>
      <c r="J154" s="3" t="s">
        <v>526</v>
      </c>
    </row>
    <row r="155" spans="1:10" x14ac:dyDescent="0.15">
      <c r="A155" t="s">
        <v>9</v>
      </c>
      <c r="B155" s="2" t="s">
        <v>10</v>
      </c>
      <c r="C155" t="s">
        <v>498</v>
      </c>
      <c r="D155" t="s">
        <v>499</v>
      </c>
      <c r="F155" t="s">
        <v>527</v>
      </c>
      <c r="G155" t="s">
        <v>528</v>
      </c>
      <c r="H155" s="5" t="s">
        <v>529</v>
      </c>
      <c r="J155" s="3" t="s">
        <v>530</v>
      </c>
    </row>
    <row r="156" spans="1:10" x14ac:dyDescent="0.15">
      <c r="A156" t="s">
        <v>9</v>
      </c>
      <c r="B156" s="2" t="s">
        <v>10</v>
      </c>
      <c r="C156" t="s">
        <v>498</v>
      </c>
      <c r="D156" t="s">
        <v>499</v>
      </c>
      <c r="F156" t="s">
        <v>531</v>
      </c>
      <c r="G156" t="s">
        <v>532</v>
      </c>
      <c r="H156" s="5" t="s">
        <v>533</v>
      </c>
      <c r="J156" s="3" t="s">
        <v>534</v>
      </c>
    </row>
    <row r="157" spans="1:10" x14ac:dyDescent="0.15">
      <c r="A157" t="s">
        <v>9</v>
      </c>
      <c r="B157" s="2" t="s">
        <v>10</v>
      </c>
      <c r="C157" t="s">
        <v>498</v>
      </c>
      <c r="D157" t="s">
        <v>499</v>
      </c>
      <c r="F157" t="s">
        <v>535</v>
      </c>
      <c r="G157" t="s">
        <v>536</v>
      </c>
      <c r="H157" s="5" t="s">
        <v>537</v>
      </c>
      <c r="J157" s="3" t="s">
        <v>538</v>
      </c>
    </row>
    <row r="158" spans="1:10" x14ac:dyDescent="0.15">
      <c r="A158" t="s">
        <v>9</v>
      </c>
      <c r="B158" s="2" t="s">
        <v>10</v>
      </c>
      <c r="C158" t="s">
        <v>539</v>
      </c>
      <c r="D158" t="s">
        <v>498</v>
      </c>
      <c r="F158" t="s">
        <v>540</v>
      </c>
      <c r="G158" t="s">
        <v>541</v>
      </c>
      <c r="H158" s="5" t="s">
        <v>542</v>
      </c>
      <c r="J158" s="3" t="s">
        <v>543</v>
      </c>
    </row>
    <row r="159" spans="1:10" x14ac:dyDescent="0.15">
      <c r="A159" t="s">
        <v>9</v>
      </c>
      <c r="B159" s="18" t="s">
        <v>20</v>
      </c>
      <c r="C159" t="s">
        <v>544</v>
      </c>
      <c r="D159" s="11" t="s">
        <v>499</v>
      </c>
      <c r="F159" t="s">
        <v>545</v>
      </c>
      <c r="G159" t="s">
        <v>546</v>
      </c>
      <c r="H159" s="5" t="s">
        <v>547</v>
      </c>
      <c r="I159" t="s">
        <v>548</v>
      </c>
      <c r="J159" s="3" t="s">
        <v>549</v>
      </c>
    </row>
    <row r="160" spans="1:10" x14ac:dyDescent="0.15">
      <c r="A160" t="s">
        <v>9</v>
      </c>
      <c r="B160" s="18" t="s">
        <v>20</v>
      </c>
      <c r="C160" t="s">
        <v>544</v>
      </c>
      <c r="D160" t="s">
        <v>499</v>
      </c>
      <c r="F160" t="s">
        <v>63</v>
      </c>
      <c r="G160" t="s">
        <v>64</v>
      </c>
      <c r="H160" s="5" t="s">
        <v>65</v>
      </c>
      <c r="I160" t="s">
        <v>550</v>
      </c>
      <c r="J160" s="3" t="s">
        <v>67</v>
      </c>
    </row>
    <row r="161" spans="1:10" x14ac:dyDescent="0.15">
      <c r="A161" t="s">
        <v>9</v>
      </c>
      <c r="B161" s="18" t="s">
        <v>20</v>
      </c>
      <c r="C161" s="11" t="s">
        <v>544</v>
      </c>
      <c r="D161" t="s">
        <v>499</v>
      </c>
      <c r="F161" t="s">
        <v>551</v>
      </c>
      <c r="G161" t="s">
        <v>552</v>
      </c>
      <c r="H161" s="5" t="s">
        <v>553</v>
      </c>
      <c r="J161" s="3" t="s">
        <v>554</v>
      </c>
    </row>
    <row r="162" spans="1:10" x14ac:dyDescent="0.15">
      <c r="A162" t="s">
        <v>9</v>
      </c>
      <c r="B162" s="18" t="s">
        <v>20</v>
      </c>
      <c r="C162" s="11" t="s">
        <v>544</v>
      </c>
      <c r="D162" t="s">
        <v>499</v>
      </c>
      <c r="F162" t="s">
        <v>555</v>
      </c>
      <c r="G162" t="s">
        <v>556</v>
      </c>
      <c r="H162" s="5" t="s">
        <v>557</v>
      </c>
      <c r="J162" s="3" t="s">
        <v>558</v>
      </c>
    </row>
    <row r="163" spans="1:10" x14ac:dyDescent="0.15">
      <c r="A163" t="s">
        <v>9</v>
      </c>
      <c r="B163" s="2" t="s">
        <v>10</v>
      </c>
      <c r="C163" t="s">
        <v>544</v>
      </c>
      <c r="D163" t="s">
        <v>499</v>
      </c>
      <c r="F163" t="s">
        <v>559</v>
      </c>
      <c r="G163" t="s">
        <v>560</v>
      </c>
      <c r="H163" s="5" t="s">
        <v>561</v>
      </c>
      <c r="J163" s="3" t="s">
        <v>562</v>
      </c>
    </row>
    <row r="164" spans="1:10" x14ac:dyDescent="0.15">
      <c r="A164" t="s">
        <v>9</v>
      </c>
      <c r="B164" s="18" t="s">
        <v>20</v>
      </c>
      <c r="C164" t="s">
        <v>544</v>
      </c>
      <c r="D164" s="11" t="s">
        <v>499</v>
      </c>
      <c r="F164" t="s">
        <v>563</v>
      </c>
      <c r="G164" t="s">
        <v>564</v>
      </c>
      <c r="H164" s="5" t="s">
        <v>565</v>
      </c>
      <c r="I164" t="s">
        <v>566</v>
      </c>
      <c r="J164" s="3" t="s">
        <v>567</v>
      </c>
    </row>
    <row r="165" spans="1:10" x14ac:dyDescent="0.15">
      <c r="A165" t="s">
        <v>9</v>
      </c>
      <c r="B165" s="18" t="s">
        <v>20</v>
      </c>
      <c r="C165" s="11" t="s">
        <v>544</v>
      </c>
      <c r="D165" t="s">
        <v>499</v>
      </c>
      <c r="F165" t="s">
        <v>568</v>
      </c>
      <c r="G165" t="s">
        <v>569</v>
      </c>
      <c r="H165" s="5" t="s">
        <v>570</v>
      </c>
      <c r="J165" s="3" t="s">
        <v>571</v>
      </c>
    </row>
    <row r="166" spans="1:10" x14ac:dyDescent="0.15">
      <c r="A166" t="s">
        <v>9</v>
      </c>
      <c r="B166" s="18" t="s">
        <v>20</v>
      </c>
      <c r="C166" t="s">
        <v>544</v>
      </c>
      <c r="D166" s="11" t="s">
        <v>499</v>
      </c>
      <c r="F166" t="s">
        <v>572</v>
      </c>
      <c r="G166" t="s">
        <v>573</v>
      </c>
      <c r="H166" s="5" t="s">
        <v>574</v>
      </c>
      <c r="J166" s="3" t="s">
        <v>54</v>
      </c>
    </row>
    <row r="167" spans="1:10" x14ac:dyDescent="0.15">
      <c r="A167" t="s">
        <v>9</v>
      </c>
      <c r="B167" s="18" t="s">
        <v>20</v>
      </c>
      <c r="C167" t="s">
        <v>544</v>
      </c>
      <c r="D167" t="s">
        <v>499</v>
      </c>
      <c r="F167" t="s">
        <v>575</v>
      </c>
      <c r="G167" t="s">
        <v>576</v>
      </c>
      <c r="H167" s="5" t="s">
        <v>577</v>
      </c>
      <c r="I167" t="s">
        <v>578</v>
      </c>
      <c r="J167" s="3" t="s">
        <v>54</v>
      </c>
    </row>
    <row r="168" spans="1:10" x14ac:dyDescent="0.15">
      <c r="A168" t="s">
        <v>9</v>
      </c>
      <c r="B168" s="18" t="s">
        <v>20</v>
      </c>
      <c r="C168" t="s">
        <v>544</v>
      </c>
      <c r="D168" t="s">
        <v>499</v>
      </c>
      <c r="F168" t="s">
        <v>579</v>
      </c>
      <c r="G168" t="s">
        <v>580</v>
      </c>
      <c r="H168" s="5" t="s">
        <v>581</v>
      </c>
      <c r="I168" t="s">
        <v>582</v>
      </c>
      <c r="J168" s="3" t="s">
        <v>583</v>
      </c>
    </row>
    <row r="169" spans="1:10" x14ac:dyDescent="0.15">
      <c r="A169" t="s">
        <v>9</v>
      </c>
      <c r="B169" s="18" t="s">
        <v>20</v>
      </c>
      <c r="C169" t="s">
        <v>544</v>
      </c>
      <c r="D169" t="s">
        <v>499</v>
      </c>
      <c r="F169" t="s">
        <v>87</v>
      </c>
      <c r="G169" t="s">
        <v>88</v>
      </c>
      <c r="H169" t="s">
        <v>89</v>
      </c>
      <c r="I169" t="s">
        <v>582</v>
      </c>
      <c r="J169" s="3" t="s">
        <v>90</v>
      </c>
    </row>
    <row r="170" spans="1:10" x14ac:dyDescent="0.15">
      <c r="A170" t="s">
        <v>9</v>
      </c>
      <c r="B170" s="18" t="s">
        <v>20</v>
      </c>
      <c r="C170" t="s">
        <v>544</v>
      </c>
      <c r="D170" t="s">
        <v>499</v>
      </c>
      <c r="F170" t="s">
        <v>584</v>
      </c>
      <c r="G170" t="s">
        <v>585</v>
      </c>
      <c r="H170" s="5" t="s">
        <v>586</v>
      </c>
      <c r="I170" t="s">
        <v>582</v>
      </c>
      <c r="J170" s="3" t="s">
        <v>54</v>
      </c>
    </row>
    <row r="171" spans="1:10" x14ac:dyDescent="0.15">
      <c r="A171" t="s">
        <v>9</v>
      </c>
      <c r="B171" s="2" t="s">
        <v>10</v>
      </c>
      <c r="C171" t="s">
        <v>544</v>
      </c>
      <c r="D171" t="s">
        <v>499</v>
      </c>
      <c r="F171" t="s">
        <v>587</v>
      </c>
      <c r="G171" t="s">
        <v>588</v>
      </c>
      <c r="H171" s="5" t="s">
        <v>589</v>
      </c>
      <c r="J171" s="3" t="s">
        <v>590</v>
      </c>
    </row>
    <row r="172" spans="1:10" x14ac:dyDescent="0.15">
      <c r="A172" t="s">
        <v>9</v>
      </c>
      <c r="B172" s="2" t="s">
        <v>10</v>
      </c>
      <c r="C172" t="s">
        <v>544</v>
      </c>
      <c r="D172" t="s">
        <v>499</v>
      </c>
      <c r="F172" t="s">
        <v>591</v>
      </c>
      <c r="G172" t="s">
        <v>592</v>
      </c>
      <c r="H172" s="5" t="s">
        <v>593</v>
      </c>
      <c r="J172" s="3" t="s">
        <v>594</v>
      </c>
    </row>
    <row r="173" spans="1:10" x14ac:dyDescent="0.15">
      <c r="A173" t="s">
        <v>9</v>
      </c>
      <c r="B173" s="2" t="s">
        <v>10</v>
      </c>
      <c r="C173" t="s">
        <v>544</v>
      </c>
      <c r="D173" t="s">
        <v>499</v>
      </c>
      <c r="F173" t="s">
        <v>595</v>
      </c>
      <c r="G173" t="s">
        <v>596</v>
      </c>
      <c r="H173" s="5" t="s">
        <v>597</v>
      </c>
      <c r="J173" s="3" t="s">
        <v>54</v>
      </c>
    </row>
    <row r="174" spans="1:10" x14ac:dyDescent="0.15">
      <c r="A174" t="s">
        <v>9</v>
      </c>
      <c r="B174" s="2" t="s">
        <v>10</v>
      </c>
      <c r="C174" t="s">
        <v>544</v>
      </c>
      <c r="D174" t="s">
        <v>499</v>
      </c>
      <c r="F174" t="s">
        <v>598</v>
      </c>
      <c r="G174" t="s">
        <v>599</v>
      </c>
      <c r="H174" s="5" t="s">
        <v>600</v>
      </c>
      <c r="J174" s="3" t="s">
        <v>601</v>
      </c>
    </row>
    <row r="175" spans="1:10" x14ac:dyDescent="0.15">
      <c r="A175" t="s">
        <v>9</v>
      </c>
      <c r="B175" s="2" t="s">
        <v>10</v>
      </c>
      <c r="C175" t="s">
        <v>544</v>
      </c>
      <c r="D175" t="s">
        <v>499</v>
      </c>
      <c r="F175" t="s">
        <v>602</v>
      </c>
      <c r="G175" t="s">
        <v>603</v>
      </c>
      <c r="H175" s="5" t="s">
        <v>604</v>
      </c>
      <c r="J175" s="3" t="s">
        <v>605</v>
      </c>
    </row>
    <row r="176" spans="1:10" x14ac:dyDescent="0.15">
      <c r="A176" t="s">
        <v>9</v>
      </c>
      <c r="B176" s="2" t="s">
        <v>10</v>
      </c>
      <c r="C176" t="s">
        <v>544</v>
      </c>
      <c r="D176" t="s">
        <v>499</v>
      </c>
      <c r="F176" t="s">
        <v>606</v>
      </c>
      <c r="G176" t="s">
        <v>607</v>
      </c>
      <c r="H176" s="5" t="s">
        <v>608</v>
      </c>
      <c r="J176" s="3" t="s">
        <v>609</v>
      </c>
    </row>
    <row r="177" spans="1:10" x14ac:dyDescent="0.15">
      <c r="A177" t="s">
        <v>9</v>
      </c>
      <c r="B177" s="18" t="s">
        <v>20</v>
      </c>
      <c r="C177" t="s">
        <v>544</v>
      </c>
      <c r="D177" s="4" t="s">
        <v>499</v>
      </c>
      <c r="F177" t="s">
        <v>610</v>
      </c>
      <c r="G177" t="s">
        <v>611</v>
      </c>
      <c r="H177" s="5" t="s">
        <v>612</v>
      </c>
      <c r="I177" t="s">
        <v>613</v>
      </c>
      <c r="J177" s="3" t="s">
        <v>614</v>
      </c>
    </row>
    <row r="178" spans="1:10" x14ac:dyDescent="0.15">
      <c r="A178" t="s">
        <v>9</v>
      </c>
      <c r="B178" s="2" t="s">
        <v>10</v>
      </c>
      <c r="C178" t="s">
        <v>544</v>
      </c>
      <c r="D178" t="s">
        <v>499</v>
      </c>
      <c r="F178" t="s">
        <v>615</v>
      </c>
      <c r="G178" t="s">
        <v>616</v>
      </c>
      <c r="H178" s="5" t="s">
        <v>617</v>
      </c>
      <c r="J178" s="3" t="s">
        <v>618</v>
      </c>
    </row>
    <row r="179" spans="1:10" x14ac:dyDescent="0.15">
      <c r="A179" t="s">
        <v>9</v>
      </c>
      <c r="B179" s="2" t="s">
        <v>10</v>
      </c>
      <c r="C179" t="s">
        <v>544</v>
      </c>
      <c r="D179" t="s">
        <v>499</v>
      </c>
      <c r="F179" t="s">
        <v>619</v>
      </c>
      <c r="G179" t="s">
        <v>620</v>
      </c>
      <c r="H179" s="5" t="s">
        <v>621</v>
      </c>
      <c r="J179" s="3" t="s">
        <v>54</v>
      </c>
    </row>
    <row r="180" spans="1:10" x14ac:dyDescent="0.15">
      <c r="A180" t="s">
        <v>9</v>
      </c>
      <c r="B180" s="2" t="s">
        <v>10</v>
      </c>
      <c r="C180" t="s">
        <v>622</v>
      </c>
      <c r="D180" t="s">
        <v>623</v>
      </c>
      <c r="F180" t="s">
        <v>624</v>
      </c>
      <c r="G180" t="s">
        <v>625</v>
      </c>
      <c r="H180" s="5" t="s">
        <v>626</v>
      </c>
      <c r="J180" s="3" t="s">
        <v>627</v>
      </c>
    </row>
    <row r="181" spans="1:10" x14ac:dyDescent="0.15">
      <c r="A181" t="s">
        <v>9</v>
      </c>
      <c r="B181" s="2" t="s">
        <v>10</v>
      </c>
      <c r="C181" t="s">
        <v>622</v>
      </c>
      <c r="D181" t="s">
        <v>623</v>
      </c>
      <c r="F181" t="s">
        <v>628</v>
      </c>
      <c r="G181" t="s">
        <v>629</v>
      </c>
      <c r="H181" s="5" t="s">
        <v>630</v>
      </c>
      <c r="J181" s="3" t="s">
        <v>631</v>
      </c>
    </row>
    <row r="182" spans="1:10" x14ac:dyDescent="0.15">
      <c r="A182" t="s">
        <v>9</v>
      </c>
      <c r="B182" s="2" t="s">
        <v>10</v>
      </c>
      <c r="C182" t="s">
        <v>622</v>
      </c>
      <c r="D182" t="s">
        <v>623</v>
      </c>
      <c r="F182" t="s">
        <v>145</v>
      </c>
      <c r="G182" t="s">
        <v>146</v>
      </c>
      <c r="H182" s="5" t="s">
        <v>632</v>
      </c>
      <c r="J182" s="3" t="s">
        <v>148</v>
      </c>
    </row>
    <row r="183" spans="1:10" x14ac:dyDescent="0.15">
      <c r="A183" t="s">
        <v>9</v>
      </c>
      <c r="B183" s="2" t="s">
        <v>10</v>
      </c>
      <c r="C183" t="s">
        <v>11</v>
      </c>
      <c r="D183" t="s">
        <v>622</v>
      </c>
      <c r="F183" t="s">
        <v>633</v>
      </c>
      <c r="G183" t="s">
        <v>634</v>
      </c>
      <c r="H183" s="5" t="s">
        <v>635</v>
      </c>
      <c r="J183" s="3" t="s">
        <v>54</v>
      </c>
    </row>
    <row r="184" spans="1:10" x14ac:dyDescent="0.15">
      <c r="A184" t="s">
        <v>9</v>
      </c>
      <c r="B184" s="2" t="s">
        <v>10</v>
      </c>
      <c r="C184" t="s">
        <v>11</v>
      </c>
      <c r="D184" t="s">
        <v>622</v>
      </c>
      <c r="F184" t="s">
        <v>303</v>
      </c>
      <c r="G184" t="s">
        <v>304</v>
      </c>
      <c r="H184" s="5" t="s">
        <v>305</v>
      </c>
      <c r="J184" s="3" t="s">
        <v>306</v>
      </c>
    </row>
    <row r="185" spans="1:10" x14ac:dyDescent="0.15">
      <c r="A185" t="s">
        <v>9</v>
      </c>
      <c r="B185" s="2" t="s">
        <v>10</v>
      </c>
      <c r="C185" t="s">
        <v>11</v>
      </c>
      <c r="D185" t="s">
        <v>622</v>
      </c>
      <c r="F185" t="s">
        <v>55</v>
      </c>
      <c r="G185" t="s">
        <v>56</v>
      </c>
      <c r="H185" s="6" t="s">
        <v>32</v>
      </c>
      <c r="J185" s="3" t="s">
        <v>54</v>
      </c>
    </row>
    <row r="186" spans="1:10" x14ac:dyDescent="0.15">
      <c r="A186" t="s">
        <v>9</v>
      </c>
      <c r="B186" s="2" t="s">
        <v>10</v>
      </c>
      <c r="C186" t="s">
        <v>11</v>
      </c>
      <c r="D186" t="s">
        <v>622</v>
      </c>
      <c r="F186" t="s">
        <v>145</v>
      </c>
      <c r="G186" t="s">
        <v>146</v>
      </c>
      <c r="H186" s="5" t="s">
        <v>632</v>
      </c>
      <c r="J186" s="3" t="s">
        <v>148</v>
      </c>
    </row>
    <row r="187" spans="1:10" x14ac:dyDescent="0.15">
      <c r="A187" t="s">
        <v>9</v>
      </c>
      <c r="B187" s="2" t="s">
        <v>10</v>
      </c>
      <c r="C187" t="s">
        <v>11</v>
      </c>
      <c r="D187" t="s">
        <v>636</v>
      </c>
      <c r="F187" t="s">
        <v>192</v>
      </c>
      <c r="G187" t="s">
        <v>193</v>
      </c>
      <c r="H187" t="s">
        <v>194</v>
      </c>
      <c r="J187" s="3" t="s">
        <v>195</v>
      </c>
    </row>
    <row r="188" spans="1:10" x14ac:dyDescent="0.15">
      <c r="A188" t="s">
        <v>9</v>
      </c>
      <c r="B188" s="2" t="s">
        <v>10</v>
      </c>
      <c r="C188" t="s">
        <v>11</v>
      </c>
      <c r="D188" t="s">
        <v>636</v>
      </c>
      <c r="F188" t="s">
        <v>51</v>
      </c>
      <c r="G188" t="s">
        <v>52</v>
      </c>
      <c r="H188" s="5" t="s">
        <v>637</v>
      </c>
      <c r="J188" s="3" t="s">
        <v>54</v>
      </c>
    </row>
    <row r="189" spans="1:10" x14ac:dyDescent="0.15">
      <c r="A189" t="s">
        <v>9</v>
      </c>
      <c r="B189" s="2" t="s">
        <v>10</v>
      </c>
      <c r="C189" t="s">
        <v>149</v>
      </c>
      <c r="D189" t="s">
        <v>11</v>
      </c>
      <c r="F189" t="s">
        <v>638</v>
      </c>
      <c r="G189" t="s">
        <v>639</v>
      </c>
      <c r="H189" s="5" t="s">
        <v>640</v>
      </c>
      <c r="J189" s="3" t="s">
        <v>641</v>
      </c>
    </row>
    <row r="190" spans="1:10" x14ac:dyDescent="0.15">
      <c r="A190" t="s">
        <v>9</v>
      </c>
      <c r="B190" s="2" t="s">
        <v>10</v>
      </c>
      <c r="C190" t="s">
        <v>149</v>
      </c>
      <c r="D190" t="s">
        <v>11</v>
      </c>
      <c r="F190" t="s">
        <v>642</v>
      </c>
      <c r="G190" t="s">
        <v>643</v>
      </c>
      <c r="H190" s="5" t="s">
        <v>644</v>
      </c>
      <c r="J190" s="3" t="s">
        <v>645</v>
      </c>
    </row>
    <row r="191" spans="1:10" x14ac:dyDescent="0.15">
      <c r="A191" t="s">
        <v>9</v>
      </c>
      <c r="B191" s="2" t="s">
        <v>10</v>
      </c>
      <c r="C191" t="s">
        <v>149</v>
      </c>
      <c r="D191" t="s">
        <v>11</v>
      </c>
      <c r="F191" t="s">
        <v>646</v>
      </c>
      <c r="G191" t="s">
        <v>647</v>
      </c>
      <c r="H191" s="5" t="s">
        <v>648</v>
      </c>
      <c r="J191" s="3" t="s">
        <v>649</v>
      </c>
    </row>
    <row r="192" spans="1:10" x14ac:dyDescent="0.15">
      <c r="A192" t="s">
        <v>9</v>
      </c>
      <c r="B192" s="2" t="s">
        <v>10</v>
      </c>
      <c r="C192" t="s">
        <v>149</v>
      </c>
      <c r="D192" t="s">
        <v>11</v>
      </c>
      <c r="F192" t="s">
        <v>650</v>
      </c>
      <c r="G192" t="s">
        <v>651</v>
      </c>
      <c r="H192" s="5" t="s">
        <v>652</v>
      </c>
      <c r="J192" s="3" t="s">
        <v>653</v>
      </c>
    </row>
    <row r="193" spans="1:10" x14ac:dyDescent="0.15">
      <c r="A193" t="s">
        <v>9</v>
      </c>
      <c r="B193" s="2" t="s">
        <v>10</v>
      </c>
      <c r="C193" t="s">
        <v>149</v>
      </c>
      <c r="D193" t="s">
        <v>11</v>
      </c>
      <c r="F193" t="s">
        <v>177</v>
      </c>
      <c r="G193" t="s">
        <v>178</v>
      </c>
      <c r="H193" t="s">
        <v>179</v>
      </c>
      <c r="J193" s="3" t="s">
        <v>180</v>
      </c>
    </row>
    <row r="194" spans="1:10" x14ac:dyDescent="0.15">
      <c r="A194" t="s">
        <v>9</v>
      </c>
      <c r="B194" s="2" t="s">
        <v>10</v>
      </c>
      <c r="C194" t="s">
        <v>149</v>
      </c>
      <c r="D194" t="s">
        <v>11</v>
      </c>
      <c r="F194" t="s">
        <v>654</v>
      </c>
      <c r="G194" t="s">
        <v>655</v>
      </c>
      <c r="H194" s="5" t="s">
        <v>656</v>
      </c>
      <c r="J194" s="3" t="s">
        <v>657</v>
      </c>
    </row>
    <row r="195" spans="1:10" x14ac:dyDescent="0.15">
      <c r="A195" t="s">
        <v>9</v>
      </c>
      <c r="B195" s="2" t="s">
        <v>10</v>
      </c>
      <c r="C195" t="s">
        <v>149</v>
      </c>
      <c r="D195" t="s">
        <v>11</v>
      </c>
      <c r="F195" t="s">
        <v>124</v>
      </c>
      <c r="G195" t="s">
        <v>125</v>
      </c>
      <c r="H195" s="5" t="s">
        <v>126</v>
      </c>
      <c r="J195" s="3" t="s">
        <v>127</v>
      </c>
    </row>
    <row r="196" spans="1:10" x14ac:dyDescent="0.15">
      <c r="A196" t="s">
        <v>9</v>
      </c>
      <c r="B196" s="18" t="s">
        <v>20</v>
      </c>
      <c r="C196" t="s">
        <v>149</v>
      </c>
      <c r="D196" t="s">
        <v>11</v>
      </c>
      <c r="F196" t="s">
        <v>658</v>
      </c>
      <c r="G196" t="s">
        <v>659</v>
      </c>
      <c r="H196" s="5" t="s">
        <v>660</v>
      </c>
      <c r="I196" t="s">
        <v>661</v>
      </c>
      <c r="J196" s="3" t="s">
        <v>662</v>
      </c>
    </row>
    <row r="197" spans="1:10" x14ac:dyDescent="0.15">
      <c r="A197" t="s">
        <v>9</v>
      </c>
      <c r="B197" s="2" t="s">
        <v>10</v>
      </c>
      <c r="C197" t="s">
        <v>149</v>
      </c>
      <c r="D197" t="s">
        <v>11</v>
      </c>
      <c r="F197" t="s">
        <v>663</v>
      </c>
      <c r="G197" t="s">
        <v>664</v>
      </c>
      <c r="H197" s="5" t="s">
        <v>665</v>
      </c>
      <c r="J197" s="3" t="s">
        <v>666</v>
      </c>
    </row>
    <row r="198" spans="1:10" x14ac:dyDescent="0.15">
      <c r="A198" t="s">
        <v>9</v>
      </c>
      <c r="B198" s="2" t="s">
        <v>10</v>
      </c>
      <c r="C198" t="s">
        <v>149</v>
      </c>
      <c r="D198" t="s">
        <v>11</v>
      </c>
      <c r="F198" t="s">
        <v>667</v>
      </c>
      <c r="G198" t="s">
        <v>668</v>
      </c>
      <c r="H198" s="5" t="s">
        <v>669</v>
      </c>
      <c r="J198" s="3" t="s">
        <v>670</v>
      </c>
    </row>
    <row r="199" spans="1:10" x14ac:dyDescent="0.15">
      <c r="A199" t="s">
        <v>9</v>
      </c>
      <c r="B199" s="2" t="s">
        <v>10</v>
      </c>
      <c r="C199" t="s">
        <v>149</v>
      </c>
      <c r="D199" t="s">
        <v>11</v>
      </c>
      <c r="F199" t="s">
        <v>156</v>
      </c>
      <c r="G199" t="s">
        <v>157</v>
      </c>
      <c r="H199" s="5" t="s">
        <v>671</v>
      </c>
      <c r="J199" s="3" t="s">
        <v>159</v>
      </c>
    </row>
    <row r="200" spans="1:10" x14ac:dyDescent="0.15">
      <c r="A200" t="s">
        <v>9</v>
      </c>
      <c r="B200" s="2" t="s">
        <v>10</v>
      </c>
      <c r="C200" t="s">
        <v>149</v>
      </c>
      <c r="D200" t="s">
        <v>11</v>
      </c>
      <c r="F200" t="s">
        <v>672</v>
      </c>
      <c r="G200" t="s">
        <v>673</v>
      </c>
      <c r="H200" s="5" t="s">
        <v>674</v>
      </c>
      <c r="J200" s="3" t="s">
        <v>675</v>
      </c>
    </row>
    <row r="201" spans="1:10" x14ac:dyDescent="0.15">
      <c r="A201" t="s">
        <v>9</v>
      </c>
      <c r="B201" s="2" t="s">
        <v>10</v>
      </c>
      <c r="C201" t="s">
        <v>149</v>
      </c>
      <c r="D201" t="s">
        <v>11</v>
      </c>
      <c r="F201" t="s">
        <v>192</v>
      </c>
      <c r="G201" t="s">
        <v>193</v>
      </c>
      <c r="H201" t="s">
        <v>194</v>
      </c>
      <c r="J201" s="3" t="s">
        <v>195</v>
      </c>
    </row>
    <row r="202" spans="1:10" x14ac:dyDescent="0.15">
      <c r="A202" t="s">
        <v>9</v>
      </c>
      <c r="B202" s="2" t="s">
        <v>10</v>
      </c>
      <c r="C202" t="s">
        <v>149</v>
      </c>
      <c r="D202" t="s">
        <v>11</v>
      </c>
      <c r="F202" t="s">
        <v>676</v>
      </c>
      <c r="G202" t="s">
        <v>677</v>
      </c>
      <c r="H202" s="5" t="s">
        <v>678</v>
      </c>
      <c r="J202" s="3" t="s">
        <v>679</v>
      </c>
    </row>
    <row r="203" spans="1:10" x14ac:dyDescent="0.15">
      <c r="A203" t="s">
        <v>9</v>
      </c>
      <c r="B203" s="2" t="s">
        <v>10</v>
      </c>
      <c r="C203" t="s">
        <v>149</v>
      </c>
      <c r="D203" t="s">
        <v>11</v>
      </c>
      <c r="F203" t="s">
        <v>680</v>
      </c>
      <c r="G203" t="s">
        <v>681</v>
      </c>
      <c r="H203" s="5" t="s">
        <v>682</v>
      </c>
      <c r="J203" s="3" t="s">
        <v>54</v>
      </c>
    </row>
    <row r="204" spans="1:10" x14ac:dyDescent="0.15">
      <c r="A204" t="s">
        <v>9</v>
      </c>
      <c r="B204" s="2" t="s">
        <v>10</v>
      </c>
      <c r="C204" t="s">
        <v>149</v>
      </c>
      <c r="D204" t="s">
        <v>11</v>
      </c>
      <c r="F204" t="s">
        <v>683</v>
      </c>
      <c r="G204" t="s">
        <v>684</v>
      </c>
      <c r="H204" s="5" t="s">
        <v>685</v>
      </c>
      <c r="J204" s="3" t="s">
        <v>686</v>
      </c>
    </row>
    <row r="205" spans="1:10" x14ac:dyDescent="0.15">
      <c r="A205" t="s">
        <v>9</v>
      </c>
      <c r="B205" s="18" t="s">
        <v>20</v>
      </c>
      <c r="C205" s="4" t="s">
        <v>149</v>
      </c>
      <c r="D205" t="s">
        <v>11</v>
      </c>
      <c r="F205" t="s">
        <v>687</v>
      </c>
      <c r="G205" t="s">
        <v>688</v>
      </c>
      <c r="H205" s="5" t="s">
        <v>689</v>
      </c>
      <c r="I205" t="s">
        <v>661</v>
      </c>
      <c r="J205" s="3" t="s">
        <v>54</v>
      </c>
    </row>
    <row r="206" spans="1:10" x14ac:dyDescent="0.15">
      <c r="A206" t="s">
        <v>9</v>
      </c>
      <c r="B206" s="2" t="s">
        <v>10</v>
      </c>
      <c r="C206" t="s">
        <v>149</v>
      </c>
      <c r="D206" t="s">
        <v>11</v>
      </c>
      <c r="F206" t="s">
        <v>690</v>
      </c>
      <c r="G206" t="s">
        <v>691</v>
      </c>
      <c r="H206" s="5" t="s">
        <v>692</v>
      </c>
      <c r="J206" s="3" t="s">
        <v>693</v>
      </c>
    </row>
    <row r="207" spans="1:10" x14ac:dyDescent="0.15">
      <c r="A207" t="s">
        <v>9</v>
      </c>
      <c r="B207" s="2" t="s">
        <v>10</v>
      </c>
      <c r="C207" t="s">
        <v>149</v>
      </c>
      <c r="D207" t="s">
        <v>11</v>
      </c>
      <c r="F207" t="s">
        <v>694</v>
      </c>
      <c r="G207" t="s">
        <v>695</v>
      </c>
      <c r="H207" s="5" t="s">
        <v>696</v>
      </c>
      <c r="J207" s="3" t="s">
        <v>697</v>
      </c>
    </row>
    <row r="208" spans="1:10" x14ac:dyDescent="0.15">
      <c r="A208" t="s">
        <v>9</v>
      </c>
      <c r="B208" s="2" t="s">
        <v>10</v>
      </c>
      <c r="C208" t="s">
        <v>149</v>
      </c>
      <c r="D208" t="s">
        <v>11</v>
      </c>
      <c r="F208" t="s">
        <v>698</v>
      </c>
      <c r="G208" t="s">
        <v>699</v>
      </c>
      <c r="H208" s="5" t="s">
        <v>700</v>
      </c>
      <c r="J208" s="3" t="s">
        <v>701</v>
      </c>
    </row>
    <row r="209" spans="1:10" x14ac:dyDescent="0.15">
      <c r="A209" t="s">
        <v>9</v>
      </c>
      <c r="B209" s="2" t="s">
        <v>10</v>
      </c>
      <c r="C209" t="s">
        <v>149</v>
      </c>
      <c r="D209" t="s">
        <v>11</v>
      </c>
      <c r="F209" t="s">
        <v>702</v>
      </c>
      <c r="G209" t="s">
        <v>703</v>
      </c>
      <c r="H209" s="5" t="s">
        <v>704</v>
      </c>
      <c r="J209" s="3" t="s">
        <v>705</v>
      </c>
    </row>
    <row r="210" spans="1:10" x14ac:dyDescent="0.15">
      <c r="A210" t="s">
        <v>9</v>
      </c>
      <c r="B210" s="2" t="s">
        <v>10</v>
      </c>
      <c r="C210" t="s">
        <v>149</v>
      </c>
      <c r="D210" t="s">
        <v>11</v>
      </c>
      <c r="F210" t="s">
        <v>424</v>
      </c>
      <c r="G210" t="s">
        <v>425</v>
      </c>
      <c r="H210" s="5" t="s">
        <v>706</v>
      </c>
      <c r="J210" s="3" t="s">
        <v>427</v>
      </c>
    </row>
    <row r="211" spans="1:10" x14ac:dyDescent="0.15">
      <c r="A211" t="s">
        <v>9</v>
      </c>
      <c r="B211" s="2" t="s">
        <v>10</v>
      </c>
      <c r="C211" t="s">
        <v>149</v>
      </c>
      <c r="D211" t="s">
        <v>11</v>
      </c>
      <c r="F211" t="s">
        <v>707</v>
      </c>
      <c r="G211" t="s">
        <v>708</v>
      </c>
      <c r="H211" s="5" t="s">
        <v>709</v>
      </c>
      <c r="J211" s="3" t="s">
        <v>710</v>
      </c>
    </row>
    <row r="212" spans="1:10" x14ac:dyDescent="0.15">
      <c r="A212" t="s">
        <v>9</v>
      </c>
      <c r="B212" s="2" t="s">
        <v>10</v>
      </c>
      <c r="C212" t="s">
        <v>149</v>
      </c>
      <c r="D212" t="s">
        <v>11</v>
      </c>
      <c r="F212" t="s">
        <v>711</v>
      </c>
      <c r="G212" t="s">
        <v>712</v>
      </c>
      <c r="H212" s="5" t="s">
        <v>713</v>
      </c>
      <c r="J212" s="3" t="s">
        <v>714</v>
      </c>
    </row>
    <row r="213" spans="1:10" x14ac:dyDescent="0.15">
      <c r="A213" t="s">
        <v>9</v>
      </c>
      <c r="B213" s="2" t="s">
        <v>10</v>
      </c>
      <c r="C213" t="s">
        <v>149</v>
      </c>
      <c r="D213" t="s">
        <v>11</v>
      </c>
      <c r="F213" t="s">
        <v>715</v>
      </c>
      <c r="G213" t="s">
        <v>716</v>
      </c>
      <c r="H213" s="5" t="s">
        <v>717</v>
      </c>
      <c r="J213" s="3" t="s">
        <v>718</v>
      </c>
    </row>
    <row r="214" spans="1:10" x14ac:dyDescent="0.15">
      <c r="A214" t="s">
        <v>9</v>
      </c>
      <c r="B214" s="2" t="s">
        <v>10</v>
      </c>
      <c r="C214" t="s">
        <v>149</v>
      </c>
      <c r="D214" t="s">
        <v>11</v>
      </c>
      <c r="F214" t="s">
        <v>428</v>
      </c>
      <c r="G214" t="s">
        <v>429</v>
      </c>
      <c r="H214" s="5" t="s">
        <v>719</v>
      </c>
      <c r="J214" s="3" t="s">
        <v>431</v>
      </c>
    </row>
    <row r="215" spans="1:10" x14ac:dyDescent="0.15">
      <c r="A215" t="s">
        <v>9</v>
      </c>
      <c r="B215" s="2" t="s">
        <v>10</v>
      </c>
      <c r="C215" t="s">
        <v>149</v>
      </c>
      <c r="D215" t="s">
        <v>11</v>
      </c>
      <c r="F215" t="s">
        <v>199</v>
      </c>
      <c r="G215" t="s">
        <v>200</v>
      </c>
      <c r="H215" t="s">
        <v>201</v>
      </c>
      <c r="J215" s="3" t="s">
        <v>202</v>
      </c>
    </row>
    <row r="216" spans="1:10" x14ac:dyDescent="0.15">
      <c r="A216" t="s">
        <v>9</v>
      </c>
      <c r="B216" s="2" t="s">
        <v>10</v>
      </c>
      <c r="C216" t="s">
        <v>149</v>
      </c>
      <c r="D216" t="s">
        <v>11</v>
      </c>
      <c r="F216" t="s">
        <v>720</v>
      </c>
      <c r="G216" t="s">
        <v>721</v>
      </c>
      <c r="H216" s="5" t="s">
        <v>722</v>
      </c>
      <c r="J216" s="3" t="s">
        <v>723</v>
      </c>
    </row>
    <row r="217" spans="1:10" x14ac:dyDescent="0.15">
      <c r="A217" t="s">
        <v>9</v>
      </c>
      <c r="B217" s="2" t="s">
        <v>10</v>
      </c>
      <c r="C217" t="s">
        <v>149</v>
      </c>
      <c r="D217" t="s">
        <v>11</v>
      </c>
      <c r="F217" t="s">
        <v>724</v>
      </c>
      <c r="G217" t="s">
        <v>725</v>
      </c>
      <c r="H217" s="5" t="s">
        <v>726</v>
      </c>
      <c r="J217" s="3" t="s">
        <v>727</v>
      </c>
    </row>
    <row r="218" spans="1:10" x14ac:dyDescent="0.15">
      <c r="A218" t="s">
        <v>9</v>
      </c>
      <c r="B218" s="18" t="s">
        <v>20</v>
      </c>
      <c r="C218" t="s">
        <v>149</v>
      </c>
      <c r="D218" s="4" t="s">
        <v>11</v>
      </c>
      <c r="F218" t="s">
        <v>728</v>
      </c>
      <c r="G218" t="s">
        <v>729</v>
      </c>
      <c r="H218" s="5" t="s">
        <v>730</v>
      </c>
      <c r="I218" t="s">
        <v>731</v>
      </c>
      <c r="J218" s="3" t="s">
        <v>732</v>
      </c>
    </row>
    <row r="219" spans="1:10" x14ac:dyDescent="0.15">
      <c r="A219" t="s">
        <v>9</v>
      </c>
      <c r="B219" s="2" t="s">
        <v>10</v>
      </c>
      <c r="C219" t="s">
        <v>149</v>
      </c>
      <c r="D219" t="s">
        <v>11</v>
      </c>
      <c r="F219" t="s">
        <v>733</v>
      </c>
      <c r="G219" t="s">
        <v>734</v>
      </c>
      <c r="H219" s="5" t="s">
        <v>735</v>
      </c>
      <c r="J219" s="3" t="s">
        <v>736</v>
      </c>
    </row>
    <row r="220" spans="1:10" x14ac:dyDescent="0.15">
      <c r="A220" t="s">
        <v>9</v>
      </c>
      <c r="B220" s="2" t="s">
        <v>10</v>
      </c>
      <c r="C220" t="s">
        <v>149</v>
      </c>
      <c r="D220" t="s">
        <v>11</v>
      </c>
      <c r="F220" t="s">
        <v>299</v>
      </c>
      <c r="G220" t="s">
        <v>300</v>
      </c>
      <c r="H220" s="5" t="s">
        <v>685</v>
      </c>
      <c r="J220" s="3" t="s">
        <v>302</v>
      </c>
    </row>
    <row r="221" spans="1:10" x14ac:dyDescent="0.15">
      <c r="A221" t="s">
        <v>9</v>
      </c>
      <c r="B221" s="2" t="s">
        <v>10</v>
      </c>
      <c r="C221" t="s">
        <v>149</v>
      </c>
      <c r="D221" t="s">
        <v>11</v>
      </c>
      <c r="F221" t="s">
        <v>737</v>
      </c>
      <c r="G221" t="s">
        <v>738</v>
      </c>
      <c r="H221" s="5" t="s">
        <v>739</v>
      </c>
      <c r="J221" s="3" t="s">
        <v>740</v>
      </c>
    </row>
    <row r="222" spans="1:10" x14ac:dyDescent="0.15">
      <c r="A222" t="s">
        <v>9</v>
      </c>
      <c r="B222" s="2" t="s">
        <v>10</v>
      </c>
      <c r="C222" t="s">
        <v>149</v>
      </c>
      <c r="D222" t="s">
        <v>11</v>
      </c>
      <c r="F222" t="s">
        <v>432</v>
      </c>
      <c r="G222" t="s">
        <v>433</v>
      </c>
      <c r="H222" t="s">
        <v>434</v>
      </c>
      <c r="J222" s="3" t="s">
        <v>435</v>
      </c>
    </row>
    <row r="223" spans="1:10" x14ac:dyDescent="0.15">
      <c r="A223" t="s">
        <v>9</v>
      </c>
      <c r="B223" s="2" t="s">
        <v>10</v>
      </c>
      <c r="C223" t="s">
        <v>149</v>
      </c>
      <c r="D223" t="s">
        <v>11</v>
      </c>
      <c r="F223" t="s">
        <v>741</v>
      </c>
      <c r="G223" t="s">
        <v>742</v>
      </c>
      <c r="H223" s="5" t="s">
        <v>743</v>
      </c>
      <c r="J223" s="3" t="s">
        <v>744</v>
      </c>
    </row>
    <row r="224" spans="1:10" x14ac:dyDescent="0.15">
      <c r="A224" t="s">
        <v>9</v>
      </c>
      <c r="B224" s="2" t="s">
        <v>10</v>
      </c>
      <c r="C224" t="s">
        <v>149</v>
      </c>
      <c r="D224" t="s">
        <v>11</v>
      </c>
      <c r="F224" t="s">
        <v>745</v>
      </c>
      <c r="G224" t="s">
        <v>746</v>
      </c>
      <c r="H224" s="5" t="s">
        <v>747</v>
      </c>
      <c r="J224" s="3" t="s">
        <v>748</v>
      </c>
    </row>
    <row r="225" spans="1:10" x14ac:dyDescent="0.15">
      <c r="A225" t="s">
        <v>9</v>
      </c>
      <c r="B225" s="2" t="s">
        <v>10</v>
      </c>
      <c r="C225" t="s">
        <v>149</v>
      </c>
      <c r="D225" t="s">
        <v>11</v>
      </c>
      <c r="F225" t="s">
        <v>311</v>
      </c>
      <c r="G225" t="s">
        <v>312</v>
      </c>
      <c r="H225" s="5" t="s">
        <v>749</v>
      </c>
      <c r="J225" s="3" t="s">
        <v>314</v>
      </c>
    </row>
    <row r="226" spans="1:10" x14ac:dyDescent="0.15">
      <c r="A226" t="s">
        <v>9</v>
      </c>
      <c r="B226" s="2" t="s">
        <v>10</v>
      </c>
      <c r="C226" t="s">
        <v>149</v>
      </c>
      <c r="D226" t="s">
        <v>11</v>
      </c>
      <c r="F226" t="s">
        <v>750</v>
      </c>
      <c r="G226" t="s">
        <v>751</v>
      </c>
      <c r="H226" s="5" t="s">
        <v>752</v>
      </c>
      <c r="J226" s="3" t="s">
        <v>753</v>
      </c>
    </row>
    <row r="227" spans="1:10" x14ac:dyDescent="0.15">
      <c r="A227" t="s">
        <v>9</v>
      </c>
      <c r="B227" s="2" t="s">
        <v>10</v>
      </c>
      <c r="C227" t="s">
        <v>149</v>
      </c>
      <c r="D227" t="s">
        <v>11</v>
      </c>
      <c r="F227" t="s">
        <v>315</v>
      </c>
      <c r="G227" t="s">
        <v>316</v>
      </c>
      <c r="H227" s="5" t="s">
        <v>754</v>
      </c>
      <c r="J227" s="3" t="s">
        <v>318</v>
      </c>
    </row>
    <row r="228" spans="1:10" x14ac:dyDescent="0.15">
      <c r="A228" t="s">
        <v>9</v>
      </c>
      <c r="B228" s="2" t="s">
        <v>10</v>
      </c>
      <c r="C228" t="s">
        <v>149</v>
      </c>
      <c r="D228" t="s">
        <v>11</v>
      </c>
      <c r="F228" t="s">
        <v>755</v>
      </c>
      <c r="G228" t="s">
        <v>756</v>
      </c>
      <c r="H228" s="5" t="s">
        <v>757</v>
      </c>
      <c r="J228" s="3" t="s">
        <v>758</v>
      </c>
    </row>
    <row r="229" spans="1:10" x14ac:dyDescent="0.15">
      <c r="A229" t="s">
        <v>9</v>
      </c>
      <c r="B229" s="2" t="s">
        <v>10</v>
      </c>
      <c r="C229" t="s">
        <v>149</v>
      </c>
      <c r="D229" t="s">
        <v>11</v>
      </c>
      <c r="F229" t="s">
        <v>759</v>
      </c>
      <c r="G229" t="s">
        <v>760</v>
      </c>
      <c r="H229" s="5" t="s">
        <v>761</v>
      </c>
      <c r="J229" s="3" t="s">
        <v>762</v>
      </c>
    </row>
    <row r="230" spans="1:10" x14ac:dyDescent="0.15">
      <c r="A230" t="s">
        <v>9</v>
      </c>
      <c r="B230" s="18" t="s">
        <v>20</v>
      </c>
      <c r="C230" t="s">
        <v>149</v>
      </c>
      <c r="D230" t="s">
        <v>11</v>
      </c>
      <c r="F230" t="s">
        <v>763</v>
      </c>
      <c r="G230" t="s">
        <v>764</v>
      </c>
      <c r="H230" s="5" t="s">
        <v>765</v>
      </c>
      <c r="I230" t="s">
        <v>766</v>
      </c>
      <c r="J230" s="3" t="s">
        <v>767</v>
      </c>
    </row>
    <row r="231" spans="1:10" x14ac:dyDescent="0.15">
      <c r="A231" t="s">
        <v>9</v>
      </c>
      <c r="B231" s="2" t="s">
        <v>10</v>
      </c>
      <c r="C231" t="s">
        <v>149</v>
      </c>
      <c r="D231" t="s">
        <v>11</v>
      </c>
      <c r="F231" t="s">
        <v>87</v>
      </c>
      <c r="G231" t="s">
        <v>88</v>
      </c>
      <c r="H231" t="s">
        <v>89</v>
      </c>
      <c r="J231" s="3" t="s">
        <v>90</v>
      </c>
    </row>
    <row r="232" spans="1:10" x14ac:dyDescent="0.15">
      <c r="A232" t="s">
        <v>9</v>
      </c>
      <c r="B232" s="2" t="s">
        <v>10</v>
      </c>
      <c r="C232" t="s">
        <v>149</v>
      </c>
      <c r="D232" t="s">
        <v>11</v>
      </c>
      <c r="F232" t="s">
        <v>768</v>
      </c>
      <c r="G232" t="s">
        <v>769</v>
      </c>
      <c r="H232" s="5" t="s">
        <v>770</v>
      </c>
      <c r="J232" s="3" t="s">
        <v>771</v>
      </c>
    </row>
    <row r="233" spans="1:10" x14ac:dyDescent="0.15">
      <c r="A233" t="s">
        <v>9</v>
      </c>
      <c r="B233" s="2" t="s">
        <v>10</v>
      </c>
      <c r="C233" t="s">
        <v>149</v>
      </c>
      <c r="D233" t="s">
        <v>11</v>
      </c>
      <c r="F233" t="s">
        <v>772</v>
      </c>
      <c r="G233" t="s">
        <v>773</v>
      </c>
      <c r="H233" s="5" t="s">
        <v>774</v>
      </c>
      <c r="J233" s="3" t="s">
        <v>775</v>
      </c>
    </row>
    <row r="234" spans="1:10" x14ac:dyDescent="0.15">
      <c r="A234" t="s">
        <v>9</v>
      </c>
      <c r="B234" s="18" t="s">
        <v>20</v>
      </c>
      <c r="C234" s="4" t="s">
        <v>149</v>
      </c>
      <c r="D234" t="s">
        <v>11</v>
      </c>
      <c r="F234" t="s">
        <v>776</v>
      </c>
      <c r="G234" t="s">
        <v>777</v>
      </c>
      <c r="H234" s="5" t="s">
        <v>778</v>
      </c>
      <c r="I234" t="s">
        <v>779</v>
      </c>
      <c r="J234" s="3" t="s">
        <v>54</v>
      </c>
    </row>
    <row r="235" spans="1:10" x14ac:dyDescent="0.15">
      <c r="A235" t="s">
        <v>9</v>
      </c>
      <c r="B235" s="2" t="s">
        <v>10</v>
      </c>
      <c r="C235" t="s">
        <v>149</v>
      </c>
      <c r="D235" t="s">
        <v>11</v>
      </c>
      <c r="F235" t="s">
        <v>780</v>
      </c>
      <c r="G235" s="2" t="s">
        <v>781</v>
      </c>
      <c r="H235" s="5" t="s">
        <v>782</v>
      </c>
      <c r="J235" s="3" t="s">
        <v>54</v>
      </c>
    </row>
    <row r="236" spans="1:10" x14ac:dyDescent="0.15">
      <c r="A236" t="s">
        <v>9</v>
      </c>
      <c r="B236" s="2" t="s">
        <v>10</v>
      </c>
      <c r="C236" t="s">
        <v>149</v>
      </c>
      <c r="D236" t="s">
        <v>11</v>
      </c>
      <c r="F236" t="s">
        <v>164</v>
      </c>
      <c r="G236" t="s">
        <v>165</v>
      </c>
      <c r="H236" s="5" t="s">
        <v>166</v>
      </c>
      <c r="J236" s="3" t="s">
        <v>167</v>
      </c>
    </row>
    <row r="237" spans="1:10" x14ac:dyDescent="0.15">
      <c r="A237" t="s">
        <v>9</v>
      </c>
      <c r="B237" s="2" t="s">
        <v>10</v>
      </c>
      <c r="C237" t="s">
        <v>149</v>
      </c>
      <c r="D237" t="s">
        <v>11</v>
      </c>
      <c r="F237" t="s">
        <v>222</v>
      </c>
      <c r="G237" t="s">
        <v>223</v>
      </c>
      <c r="H237" s="5" t="s">
        <v>783</v>
      </c>
      <c r="J237" s="3" t="s">
        <v>225</v>
      </c>
    </row>
    <row r="238" spans="1:10" x14ac:dyDescent="0.15">
      <c r="A238" t="s">
        <v>9</v>
      </c>
      <c r="B238" s="2" t="s">
        <v>10</v>
      </c>
      <c r="C238" t="s">
        <v>149</v>
      </c>
      <c r="D238" t="s">
        <v>11</v>
      </c>
      <c r="F238" t="s">
        <v>784</v>
      </c>
      <c r="G238" t="s">
        <v>785</v>
      </c>
      <c r="H238" s="5" t="s">
        <v>786</v>
      </c>
      <c r="J238" s="3" t="s">
        <v>787</v>
      </c>
    </row>
    <row r="239" spans="1:10" x14ac:dyDescent="0.15">
      <c r="A239" t="s">
        <v>9</v>
      </c>
      <c r="B239" s="2" t="s">
        <v>10</v>
      </c>
      <c r="C239" t="s">
        <v>149</v>
      </c>
      <c r="D239" t="s">
        <v>11</v>
      </c>
      <c r="F239" t="s">
        <v>788</v>
      </c>
      <c r="G239" t="s">
        <v>789</v>
      </c>
      <c r="H239" s="5" t="s">
        <v>790</v>
      </c>
      <c r="J239" s="3" t="s">
        <v>791</v>
      </c>
    </row>
    <row r="240" spans="1:10" x14ac:dyDescent="0.15">
      <c r="A240" t="s">
        <v>9</v>
      </c>
      <c r="B240" s="2" t="s">
        <v>10</v>
      </c>
      <c r="C240" t="s">
        <v>149</v>
      </c>
      <c r="D240" t="s">
        <v>11</v>
      </c>
      <c r="F240" t="s">
        <v>792</v>
      </c>
      <c r="G240" t="s">
        <v>793</v>
      </c>
      <c r="H240" s="5" t="s">
        <v>794</v>
      </c>
      <c r="J240" s="3" t="s">
        <v>795</v>
      </c>
    </row>
    <row r="241" spans="1:10" x14ac:dyDescent="0.15">
      <c r="A241" t="s">
        <v>9</v>
      </c>
      <c r="B241" s="2" t="s">
        <v>10</v>
      </c>
      <c r="C241" t="s">
        <v>149</v>
      </c>
      <c r="D241" t="s">
        <v>11</v>
      </c>
      <c r="F241" t="s">
        <v>796</v>
      </c>
      <c r="G241" t="s">
        <v>797</v>
      </c>
      <c r="H241" s="5" t="s">
        <v>798</v>
      </c>
      <c r="J241" s="3" t="s">
        <v>799</v>
      </c>
    </row>
    <row r="242" spans="1:10" x14ac:dyDescent="0.15">
      <c r="A242" t="s">
        <v>9</v>
      </c>
      <c r="B242" s="2" t="s">
        <v>10</v>
      </c>
      <c r="C242" t="s">
        <v>149</v>
      </c>
      <c r="D242" t="s">
        <v>11</v>
      </c>
      <c r="F242" t="s">
        <v>800</v>
      </c>
      <c r="G242" t="s">
        <v>801</v>
      </c>
      <c r="H242" s="5" t="s">
        <v>802</v>
      </c>
      <c r="J242" s="3" t="s">
        <v>803</v>
      </c>
    </row>
    <row r="243" spans="1:10" x14ac:dyDescent="0.15">
      <c r="A243" t="s">
        <v>9</v>
      </c>
      <c r="B243" s="2" t="s">
        <v>10</v>
      </c>
      <c r="C243" t="s">
        <v>149</v>
      </c>
      <c r="D243" t="s">
        <v>11</v>
      </c>
      <c r="F243" t="s">
        <v>804</v>
      </c>
      <c r="G243" t="s">
        <v>805</v>
      </c>
      <c r="H243" s="5" t="s">
        <v>806</v>
      </c>
      <c r="J243" s="3" t="s">
        <v>807</v>
      </c>
    </row>
    <row r="244" spans="1:10" x14ac:dyDescent="0.15">
      <c r="A244" t="s">
        <v>9</v>
      </c>
      <c r="B244" s="2" t="s">
        <v>10</v>
      </c>
      <c r="C244" t="s">
        <v>149</v>
      </c>
      <c r="D244" t="s">
        <v>11</v>
      </c>
      <c r="F244" t="s">
        <v>808</v>
      </c>
      <c r="G244" t="s">
        <v>809</v>
      </c>
      <c r="H244" s="5" t="s">
        <v>810</v>
      </c>
      <c r="J244" s="3" t="s">
        <v>811</v>
      </c>
    </row>
    <row r="245" spans="1:10" x14ac:dyDescent="0.15">
      <c r="A245" t="s">
        <v>9</v>
      </c>
      <c r="B245" s="2" t="s">
        <v>10</v>
      </c>
      <c r="C245" t="s">
        <v>149</v>
      </c>
      <c r="D245" t="s">
        <v>11</v>
      </c>
      <c r="F245" t="s">
        <v>812</v>
      </c>
      <c r="G245" t="s">
        <v>813</v>
      </c>
      <c r="H245" s="5" t="s">
        <v>814</v>
      </c>
      <c r="J245" s="3" t="s">
        <v>815</v>
      </c>
    </row>
    <row r="246" spans="1:10" x14ac:dyDescent="0.15">
      <c r="A246" t="s">
        <v>9</v>
      </c>
      <c r="B246" s="2" t="s">
        <v>10</v>
      </c>
      <c r="C246" t="s">
        <v>149</v>
      </c>
      <c r="D246" t="s">
        <v>11</v>
      </c>
      <c r="F246" t="s">
        <v>816</v>
      </c>
      <c r="G246" t="s">
        <v>817</v>
      </c>
      <c r="H246" s="5" t="s">
        <v>818</v>
      </c>
      <c r="J246" s="3" t="s">
        <v>819</v>
      </c>
    </row>
    <row r="247" spans="1:10" x14ac:dyDescent="0.15">
      <c r="A247" t="s">
        <v>9</v>
      </c>
      <c r="B247" s="2" t="s">
        <v>10</v>
      </c>
      <c r="C247" t="s">
        <v>149</v>
      </c>
      <c r="D247" t="s">
        <v>11</v>
      </c>
      <c r="F247" t="s">
        <v>820</v>
      </c>
      <c r="G247" t="s">
        <v>821</v>
      </c>
      <c r="H247" s="5" t="s">
        <v>822</v>
      </c>
      <c r="J247" s="3" t="s">
        <v>823</v>
      </c>
    </row>
    <row r="248" spans="1:10" x14ac:dyDescent="0.15">
      <c r="A248" t="s">
        <v>9</v>
      </c>
      <c r="B248" s="2" t="s">
        <v>10</v>
      </c>
      <c r="C248" t="s">
        <v>149</v>
      </c>
      <c r="D248" t="s">
        <v>11</v>
      </c>
      <c r="F248" t="s">
        <v>824</v>
      </c>
      <c r="G248" t="s">
        <v>825</v>
      </c>
      <c r="H248" s="5" t="s">
        <v>826</v>
      </c>
      <c r="J248" s="3" t="s">
        <v>827</v>
      </c>
    </row>
    <row r="249" spans="1:10" x14ac:dyDescent="0.15">
      <c r="A249" t="s">
        <v>9</v>
      </c>
      <c r="B249" s="2" t="s">
        <v>10</v>
      </c>
      <c r="C249" t="s">
        <v>149</v>
      </c>
      <c r="D249" t="s">
        <v>11</v>
      </c>
      <c r="F249" t="s">
        <v>828</v>
      </c>
      <c r="G249" t="s">
        <v>829</v>
      </c>
      <c r="H249" s="5" t="s">
        <v>830</v>
      </c>
      <c r="J249" s="3" t="s">
        <v>831</v>
      </c>
    </row>
    <row r="250" spans="1:10" x14ac:dyDescent="0.15">
      <c r="A250" t="s">
        <v>9</v>
      </c>
      <c r="B250" s="2" t="s">
        <v>10</v>
      </c>
      <c r="C250" t="s">
        <v>149</v>
      </c>
      <c r="D250" t="s">
        <v>11</v>
      </c>
      <c r="F250" t="s">
        <v>320</v>
      </c>
      <c r="G250" t="s">
        <v>321</v>
      </c>
      <c r="H250" s="5" t="s">
        <v>818</v>
      </c>
      <c r="J250" s="3" t="s">
        <v>323</v>
      </c>
    </row>
    <row r="251" spans="1:10" x14ac:dyDescent="0.15">
      <c r="A251" t="s">
        <v>9</v>
      </c>
      <c r="B251" s="2" t="s">
        <v>10</v>
      </c>
      <c r="C251" t="s">
        <v>149</v>
      </c>
      <c r="D251" t="s">
        <v>11</v>
      </c>
      <c r="E251" s="6" t="s">
        <v>32</v>
      </c>
      <c r="F251" t="s">
        <v>30</v>
      </c>
      <c r="G251" t="s">
        <v>31</v>
      </c>
      <c r="H251" s="6" t="s">
        <v>32</v>
      </c>
      <c r="J251" s="3" t="s">
        <v>33</v>
      </c>
    </row>
    <row r="252" spans="1:10" x14ac:dyDescent="0.15">
      <c r="A252" t="s">
        <v>9</v>
      </c>
      <c r="B252" s="2" t="s">
        <v>10</v>
      </c>
      <c r="C252" t="s">
        <v>149</v>
      </c>
      <c r="D252" t="s">
        <v>11</v>
      </c>
      <c r="F252" t="s">
        <v>832</v>
      </c>
      <c r="G252" t="s">
        <v>833</v>
      </c>
      <c r="H252" t="s">
        <v>179</v>
      </c>
      <c r="J252" s="3" t="s">
        <v>834</v>
      </c>
    </row>
    <row r="253" spans="1:10" x14ac:dyDescent="0.15">
      <c r="A253" t="s">
        <v>9</v>
      </c>
      <c r="B253" s="2" t="s">
        <v>10</v>
      </c>
      <c r="C253" t="s">
        <v>149</v>
      </c>
      <c r="D253" t="s">
        <v>11</v>
      </c>
      <c r="F253" t="s">
        <v>835</v>
      </c>
      <c r="G253" t="s">
        <v>836</v>
      </c>
      <c r="H253" s="5" t="s">
        <v>837</v>
      </c>
      <c r="J253" s="3" t="s">
        <v>838</v>
      </c>
    </row>
    <row r="254" spans="1:10" x14ac:dyDescent="0.15">
      <c r="A254" t="s">
        <v>9</v>
      </c>
      <c r="B254" s="2" t="s">
        <v>10</v>
      </c>
      <c r="C254" t="s">
        <v>149</v>
      </c>
      <c r="D254" t="s">
        <v>11</v>
      </c>
      <c r="F254" t="s">
        <v>839</v>
      </c>
      <c r="G254" t="s">
        <v>840</v>
      </c>
      <c r="H254" s="5" t="s">
        <v>841</v>
      </c>
      <c r="J254" s="3" t="s">
        <v>842</v>
      </c>
    </row>
    <row r="255" spans="1:10" x14ac:dyDescent="0.15">
      <c r="A255" t="s">
        <v>9</v>
      </c>
      <c r="B255" s="2" t="s">
        <v>10</v>
      </c>
      <c r="C255" t="s">
        <v>149</v>
      </c>
      <c r="D255" t="s">
        <v>11</v>
      </c>
      <c r="F255" t="s">
        <v>843</v>
      </c>
      <c r="G255" t="s">
        <v>844</v>
      </c>
      <c r="H255" s="5" t="s">
        <v>709</v>
      </c>
      <c r="J255" s="3" t="s">
        <v>845</v>
      </c>
    </row>
    <row r="256" spans="1:10" x14ac:dyDescent="0.15">
      <c r="A256" t="s">
        <v>9</v>
      </c>
      <c r="B256" s="2" t="s">
        <v>10</v>
      </c>
      <c r="C256" t="s">
        <v>149</v>
      </c>
      <c r="D256" t="s">
        <v>11</v>
      </c>
      <c r="F256" t="s">
        <v>846</v>
      </c>
      <c r="G256" t="s">
        <v>847</v>
      </c>
      <c r="H256" s="5" t="s">
        <v>848</v>
      </c>
      <c r="J256" s="3" t="s">
        <v>849</v>
      </c>
    </row>
    <row r="257" spans="1:10" x14ac:dyDescent="0.15">
      <c r="A257" t="s">
        <v>9</v>
      </c>
      <c r="B257" s="2" t="s">
        <v>10</v>
      </c>
      <c r="C257" t="s">
        <v>149</v>
      </c>
      <c r="D257" t="s">
        <v>11</v>
      </c>
      <c r="F257" t="s">
        <v>850</v>
      </c>
      <c r="G257" t="s">
        <v>851</v>
      </c>
      <c r="H257" s="5" t="s">
        <v>852</v>
      </c>
      <c r="J257" s="3" t="s">
        <v>853</v>
      </c>
    </row>
    <row r="258" spans="1:10" x14ac:dyDescent="0.15">
      <c r="A258" t="s">
        <v>9</v>
      </c>
      <c r="B258" s="2" t="s">
        <v>10</v>
      </c>
      <c r="C258" t="s">
        <v>149</v>
      </c>
      <c r="D258" t="s">
        <v>11</v>
      </c>
      <c r="F258" t="s">
        <v>854</v>
      </c>
      <c r="G258" t="s">
        <v>855</v>
      </c>
      <c r="H258" s="5" t="s">
        <v>856</v>
      </c>
      <c r="J258" s="3" t="s">
        <v>857</v>
      </c>
    </row>
    <row r="259" spans="1:10" x14ac:dyDescent="0.15">
      <c r="A259" t="s">
        <v>9</v>
      </c>
      <c r="B259" s="2" t="s">
        <v>10</v>
      </c>
      <c r="C259" t="s">
        <v>149</v>
      </c>
      <c r="D259" t="s">
        <v>11</v>
      </c>
      <c r="F259" t="s">
        <v>858</v>
      </c>
      <c r="G259" t="s">
        <v>859</v>
      </c>
      <c r="H259" s="5" t="s">
        <v>860</v>
      </c>
      <c r="J259" s="3" t="s">
        <v>861</v>
      </c>
    </row>
    <row r="260" spans="1:10" x14ac:dyDescent="0.15">
      <c r="A260" t="s">
        <v>9</v>
      </c>
      <c r="B260" s="2" t="s">
        <v>10</v>
      </c>
      <c r="C260" t="s">
        <v>149</v>
      </c>
      <c r="D260" t="s">
        <v>11</v>
      </c>
      <c r="F260" t="s">
        <v>862</v>
      </c>
      <c r="G260" t="s">
        <v>863</v>
      </c>
      <c r="H260" s="5" t="s">
        <v>864</v>
      </c>
      <c r="J260" s="3" t="s">
        <v>865</v>
      </c>
    </row>
    <row r="261" spans="1:10" x14ac:dyDescent="0.15">
      <c r="A261" t="s">
        <v>9</v>
      </c>
      <c r="B261" s="2" t="s">
        <v>10</v>
      </c>
      <c r="C261" t="s">
        <v>149</v>
      </c>
      <c r="D261" t="s">
        <v>11</v>
      </c>
      <c r="F261" t="s">
        <v>866</v>
      </c>
      <c r="G261" t="s">
        <v>867</v>
      </c>
      <c r="H261" s="5" t="s">
        <v>868</v>
      </c>
      <c r="J261" s="3" t="s">
        <v>869</v>
      </c>
    </row>
    <row r="262" spans="1:10" x14ac:dyDescent="0.15">
      <c r="A262" t="s">
        <v>9</v>
      </c>
      <c r="B262" s="2" t="s">
        <v>10</v>
      </c>
      <c r="C262" t="s">
        <v>149</v>
      </c>
      <c r="D262" t="s">
        <v>11</v>
      </c>
      <c r="F262" t="s">
        <v>329</v>
      </c>
      <c r="G262" t="s">
        <v>330</v>
      </c>
      <c r="H262" s="5" t="s">
        <v>331</v>
      </c>
      <c r="J262" s="3" t="s">
        <v>332</v>
      </c>
    </row>
    <row r="263" spans="1:10" x14ac:dyDescent="0.15">
      <c r="A263" t="s">
        <v>9</v>
      </c>
      <c r="B263" s="2" t="s">
        <v>10</v>
      </c>
      <c r="C263" t="s">
        <v>149</v>
      </c>
      <c r="D263" t="s">
        <v>11</v>
      </c>
      <c r="F263" t="s">
        <v>870</v>
      </c>
      <c r="G263" t="s">
        <v>871</v>
      </c>
      <c r="H263" s="5" t="s">
        <v>872</v>
      </c>
      <c r="J263" s="3" t="s">
        <v>873</v>
      </c>
    </row>
    <row r="264" spans="1:10" x14ac:dyDescent="0.15">
      <c r="A264" t="s">
        <v>9</v>
      </c>
      <c r="B264" s="2" t="s">
        <v>10</v>
      </c>
      <c r="C264" t="s">
        <v>149</v>
      </c>
      <c r="D264" t="s">
        <v>11</v>
      </c>
      <c r="F264" t="s">
        <v>874</v>
      </c>
      <c r="G264" t="s">
        <v>875</v>
      </c>
      <c r="H264" s="5" t="s">
        <v>876</v>
      </c>
      <c r="J264" s="3" t="s">
        <v>54</v>
      </c>
    </row>
    <row r="265" spans="1:10" x14ac:dyDescent="0.15">
      <c r="A265" t="s">
        <v>9</v>
      </c>
      <c r="B265" s="2" t="s">
        <v>10</v>
      </c>
      <c r="C265" t="s">
        <v>149</v>
      </c>
      <c r="D265" t="s">
        <v>11</v>
      </c>
      <c r="F265" t="s">
        <v>877</v>
      </c>
      <c r="G265" t="s">
        <v>878</v>
      </c>
      <c r="H265" s="5" t="s">
        <v>879</v>
      </c>
      <c r="J265" s="3" t="s">
        <v>880</v>
      </c>
    </row>
    <row r="266" spans="1:10" x14ac:dyDescent="0.15">
      <c r="A266" t="s">
        <v>9</v>
      </c>
      <c r="B266" s="2" t="s">
        <v>10</v>
      </c>
      <c r="C266" t="s">
        <v>149</v>
      </c>
      <c r="D266" t="s">
        <v>11</v>
      </c>
      <c r="F266" t="s">
        <v>602</v>
      </c>
      <c r="G266" t="s">
        <v>603</v>
      </c>
      <c r="H266" s="5" t="s">
        <v>604</v>
      </c>
      <c r="J266" s="3" t="s">
        <v>605</v>
      </c>
    </row>
    <row r="267" spans="1:10" x14ac:dyDescent="0.15">
      <c r="A267" t="s">
        <v>9</v>
      </c>
      <c r="B267" s="2" t="s">
        <v>10</v>
      </c>
      <c r="C267" t="s">
        <v>149</v>
      </c>
      <c r="D267" t="s">
        <v>11</v>
      </c>
      <c r="F267" t="s">
        <v>881</v>
      </c>
      <c r="G267" t="s">
        <v>882</v>
      </c>
      <c r="H267" s="5" t="s">
        <v>883</v>
      </c>
      <c r="J267" s="3" t="s">
        <v>884</v>
      </c>
    </row>
    <row r="268" spans="1:10" x14ac:dyDescent="0.15">
      <c r="A268" t="s">
        <v>9</v>
      </c>
      <c r="B268" s="2" t="s">
        <v>10</v>
      </c>
      <c r="C268" t="s">
        <v>149</v>
      </c>
      <c r="D268" t="s">
        <v>11</v>
      </c>
      <c r="F268" t="s">
        <v>456</v>
      </c>
      <c r="G268" t="s">
        <v>457</v>
      </c>
      <c r="H268" s="5" t="s">
        <v>458</v>
      </c>
      <c r="J268" s="3" t="s">
        <v>459</v>
      </c>
    </row>
    <row r="269" spans="1:10" x14ac:dyDescent="0.15">
      <c r="A269" t="s">
        <v>9</v>
      </c>
      <c r="B269" s="2" t="s">
        <v>10</v>
      </c>
      <c r="C269" t="s">
        <v>149</v>
      </c>
      <c r="D269" t="s">
        <v>11</v>
      </c>
      <c r="F269" t="s">
        <v>885</v>
      </c>
      <c r="G269" t="s">
        <v>886</v>
      </c>
      <c r="H269" s="5" t="s">
        <v>887</v>
      </c>
      <c r="J269" s="3" t="s">
        <v>888</v>
      </c>
    </row>
    <row r="270" spans="1:10" x14ac:dyDescent="0.15">
      <c r="A270" t="s">
        <v>9</v>
      </c>
      <c r="B270" s="2" t="s">
        <v>10</v>
      </c>
      <c r="C270" t="s">
        <v>149</v>
      </c>
      <c r="D270" t="s">
        <v>11</v>
      </c>
      <c r="F270" t="s">
        <v>889</v>
      </c>
      <c r="G270" t="s">
        <v>890</v>
      </c>
      <c r="H270" s="5" t="s">
        <v>891</v>
      </c>
      <c r="J270" s="3" t="s">
        <v>892</v>
      </c>
    </row>
    <row r="271" spans="1:10" x14ac:dyDescent="0.15">
      <c r="A271" t="s">
        <v>9</v>
      </c>
      <c r="B271" s="2" t="s">
        <v>10</v>
      </c>
      <c r="C271" t="s">
        <v>149</v>
      </c>
      <c r="D271" t="s">
        <v>11</v>
      </c>
      <c r="F271" t="s">
        <v>135</v>
      </c>
      <c r="G271" t="s">
        <v>136</v>
      </c>
      <c r="H271" s="5" t="s">
        <v>893</v>
      </c>
      <c r="J271" s="3" t="s">
        <v>139</v>
      </c>
    </row>
    <row r="272" spans="1:10" x14ac:dyDescent="0.15">
      <c r="A272" t="s">
        <v>9</v>
      </c>
      <c r="B272" s="2" t="s">
        <v>10</v>
      </c>
      <c r="C272" t="s">
        <v>149</v>
      </c>
      <c r="D272" t="s">
        <v>11</v>
      </c>
      <c r="F272" t="s">
        <v>894</v>
      </c>
      <c r="G272" t="s">
        <v>895</v>
      </c>
      <c r="H272" s="5" t="s">
        <v>896</v>
      </c>
      <c r="J272" s="3" t="s">
        <v>897</v>
      </c>
    </row>
    <row r="273" spans="1:10" x14ac:dyDescent="0.15">
      <c r="A273" t="s">
        <v>9</v>
      </c>
      <c r="B273" s="2" t="s">
        <v>10</v>
      </c>
      <c r="C273" t="s">
        <v>149</v>
      </c>
      <c r="D273" t="s">
        <v>11</v>
      </c>
      <c r="F273" t="s">
        <v>898</v>
      </c>
      <c r="G273" t="s">
        <v>899</v>
      </c>
      <c r="H273" s="5" t="s">
        <v>900</v>
      </c>
      <c r="J273" s="3" t="s">
        <v>901</v>
      </c>
    </row>
    <row r="274" spans="1:10" x14ac:dyDescent="0.15">
      <c r="A274" t="s">
        <v>9</v>
      </c>
      <c r="B274" s="2" t="s">
        <v>10</v>
      </c>
      <c r="C274" t="s">
        <v>149</v>
      </c>
      <c r="D274" t="s">
        <v>11</v>
      </c>
      <c r="F274" t="s">
        <v>902</v>
      </c>
      <c r="G274" t="s">
        <v>903</v>
      </c>
      <c r="H274" s="5" t="s">
        <v>713</v>
      </c>
      <c r="J274" s="3" t="s">
        <v>904</v>
      </c>
    </row>
    <row r="275" spans="1:10" x14ac:dyDescent="0.15">
      <c r="A275" t="s">
        <v>9</v>
      </c>
      <c r="B275" s="2" t="s">
        <v>10</v>
      </c>
      <c r="C275" t="s">
        <v>149</v>
      </c>
      <c r="D275" t="s">
        <v>11</v>
      </c>
      <c r="F275" t="s">
        <v>905</v>
      </c>
      <c r="G275" t="s">
        <v>906</v>
      </c>
      <c r="H275" s="5" t="s">
        <v>907</v>
      </c>
      <c r="J275" s="3" t="s">
        <v>908</v>
      </c>
    </row>
    <row r="276" spans="1:10" x14ac:dyDescent="0.15">
      <c r="A276" t="s">
        <v>9</v>
      </c>
      <c r="B276" s="2" t="s">
        <v>10</v>
      </c>
      <c r="C276" t="s">
        <v>149</v>
      </c>
      <c r="D276" t="s">
        <v>11</v>
      </c>
      <c r="F276" t="s">
        <v>909</v>
      </c>
      <c r="G276" t="s">
        <v>910</v>
      </c>
      <c r="H276" s="5" t="s">
        <v>911</v>
      </c>
      <c r="J276" s="3" t="s">
        <v>912</v>
      </c>
    </row>
    <row r="277" spans="1:10" x14ac:dyDescent="0.15">
      <c r="A277" t="s">
        <v>9</v>
      </c>
      <c r="B277" s="2" t="s">
        <v>10</v>
      </c>
      <c r="C277" t="s">
        <v>149</v>
      </c>
      <c r="D277" t="s">
        <v>11</v>
      </c>
      <c r="F277" t="s">
        <v>263</v>
      </c>
      <c r="G277" t="s">
        <v>264</v>
      </c>
      <c r="H277" s="5" t="s">
        <v>265</v>
      </c>
      <c r="J277" s="3" t="s">
        <v>266</v>
      </c>
    </row>
    <row r="278" spans="1:10" x14ac:dyDescent="0.15">
      <c r="A278" t="s">
        <v>9</v>
      </c>
      <c r="B278" s="2" t="s">
        <v>10</v>
      </c>
      <c r="C278" t="s">
        <v>149</v>
      </c>
      <c r="D278" t="s">
        <v>11</v>
      </c>
      <c r="F278" t="s">
        <v>913</v>
      </c>
      <c r="G278" t="s">
        <v>914</v>
      </c>
      <c r="H278" s="5" t="s">
        <v>915</v>
      </c>
      <c r="J278" s="3" t="s">
        <v>916</v>
      </c>
    </row>
    <row r="279" spans="1:10" x14ac:dyDescent="0.15">
      <c r="A279" t="s">
        <v>9</v>
      </c>
      <c r="B279" s="18" t="s">
        <v>20</v>
      </c>
      <c r="C279" s="4" t="s">
        <v>149</v>
      </c>
      <c r="D279" t="s">
        <v>11</v>
      </c>
      <c r="F279" t="s">
        <v>140</v>
      </c>
      <c r="G279" t="s">
        <v>141</v>
      </c>
      <c r="H279" t="s">
        <v>142</v>
      </c>
      <c r="I279" t="s">
        <v>344</v>
      </c>
      <c r="J279" s="3" t="s">
        <v>144</v>
      </c>
    </row>
    <row r="280" spans="1:10" x14ac:dyDescent="0.15">
      <c r="A280" t="s">
        <v>9</v>
      </c>
      <c r="B280" s="2" t="s">
        <v>10</v>
      </c>
      <c r="C280" t="s">
        <v>149</v>
      </c>
      <c r="D280" t="s">
        <v>11</v>
      </c>
      <c r="F280" t="s">
        <v>917</v>
      </c>
      <c r="G280" t="s">
        <v>918</v>
      </c>
      <c r="H280" s="5" t="s">
        <v>919</v>
      </c>
      <c r="J280" s="3" t="s">
        <v>920</v>
      </c>
    </row>
    <row r="281" spans="1:10" x14ac:dyDescent="0.15">
      <c r="A281" t="s">
        <v>9</v>
      </c>
      <c r="B281" s="2" t="s">
        <v>10</v>
      </c>
      <c r="C281" t="s">
        <v>149</v>
      </c>
      <c r="D281" t="s">
        <v>11</v>
      </c>
      <c r="F281" t="s">
        <v>399</v>
      </c>
      <c r="G281" t="s">
        <v>400</v>
      </c>
      <c r="H281" s="5" t="s">
        <v>401</v>
      </c>
      <c r="J281" s="3" t="s">
        <v>402</v>
      </c>
    </row>
    <row r="282" spans="1:10" x14ac:dyDescent="0.15">
      <c r="A282" t="s">
        <v>9</v>
      </c>
      <c r="B282" s="2" t="s">
        <v>10</v>
      </c>
      <c r="C282" t="s">
        <v>149</v>
      </c>
      <c r="D282" t="s">
        <v>11</v>
      </c>
      <c r="F282" t="s">
        <v>403</v>
      </c>
      <c r="G282" t="s">
        <v>404</v>
      </c>
      <c r="H282" s="5" t="s">
        <v>405</v>
      </c>
      <c r="J282" s="3" t="s">
        <v>406</v>
      </c>
    </row>
    <row r="283" spans="1:10" x14ac:dyDescent="0.15">
      <c r="A283" t="s">
        <v>9</v>
      </c>
      <c r="B283" s="2" t="s">
        <v>10</v>
      </c>
      <c r="C283" t="s">
        <v>149</v>
      </c>
      <c r="D283" t="s">
        <v>11</v>
      </c>
      <c r="F283" t="s">
        <v>921</v>
      </c>
      <c r="G283" t="s">
        <v>922</v>
      </c>
      <c r="H283" s="5" t="s">
        <v>514</v>
      </c>
      <c r="J283" s="3" t="s">
        <v>923</v>
      </c>
    </row>
    <row r="284" spans="1:10" x14ac:dyDescent="0.15">
      <c r="A284" t="s">
        <v>9</v>
      </c>
      <c r="B284" s="2" t="s">
        <v>10</v>
      </c>
      <c r="C284" t="s">
        <v>149</v>
      </c>
      <c r="D284" t="s">
        <v>11</v>
      </c>
      <c r="F284" t="s">
        <v>924</v>
      </c>
      <c r="G284" t="s">
        <v>925</v>
      </c>
      <c r="H284" s="5" t="s">
        <v>926</v>
      </c>
      <c r="J284" s="3" t="s">
        <v>927</v>
      </c>
    </row>
    <row r="285" spans="1:10" x14ac:dyDescent="0.15">
      <c r="A285" t="s">
        <v>9</v>
      </c>
      <c r="B285" s="2" t="s">
        <v>10</v>
      </c>
      <c r="C285" t="s">
        <v>149</v>
      </c>
      <c r="D285" t="s">
        <v>11</v>
      </c>
      <c r="F285" t="s">
        <v>928</v>
      </c>
      <c r="G285" t="s">
        <v>929</v>
      </c>
      <c r="H285" s="5" t="s">
        <v>930</v>
      </c>
      <c r="J285" s="3" t="s">
        <v>54</v>
      </c>
    </row>
    <row r="286" spans="1:10" x14ac:dyDescent="0.15">
      <c r="A286" t="s">
        <v>9</v>
      </c>
      <c r="B286" s="2" t="s">
        <v>10</v>
      </c>
      <c r="C286" t="s">
        <v>149</v>
      </c>
      <c r="D286" t="s">
        <v>11</v>
      </c>
      <c r="F286" t="s">
        <v>279</v>
      </c>
      <c r="G286" t="s">
        <v>280</v>
      </c>
      <c r="H286" s="5" t="s">
        <v>281</v>
      </c>
      <c r="J286" s="3" t="s">
        <v>282</v>
      </c>
    </row>
    <row r="287" spans="1:10" x14ac:dyDescent="0.15">
      <c r="A287" t="s">
        <v>9</v>
      </c>
      <c r="B287" s="2" t="s">
        <v>10</v>
      </c>
      <c r="C287" t="s">
        <v>149</v>
      </c>
      <c r="D287" t="s">
        <v>11</v>
      </c>
      <c r="F287" t="s">
        <v>931</v>
      </c>
      <c r="G287" t="s">
        <v>932</v>
      </c>
      <c r="H287" s="5" t="s">
        <v>933</v>
      </c>
      <c r="J287" s="3" t="s">
        <v>934</v>
      </c>
    </row>
    <row r="288" spans="1:10" x14ac:dyDescent="0.15">
      <c r="A288" t="s">
        <v>9</v>
      </c>
      <c r="B288" s="2" t="s">
        <v>10</v>
      </c>
      <c r="C288" t="s">
        <v>149</v>
      </c>
      <c r="D288" t="s">
        <v>11</v>
      </c>
      <c r="F288" t="s">
        <v>145</v>
      </c>
      <c r="G288" t="s">
        <v>146</v>
      </c>
      <c r="H288" s="5" t="s">
        <v>632</v>
      </c>
      <c r="J288" s="3" t="s">
        <v>148</v>
      </c>
    </row>
    <row r="289" spans="1:10" x14ac:dyDescent="0.15">
      <c r="A289" t="s">
        <v>9</v>
      </c>
      <c r="B289" s="2" t="s">
        <v>10</v>
      </c>
      <c r="C289" t="s">
        <v>149</v>
      </c>
      <c r="D289" t="s">
        <v>11</v>
      </c>
      <c r="F289" t="s">
        <v>935</v>
      </c>
      <c r="G289" t="s">
        <v>936</v>
      </c>
      <c r="H289" s="5" t="s">
        <v>937</v>
      </c>
      <c r="J289" s="3" t="s">
        <v>938</v>
      </c>
    </row>
    <row r="290" spans="1:10" x14ac:dyDescent="0.15">
      <c r="A290" t="s">
        <v>9</v>
      </c>
      <c r="B290" s="2" t="s">
        <v>10</v>
      </c>
      <c r="C290" t="s">
        <v>149</v>
      </c>
      <c r="D290" t="s">
        <v>11</v>
      </c>
      <c r="F290" t="s">
        <v>939</v>
      </c>
      <c r="G290" t="s">
        <v>940</v>
      </c>
      <c r="H290" s="5" t="s">
        <v>941</v>
      </c>
      <c r="J290" s="3" t="s">
        <v>942</v>
      </c>
    </row>
    <row r="291" spans="1:10" x14ac:dyDescent="0.15">
      <c r="A291" t="s">
        <v>9</v>
      </c>
      <c r="B291" s="18" t="s">
        <v>20</v>
      </c>
      <c r="C291" t="s">
        <v>149</v>
      </c>
      <c r="D291" t="s">
        <v>11</v>
      </c>
      <c r="F291" t="s">
        <v>943</v>
      </c>
      <c r="G291" t="s">
        <v>944</v>
      </c>
      <c r="H291" s="5" t="s">
        <v>945</v>
      </c>
      <c r="I291" t="s">
        <v>344</v>
      </c>
      <c r="J291" s="3" t="s">
        <v>946</v>
      </c>
    </row>
    <row r="292" spans="1:10" x14ac:dyDescent="0.15">
      <c r="A292" t="s">
        <v>9</v>
      </c>
      <c r="B292" s="2" t="s">
        <v>10</v>
      </c>
      <c r="C292" t="s">
        <v>149</v>
      </c>
      <c r="D292" t="s">
        <v>11</v>
      </c>
      <c r="F292" t="s">
        <v>947</v>
      </c>
      <c r="G292" t="s">
        <v>948</v>
      </c>
      <c r="H292" s="5" t="s">
        <v>949</v>
      </c>
      <c r="J292" s="3" t="s">
        <v>950</v>
      </c>
    </row>
    <row r="293" spans="1:10" x14ac:dyDescent="0.15">
      <c r="A293" t="s">
        <v>9</v>
      </c>
      <c r="B293" s="2" t="s">
        <v>10</v>
      </c>
      <c r="C293" t="s">
        <v>499</v>
      </c>
      <c r="D293" t="s">
        <v>951</v>
      </c>
      <c r="F293" t="s">
        <v>952</v>
      </c>
      <c r="G293" t="s">
        <v>953</v>
      </c>
      <c r="H293" s="5" t="s">
        <v>954</v>
      </c>
      <c r="J293" s="3" t="s">
        <v>955</v>
      </c>
    </row>
    <row r="294" spans="1:10" x14ac:dyDescent="0.15">
      <c r="A294" t="s">
        <v>9</v>
      </c>
      <c r="B294" s="18" t="s">
        <v>20</v>
      </c>
      <c r="C294" s="11" t="s">
        <v>499</v>
      </c>
      <c r="D294" t="s">
        <v>951</v>
      </c>
      <c r="F294" t="s">
        <v>516</v>
      </c>
      <c r="G294" t="s">
        <v>517</v>
      </c>
      <c r="H294" s="5" t="s">
        <v>956</v>
      </c>
      <c r="J294" s="3" t="s">
        <v>54</v>
      </c>
    </row>
    <row r="295" spans="1:10" x14ac:dyDescent="0.15">
      <c r="A295" t="s">
        <v>9</v>
      </c>
      <c r="B295" s="2" t="s">
        <v>10</v>
      </c>
      <c r="C295" t="s">
        <v>499</v>
      </c>
      <c r="D295" t="s">
        <v>951</v>
      </c>
      <c r="F295" t="s">
        <v>957</v>
      </c>
      <c r="G295" t="s">
        <v>958</v>
      </c>
      <c r="H295" s="5" t="s">
        <v>959</v>
      </c>
      <c r="J295" s="3" t="s">
        <v>960</v>
      </c>
    </row>
    <row r="296" spans="1:10" x14ac:dyDescent="0.15">
      <c r="A296" t="s">
        <v>9</v>
      </c>
      <c r="B296" s="2" t="s">
        <v>10</v>
      </c>
      <c r="C296" t="s">
        <v>961</v>
      </c>
      <c r="D296" t="s">
        <v>962</v>
      </c>
      <c r="F296" t="s">
        <v>963</v>
      </c>
      <c r="G296" t="s">
        <v>964</v>
      </c>
      <c r="H296" s="5" t="s">
        <v>965</v>
      </c>
      <c r="J296" s="3" t="s">
        <v>966</v>
      </c>
    </row>
    <row r="297" spans="1:10" x14ac:dyDescent="0.15">
      <c r="A297" t="s">
        <v>9</v>
      </c>
      <c r="B297" s="2" t="s">
        <v>10</v>
      </c>
      <c r="C297" t="s">
        <v>961</v>
      </c>
      <c r="D297" t="s">
        <v>962</v>
      </c>
      <c r="F297" t="s">
        <v>967</v>
      </c>
      <c r="G297" t="s">
        <v>968</v>
      </c>
      <c r="H297" s="5" t="s">
        <v>969</v>
      </c>
      <c r="J297" s="3" t="s">
        <v>970</v>
      </c>
    </row>
    <row r="298" spans="1:10" x14ac:dyDescent="0.15">
      <c r="A298" t="s">
        <v>9</v>
      </c>
      <c r="B298" s="2" t="s">
        <v>10</v>
      </c>
      <c r="C298" t="s">
        <v>961</v>
      </c>
      <c r="D298" t="s">
        <v>962</v>
      </c>
      <c r="F298" t="s">
        <v>971</v>
      </c>
      <c r="G298" t="s">
        <v>972</v>
      </c>
      <c r="H298" s="5" t="s">
        <v>969</v>
      </c>
      <c r="J298" s="3" t="s">
        <v>973</v>
      </c>
    </row>
    <row r="299" spans="1:10" x14ac:dyDescent="0.15">
      <c r="A299" t="s">
        <v>9</v>
      </c>
      <c r="B299" s="2" t="s">
        <v>10</v>
      </c>
      <c r="C299" t="s">
        <v>974</v>
      </c>
      <c r="D299" t="s">
        <v>975</v>
      </c>
      <c r="F299" t="s">
        <v>124</v>
      </c>
      <c r="G299" t="s">
        <v>125</v>
      </c>
      <c r="H299" s="5" t="s">
        <v>126</v>
      </c>
      <c r="J299" s="3" t="s">
        <v>127</v>
      </c>
    </row>
    <row r="300" spans="1:10" x14ac:dyDescent="0.15">
      <c r="A300" t="s">
        <v>9</v>
      </c>
      <c r="B300" s="2" t="s">
        <v>10</v>
      </c>
      <c r="C300" t="s">
        <v>974</v>
      </c>
      <c r="D300" t="s">
        <v>975</v>
      </c>
      <c r="F300" t="s">
        <v>160</v>
      </c>
      <c r="G300" t="s">
        <v>161</v>
      </c>
      <c r="H300" t="s">
        <v>162</v>
      </c>
      <c r="J300" s="3" t="s">
        <v>163</v>
      </c>
    </row>
    <row r="301" spans="1:10" x14ac:dyDescent="0.15">
      <c r="A301" t="s">
        <v>9</v>
      </c>
      <c r="B301" s="2" t="s">
        <v>10</v>
      </c>
      <c r="C301" t="s">
        <v>974</v>
      </c>
      <c r="D301" t="s">
        <v>975</v>
      </c>
      <c r="F301" t="s">
        <v>976</v>
      </c>
      <c r="G301" t="s">
        <v>977</v>
      </c>
      <c r="H301" s="5" t="s">
        <v>978</v>
      </c>
      <c r="J301" s="3" t="s">
        <v>979</v>
      </c>
    </row>
    <row r="302" spans="1:10" x14ac:dyDescent="0.15">
      <c r="A302" t="s">
        <v>9</v>
      </c>
      <c r="B302" s="2" t="s">
        <v>10</v>
      </c>
      <c r="C302" t="s">
        <v>974</v>
      </c>
      <c r="D302" t="s">
        <v>975</v>
      </c>
      <c r="F302" t="s">
        <v>315</v>
      </c>
      <c r="G302" t="s">
        <v>316</v>
      </c>
      <c r="H302" s="5" t="s">
        <v>754</v>
      </c>
      <c r="J302" s="3" t="s">
        <v>318</v>
      </c>
    </row>
    <row r="303" spans="1:10" x14ac:dyDescent="0.15">
      <c r="A303" t="s">
        <v>9</v>
      </c>
      <c r="B303" s="2" t="s">
        <v>10</v>
      </c>
      <c r="C303" t="s">
        <v>974</v>
      </c>
      <c r="D303" t="s">
        <v>975</v>
      </c>
      <c r="F303" t="s">
        <v>759</v>
      </c>
      <c r="G303" t="s">
        <v>760</v>
      </c>
      <c r="H303" s="5" t="s">
        <v>126</v>
      </c>
      <c r="J303" s="3" t="s">
        <v>762</v>
      </c>
    </row>
    <row r="304" spans="1:10" x14ac:dyDescent="0.15">
      <c r="A304" t="s">
        <v>9</v>
      </c>
      <c r="B304" s="2" t="s">
        <v>10</v>
      </c>
      <c r="C304" t="s">
        <v>974</v>
      </c>
      <c r="D304" t="s">
        <v>975</v>
      </c>
      <c r="F304" t="s">
        <v>874</v>
      </c>
      <c r="G304" t="s">
        <v>875</v>
      </c>
      <c r="H304" s="5" t="s">
        <v>126</v>
      </c>
      <c r="J304" s="3" t="s">
        <v>54</v>
      </c>
    </row>
    <row r="305" spans="1:10" x14ac:dyDescent="0.15">
      <c r="A305" t="s">
        <v>9</v>
      </c>
      <c r="B305" s="2" t="s">
        <v>10</v>
      </c>
      <c r="C305" t="s">
        <v>974</v>
      </c>
      <c r="D305" t="s">
        <v>975</v>
      </c>
      <c r="F305" t="s">
        <v>358</v>
      </c>
      <c r="G305" t="s">
        <v>359</v>
      </c>
      <c r="H305" s="5" t="s">
        <v>980</v>
      </c>
      <c r="J305" s="3" t="s">
        <v>361</v>
      </c>
    </row>
    <row r="306" spans="1:10" x14ac:dyDescent="0.15">
      <c r="A306" t="s">
        <v>9</v>
      </c>
      <c r="B306" s="2" t="s">
        <v>10</v>
      </c>
      <c r="C306" t="s">
        <v>974</v>
      </c>
      <c r="D306" t="s">
        <v>975</v>
      </c>
      <c r="F306" t="s">
        <v>928</v>
      </c>
      <c r="G306" t="s">
        <v>929</v>
      </c>
      <c r="H306" s="5" t="s">
        <v>126</v>
      </c>
      <c r="J306" s="3" t="s">
        <v>54</v>
      </c>
    </row>
    <row r="307" spans="1:10" x14ac:dyDescent="0.15">
      <c r="A307" t="s">
        <v>9</v>
      </c>
      <c r="B307" s="2" t="s">
        <v>10</v>
      </c>
      <c r="C307" t="s">
        <v>622</v>
      </c>
      <c r="D307" t="s">
        <v>11</v>
      </c>
      <c r="F307" t="s">
        <v>633</v>
      </c>
      <c r="G307" t="s">
        <v>634</v>
      </c>
      <c r="H307" s="5" t="s">
        <v>635</v>
      </c>
      <c r="J307" s="3" t="s">
        <v>54</v>
      </c>
    </row>
    <row r="308" spans="1:10" x14ac:dyDescent="0.15">
      <c r="A308" t="s">
        <v>9</v>
      </c>
      <c r="B308" s="2" t="s">
        <v>10</v>
      </c>
      <c r="C308" t="s">
        <v>622</v>
      </c>
      <c r="D308" t="s">
        <v>11</v>
      </c>
      <c r="F308" t="s">
        <v>303</v>
      </c>
      <c r="G308" t="s">
        <v>304</v>
      </c>
      <c r="H308" s="5" t="s">
        <v>305</v>
      </c>
      <c r="J308" s="3" t="s">
        <v>306</v>
      </c>
    </row>
    <row r="309" spans="1:10" x14ac:dyDescent="0.15">
      <c r="A309" t="s">
        <v>9</v>
      </c>
      <c r="B309" s="2" t="s">
        <v>10</v>
      </c>
      <c r="C309" t="s">
        <v>622</v>
      </c>
      <c r="D309" t="s">
        <v>11</v>
      </c>
      <c r="F309" t="s">
        <v>55</v>
      </c>
      <c r="G309" t="s">
        <v>56</v>
      </c>
      <c r="H309" s="6" t="s">
        <v>32</v>
      </c>
      <c r="J309" s="3" t="s">
        <v>54</v>
      </c>
    </row>
    <row r="310" spans="1:10" x14ac:dyDescent="0.15">
      <c r="A310" t="s">
        <v>9</v>
      </c>
      <c r="B310" s="2" t="s">
        <v>10</v>
      </c>
      <c r="C310" t="s">
        <v>622</v>
      </c>
      <c r="D310" t="s">
        <v>11</v>
      </c>
      <c r="F310" t="s">
        <v>145</v>
      </c>
      <c r="G310" t="s">
        <v>146</v>
      </c>
      <c r="H310" s="5" t="s">
        <v>632</v>
      </c>
      <c r="J310" s="3" t="s">
        <v>148</v>
      </c>
    </row>
    <row r="311" spans="1:10" x14ac:dyDescent="0.15">
      <c r="A311" t="s">
        <v>9</v>
      </c>
      <c r="B311" s="2" t="s">
        <v>10</v>
      </c>
      <c r="C311" t="s">
        <v>11</v>
      </c>
      <c r="D311" t="s">
        <v>981</v>
      </c>
      <c r="F311" t="s">
        <v>971</v>
      </c>
      <c r="G311" t="s">
        <v>972</v>
      </c>
      <c r="H311" s="5" t="s">
        <v>969</v>
      </c>
      <c r="J311" s="3" t="s">
        <v>973</v>
      </c>
    </row>
    <row r="312" spans="1:10" x14ac:dyDescent="0.15">
      <c r="A312" t="s">
        <v>9</v>
      </c>
      <c r="B312" s="2" t="s">
        <v>10</v>
      </c>
      <c r="C312" t="s">
        <v>11</v>
      </c>
      <c r="D312" t="s">
        <v>982</v>
      </c>
      <c r="F312" t="s">
        <v>983</v>
      </c>
      <c r="G312" t="s">
        <v>984</v>
      </c>
      <c r="H312" s="5" t="s">
        <v>985</v>
      </c>
      <c r="J312" s="3" t="s">
        <v>986</v>
      </c>
    </row>
    <row r="313" spans="1:10" x14ac:dyDescent="0.15">
      <c r="A313" t="s">
        <v>9</v>
      </c>
      <c r="B313" s="2" t="s">
        <v>10</v>
      </c>
      <c r="C313" t="s">
        <v>11</v>
      </c>
      <c r="D313" t="s">
        <v>982</v>
      </c>
      <c r="F313" t="s">
        <v>638</v>
      </c>
      <c r="G313" t="s">
        <v>639</v>
      </c>
      <c r="H313" s="5" t="s">
        <v>640</v>
      </c>
      <c r="J313" s="3" t="s">
        <v>641</v>
      </c>
    </row>
    <row r="314" spans="1:10" x14ac:dyDescent="0.15">
      <c r="A314" t="s">
        <v>9</v>
      </c>
      <c r="B314" s="2" t="s">
        <v>10</v>
      </c>
      <c r="C314" t="s">
        <v>11</v>
      </c>
      <c r="D314" t="s">
        <v>982</v>
      </c>
      <c r="F314" t="s">
        <v>987</v>
      </c>
      <c r="G314" t="s">
        <v>988</v>
      </c>
      <c r="H314" s="5" t="s">
        <v>989</v>
      </c>
      <c r="J314" s="3" t="s">
        <v>990</v>
      </c>
    </row>
    <row r="315" spans="1:10" x14ac:dyDescent="0.15">
      <c r="A315" t="s">
        <v>9</v>
      </c>
      <c r="B315" s="2" t="s">
        <v>10</v>
      </c>
      <c r="C315" t="s">
        <v>11</v>
      </c>
      <c r="D315" t="s">
        <v>982</v>
      </c>
      <c r="F315" t="s">
        <v>177</v>
      </c>
      <c r="G315" t="s">
        <v>178</v>
      </c>
      <c r="H315" t="s">
        <v>179</v>
      </c>
      <c r="J315" s="3" t="s">
        <v>180</v>
      </c>
    </row>
    <row r="316" spans="1:10" x14ac:dyDescent="0.15">
      <c r="A316" t="s">
        <v>9</v>
      </c>
      <c r="B316" s="2" t="s">
        <v>10</v>
      </c>
      <c r="C316" t="s">
        <v>11</v>
      </c>
      <c r="D316" t="s">
        <v>982</v>
      </c>
      <c r="F316" t="s">
        <v>654</v>
      </c>
      <c r="G316" t="s">
        <v>655</v>
      </c>
      <c r="H316" s="5" t="s">
        <v>656</v>
      </c>
      <c r="J316" s="3" t="s">
        <v>657</v>
      </c>
    </row>
    <row r="317" spans="1:10" x14ac:dyDescent="0.15">
      <c r="A317" t="s">
        <v>9</v>
      </c>
      <c r="B317" s="2" t="s">
        <v>10</v>
      </c>
      <c r="C317" t="s">
        <v>11</v>
      </c>
      <c r="D317" t="s">
        <v>982</v>
      </c>
      <c r="F317" t="s">
        <v>124</v>
      </c>
      <c r="G317" t="s">
        <v>125</v>
      </c>
      <c r="H317" s="5" t="s">
        <v>126</v>
      </c>
      <c r="J317" s="3" t="s">
        <v>127</v>
      </c>
    </row>
    <row r="318" spans="1:10" x14ac:dyDescent="0.15">
      <c r="A318" t="s">
        <v>9</v>
      </c>
      <c r="B318" s="2" t="s">
        <v>10</v>
      </c>
      <c r="C318" t="s">
        <v>11</v>
      </c>
      <c r="D318" t="s">
        <v>982</v>
      </c>
      <c r="F318" t="s">
        <v>991</v>
      </c>
      <c r="G318" t="s">
        <v>992</v>
      </c>
      <c r="H318" s="5" t="s">
        <v>993</v>
      </c>
      <c r="J318" s="3" t="s">
        <v>994</v>
      </c>
    </row>
    <row r="319" spans="1:10" x14ac:dyDescent="0.15">
      <c r="A319" t="s">
        <v>9</v>
      </c>
      <c r="B319" s="2" t="s">
        <v>10</v>
      </c>
      <c r="C319" t="s">
        <v>11</v>
      </c>
      <c r="D319" t="s">
        <v>982</v>
      </c>
      <c r="F319" t="s">
        <v>189</v>
      </c>
      <c r="G319" t="s">
        <v>190</v>
      </c>
      <c r="H319" s="5" t="s">
        <v>995</v>
      </c>
      <c r="J319" s="3" t="s">
        <v>54</v>
      </c>
    </row>
    <row r="320" spans="1:10" x14ac:dyDescent="0.15">
      <c r="A320" t="s">
        <v>9</v>
      </c>
      <c r="B320" s="2" t="s">
        <v>10</v>
      </c>
      <c r="C320" t="s">
        <v>11</v>
      </c>
      <c r="D320" t="s">
        <v>982</v>
      </c>
      <c r="F320" t="s">
        <v>667</v>
      </c>
      <c r="G320" t="s">
        <v>668</v>
      </c>
      <c r="H320" s="5" t="s">
        <v>669</v>
      </c>
      <c r="J320" s="3" t="s">
        <v>670</v>
      </c>
    </row>
    <row r="321" spans="1:10" x14ac:dyDescent="0.15">
      <c r="A321" t="s">
        <v>9</v>
      </c>
      <c r="B321" s="2" t="s">
        <v>10</v>
      </c>
      <c r="C321" t="s">
        <v>11</v>
      </c>
      <c r="D321" t="s">
        <v>982</v>
      </c>
      <c r="F321" t="s">
        <v>156</v>
      </c>
      <c r="G321" t="s">
        <v>157</v>
      </c>
      <c r="H321" s="5" t="s">
        <v>671</v>
      </c>
      <c r="J321" s="3" t="s">
        <v>159</v>
      </c>
    </row>
    <row r="322" spans="1:10" x14ac:dyDescent="0.15">
      <c r="A322" t="s">
        <v>9</v>
      </c>
      <c r="B322" s="2" t="s">
        <v>10</v>
      </c>
      <c r="C322" t="s">
        <v>11</v>
      </c>
      <c r="D322" t="s">
        <v>982</v>
      </c>
      <c r="F322" t="s">
        <v>996</v>
      </c>
      <c r="G322" t="s">
        <v>997</v>
      </c>
      <c r="H322" s="5" t="s">
        <v>998</v>
      </c>
      <c r="J322" s="3" t="s">
        <v>999</v>
      </c>
    </row>
    <row r="323" spans="1:10" x14ac:dyDescent="0.15">
      <c r="A323" t="s">
        <v>9</v>
      </c>
      <c r="B323" s="2" t="s">
        <v>10</v>
      </c>
      <c r="C323" t="s">
        <v>11</v>
      </c>
      <c r="D323" t="s">
        <v>982</v>
      </c>
      <c r="F323" t="s">
        <v>1000</v>
      </c>
      <c r="G323" t="s">
        <v>1001</v>
      </c>
      <c r="H323" s="5" t="s">
        <v>1002</v>
      </c>
      <c r="J323" s="3" t="s">
        <v>1003</v>
      </c>
    </row>
    <row r="324" spans="1:10" x14ac:dyDescent="0.15">
      <c r="A324" t="s">
        <v>9</v>
      </c>
      <c r="B324" s="2" t="s">
        <v>10</v>
      </c>
      <c r="C324" t="s">
        <v>11</v>
      </c>
      <c r="D324" t="s">
        <v>982</v>
      </c>
      <c r="F324" t="s">
        <v>672</v>
      </c>
      <c r="G324" t="s">
        <v>673</v>
      </c>
      <c r="H324" s="5" t="s">
        <v>674</v>
      </c>
      <c r="J324" s="3" t="s">
        <v>675</v>
      </c>
    </row>
    <row r="325" spans="1:10" x14ac:dyDescent="0.15">
      <c r="A325" t="s">
        <v>9</v>
      </c>
      <c r="B325" s="2" t="s">
        <v>10</v>
      </c>
      <c r="C325" t="s">
        <v>11</v>
      </c>
      <c r="D325" t="s">
        <v>982</v>
      </c>
      <c r="F325" t="s">
        <v>633</v>
      </c>
      <c r="G325" t="s">
        <v>634</v>
      </c>
      <c r="H325" s="5" t="s">
        <v>1004</v>
      </c>
      <c r="J325" s="3" t="s">
        <v>54</v>
      </c>
    </row>
    <row r="326" spans="1:10" x14ac:dyDescent="0.15">
      <c r="A326" t="s">
        <v>9</v>
      </c>
      <c r="B326" s="2" t="s">
        <v>10</v>
      </c>
      <c r="C326" t="s">
        <v>11</v>
      </c>
      <c r="D326" t="s">
        <v>982</v>
      </c>
      <c r="F326" t="s">
        <v>1005</v>
      </c>
      <c r="G326" t="s">
        <v>1006</v>
      </c>
      <c r="H326" s="5" t="s">
        <v>1007</v>
      </c>
      <c r="J326" s="3" t="s">
        <v>1008</v>
      </c>
    </row>
    <row r="327" spans="1:10" x14ac:dyDescent="0.15">
      <c r="A327" t="s">
        <v>9</v>
      </c>
      <c r="B327" s="2" t="s">
        <v>10</v>
      </c>
      <c r="C327" t="s">
        <v>11</v>
      </c>
      <c r="D327" t="s">
        <v>982</v>
      </c>
      <c r="F327" t="s">
        <v>192</v>
      </c>
      <c r="G327" t="s">
        <v>193</v>
      </c>
      <c r="H327" t="s">
        <v>194</v>
      </c>
      <c r="J327" s="3" t="s">
        <v>195</v>
      </c>
    </row>
    <row r="328" spans="1:10" x14ac:dyDescent="0.15">
      <c r="A328" t="s">
        <v>9</v>
      </c>
      <c r="B328" s="2" t="s">
        <v>10</v>
      </c>
      <c r="C328" t="s">
        <v>11</v>
      </c>
      <c r="D328" t="s">
        <v>982</v>
      </c>
      <c r="F328" t="s">
        <v>1009</v>
      </c>
      <c r="G328" t="s">
        <v>1010</v>
      </c>
      <c r="H328" s="5" t="s">
        <v>1011</v>
      </c>
      <c r="J328" s="3" t="s">
        <v>1012</v>
      </c>
    </row>
    <row r="329" spans="1:10" x14ac:dyDescent="0.15">
      <c r="A329" t="s">
        <v>9</v>
      </c>
      <c r="B329" s="2" t="s">
        <v>10</v>
      </c>
      <c r="C329" t="s">
        <v>11</v>
      </c>
      <c r="D329" t="s">
        <v>982</v>
      </c>
      <c r="F329" t="s">
        <v>96</v>
      </c>
      <c r="G329" t="s">
        <v>97</v>
      </c>
      <c r="H329" t="s">
        <v>98</v>
      </c>
      <c r="J329" s="3" t="s">
        <v>99</v>
      </c>
    </row>
    <row r="330" spans="1:10" x14ac:dyDescent="0.15">
      <c r="A330" t="s">
        <v>9</v>
      </c>
      <c r="B330" s="2" t="s">
        <v>10</v>
      </c>
      <c r="C330" t="s">
        <v>11</v>
      </c>
      <c r="D330" t="s">
        <v>982</v>
      </c>
      <c r="F330" t="s">
        <v>676</v>
      </c>
      <c r="G330" t="s">
        <v>677</v>
      </c>
      <c r="H330" s="5" t="s">
        <v>678</v>
      </c>
      <c r="J330" s="3" t="s">
        <v>679</v>
      </c>
    </row>
    <row r="331" spans="1:10" x14ac:dyDescent="0.15">
      <c r="A331" t="s">
        <v>9</v>
      </c>
      <c r="B331" s="2" t="s">
        <v>10</v>
      </c>
      <c r="C331" t="s">
        <v>11</v>
      </c>
      <c r="D331" t="s">
        <v>982</v>
      </c>
      <c r="F331" t="s">
        <v>196</v>
      </c>
      <c r="G331" t="s">
        <v>197</v>
      </c>
      <c r="H331" t="s">
        <v>194</v>
      </c>
      <c r="J331" s="3" t="s">
        <v>198</v>
      </c>
    </row>
    <row r="332" spans="1:10" x14ac:dyDescent="0.15">
      <c r="A332" t="s">
        <v>9</v>
      </c>
      <c r="B332" s="2" t="s">
        <v>10</v>
      </c>
      <c r="C332" t="s">
        <v>11</v>
      </c>
      <c r="D332" t="s">
        <v>982</v>
      </c>
      <c r="F332" t="s">
        <v>698</v>
      </c>
      <c r="G332" t="s">
        <v>699</v>
      </c>
      <c r="H332" s="5" t="s">
        <v>700</v>
      </c>
      <c r="J332" s="3" t="s">
        <v>701</v>
      </c>
    </row>
    <row r="333" spans="1:10" x14ac:dyDescent="0.15">
      <c r="A333" t="s">
        <v>9</v>
      </c>
      <c r="B333" s="2" t="s">
        <v>10</v>
      </c>
      <c r="C333" t="s">
        <v>11</v>
      </c>
      <c r="D333" t="s">
        <v>982</v>
      </c>
      <c r="F333" t="s">
        <v>702</v>
      </c>
      <c r="G333" t="s">
        <v>703</v>
      </c>
      <c r="H333" s="5" t="s">
        <v>704</v>
      </c>
      <c r="J333" s="3" t="s">
        <v>705</v>
      </c>
    </row>
    <row r="334" spans="1:10" x14ac:dyDescent="0.15">
      <c r="A334" t="s">
        <v>9</v>
      </c>
      <c r="B334" s="2" t="s">
        <v>10</v>
      </c>
      <c r="C334" t="s">
        <v>11</v>
      </c>
      <c r="D334" t="s">
        <v>982</v>
      </c>
      <c r="F334" t="s">
        <v>1013</v>
      </c>
      <c r="G334" t="s">
        <v>1014</v>
      </c>
      <c r="H334" s="5" t="s">
        <v>1015</v>
      </c>
      <c r="J334" s="3" t="s">
        <v>1016</v>
      </c>
    </row>
    <row r="335" spans="1:10" x14ac:dyDescent="0.15">
      <c r="A335" t="s">
        <v>9</v>
      </c>
      <c r="B335" s="2" t="s">
        <v>10</v>
      </c>
      <c r="C335" t="s">
        <v>11</v>
      </c>
      <c r="D335" t="s">
        <v>982</v>
      </c>
      <c r="F335" t="s">
        <v>1017</v>
      </c>
      <c r="G335" t="s">
        <v>1018</v>
      </c>
      <c r="H335" s="5" t="s">
        <v>1019</v>
      </c>
      <c r="J335" s="3" t="s">
        <v>1020</v>
      </c>
    </row>
    <row r="336" spans="1:10" x14ac:dyDescent="0.15">
      <c r="A336" t="s">
        <v>9</v>
      </c>
      <c r="B336" s="2" t="s">
        <v>10</v>
      </c>
      <c r="C336" t="s">
        <v>11</v>
      </c>
      <c r="D336" t="s">
        <v>982</v>
      </c>
      <c r="F336" t="s">
        <v>1021</v>
      </c>
      <c r="G336" t="s">
        <v>1022</v>
      </c>
      <c r="H336" s="5" t="s">
        <v>1023</v>
      </c>
      <c r="J336" s="3" t="s">
        <v>1024</v>
      </c>
    </row>
    <row r="337" spans="1:10" x14ac:dyDescent="0.15">
      <c r="A337" t="s">
        <v>9</v>
      </c>
      <c r="B337" s="2" t="s">
        <v>10</v>
      </c>
      <c r="C337" t="s">
        <v>11</v>
      </c>
      <c r="D337" t="s">
        <v>982</v>
      </c>
      <c r="F337" t="s">
        <v>1025</v>
      </c>
      <c r="G337" t="s">
        <v>1026</v>
      </c>
      <c r="H337" s="5" t="s">
        <v>1027</v>
      </c>
      <c r="J337" s="3" t="s">
        <v>54</v>
      </c>
    </row>
    <row r="338" spans="1:10" x14ac:dyDescent="0.15">
      <c r="A338" t="s">
        <v>9</v>
      </c>
      <c r="B338" s="2" t="s">
        <v>10</v>
      </c>
      <c r="C338" t="s">
        <v>11</v>
      </c>
      <c r="D338" t="s">
        <v>982</v>
      </c>
      <c r="F338" t="s">
        <v>203</v>
      </c>
      <c r="G338" t="s">
        <v>204</v>
      </c>
      <c r="H338" s="5" t="s">
        <v>205</v>
      </c>
      <c r="J338" s="3" t="s">
        <v>54</v>
      </c>
    </row>
    <row r="339" spans="1:10" x14ac:dyDescent="0.15">
      <c r="A339" t="s">
        <v>9</v>
      </c>
      <c r="B339" s="2" t="s">
        <v>10</v>
      </c>
      <c r="C339" t="s">
        <v>11</v>
      </c>
      <c r="D339" t="s">
        <v>982</v>
      </c>
      <c r="F339" t="s">
        <v>1028</v>
      </c>
      <c r="G339" t="s">
        <v>1029</v>
      </c>
      <c r="H339" s="5" t="s">
        <v>1030</v>
      </c>
      <c r="J339" s="3" t="s">
        <v>1031</v>
      </c>
    </row>
    <row r="340" spans="1:10" x14ac:dyDescent="0.15">
      <c r="A340" t="s">
        <v>9</v>
      </c>
      <c r="B340" s="2" t="s">
        <v>10</v>
      </c>
      <c r="C340" t="s">
        <v>11</v>
      </c>
      <c r="D340" t="s">
        <v>982</v>
      </c>
      <c r="F340" t="s">
        <v>1032</v>
      </c>
      <c r="G340" t="s">
        <v>1033</v>
      </c>
      <c r="H340" s="5" t="s">
        <v>273</v>
      </c>
      <c r="J340" s="3" t="s">
        <v>1034</v>
      </c>
    </row>
    <row r="341" spans="1:10" x14ac:dyDescent="0.15">
      <c r="A341" t="s">
        <v>9</v>
      </c>
      <c r="B341" s="2" t="s">
        <v>10</v>
      </c>
      <c r="C341" t="s">
        <v>11</v>
      </c>
      <c r="D341" t="s">
        <v>982</v>
      </c>
      <c r="F341" t="s">
        <v>1035</v>
      </c>
      <c r="G341" t="s">
        <v>1036</v>
      </c>
      <c r="H341" s="5" t="s">
        <v>998</v>
      </c>
      <c r="J341" s="3" t="s">
        <v>1037</v>
      </c>
    </row>
    <row r="342" spans="1:10" x14ac:dyDescent="0.15">
      <c r="A342" t="s">
        <v>9</v>
      </c>
      <c r="B342" s="2" t="s">
        <v>10</v>
      </c>
      <c r="C342" t="s">
        <v>11</v>
      </c>
      <c r="D342" t="s">
        <v>982</v>
      </c>
      <c r="F342" t="s">
        <v>1038</v>
      </c>
      <c r="G342" t="s">
        <v>1039</v>
      </c>
      <c r="H342" s="5" t="s">
        <v>1040</v>
      </c>
      <c r="J342" s="3" t="s">
        <v>54</v>
      </c>
    </row>
    <row r="343" spans="1:10" x14ac:dyDescent="0.15">
      <c r="A343" t="s">
        <v>9</v>
      </c>
      <c r="B343" s="2" t="s">
        <v>10</v>
      </c>
      <c r="C343" t="s">
        <v>11</v>
      </c>
      <c r="D343" t="s">
        <v>982</v>
      </c>
      <c r="F343" t="s">
        <v>299</v>
      </c>
      <c r="G343" t="s">
        <v>300</v>
      </c>
      <c r="H343" s="5" t="s">
        <v>1041</v>
      </c>
      <c r="J343" s="3" t="s">
        <v>302</v>
      </c>
    </row>
    <row r="344" spans="1:10" x14ac:dyDescent="0.15">
      <c r="A344" t="s">
        <v>9</v>
      </c>
      <c r="B344" s="2" t="s">
        <v>10</v>
      </c>
      <c r="C344" t="s">
        <v>11</v>
      </c>
      <c r="D344" t="s">
        <v>982</v>
      </c>
      <c r="F344" t="s">
        <v>1042</v>
      </c>
      <c r="G344" t="s">
        <v>1043</v>
      </c>
      <c r="H344" s="5" t="s">
        <v>1044</v>
      </c>
      <c r="J344" s="3" t="s">
        <v>1045</v>
      </c>
    </row>
    <row r="345" spans="1:10" x14ac:dyDescent="0.15">
      <c r="A345" t="s">
        <v>9</v>
      </c>
      <c r="B345" s="2" t="s">
        <v>10</v>
      </c>
      <c r="C345" t="s">
        <v>11</v>
      </c>
      <c r="D345" t="s">
        <v>982</v>
      </c>
      <c r="F345" t="s">
        <v>1046</v>
      </c>
      <c r="G345" t="s">
        <v>1047</v>
      </c>
      <c r="H345" s="5" t="s">
        <v>1048</v>
      </c>
      <c r="J345" s="3" t="s">
        <v>1049</v>
      </c>
    </row>
    <row r="346" spans="1:10" x14ac:dyDescent="0.15">
      <c r="A346" t="s">
        <v>9</v>
      </c>
      <c r="B346" s="2" t="s">
        <v>10</v>
      </c>
      <c r="C346" t="s">
        <v>11</v>
      </c>
      <c r="D346" t="s">
        <v>982</v>
      </c>
      <c r="F346" t="s">
        <v>1050</v>
      </c>
      <c r="G346" t="s">
        <v>1051</v>
      </c>
      <c r="H346" s="5" t="s">
        <v>1052</v>
      </c>
      <c r="J346" s="3" t="s">
        <v>54</v>
      </c>
    </row>
    <row r="347" spans="1:10" x14ac:dyDescent="0.15">
      <c r="A347" t="s">
        <v>9</v>
      </c>
      <c r="B347" s="2" t="s">
        <v>10</v>
      </c>
      <c r="C347" t="s">
        <v>11</v>
      </c>
      <c r="D347" t="s">
        <v>982</v>
      </c>
      <c r="F347" t="s">
        <v>741</v>
      </c>
      <c r="G347" t="s">
        <v>742</v>
      </c>
      <c r="H347" s="5" t="s">
        <v>743</v>
      </c>
      <c r="J347" s="3" t="s">
        <v>744</v>
      </c>
    </row>
    <row r="348" spans="1:10" x14ac:dyDescent="0.15">
      <c r="A348" t="s">
        <v>9</v>
      </c>
      <c r="B348" s="2" t="s">
        <v>10</v>
      </c>
      <c r="C348" t="s">
        <v>11</v>
      </c>
      <c r="D348" t="s">
        <v>982</v>
      </c>
      <c r="F348" t="s">
        <v>1053</v>
      </c>
      <c r="G348" t="s">
        <v>1054</v>
      </c>
      <c r="H348" s="5" t="s">
        <v>1055</v>
      </c>
      <c r="J348" s="3" t="s">
        <v>1056</v>
      </c>
    </row>
    <row r="349" spans="1:10" x14ac:dyDescent="0.15">
      <c r="A349" t="s">
        <v>9</v>
      </c>
      <c r="B349" s="2" t="s">
        <v>10</v>
      </c>
      <c r="C349" t="s">
        <v>11</v>
      </c>
      <c r="D349" t="s">
        <v>982</v>
      </c>
      <c r="F349" t="s">
        <v>311</v>
      </c>
      <c r="G349" t="s">
        <v>312</v>
      </c>
      <c r="H349" s="5" t="s">
        <v>749</v>
      </c>
      <c r="J349" s="3" t="s">
        <v>314</v>
      </c>
    </row>
    <row r="350" spans="1:10" x14ac:dyDescent="0.15">
      <c r="A350" t="s">
        <v>9</v>
      </c>
      <c r="B350" s="2" t="s">
        <v>10</v>
      </c>
      <c r="C350" t="s">
        <v>11</v>
      </c>
      <c r="D350" t="s">
        <v>982</v>
      </c>
      <c r="F350" t="s">
        <v>1057</v>
      </c>
      <c r="G350" t="s">
        <v>1058</v>
      </c>
      <c r="H350" s="5" t="s">
        <v>1059</v>
      </c>
      <c r="J350" s="3" t="s">
        <v>54</v>
      </c>
    </row>
    <row r="351" spans="1:10" x14ac:dyDescent="0.15">
      <c r="A351" t="s">
        <v>9</v>
      </c>
      <c r="B351" s="2" t="s">
        <v>10</v>
      </c>
      <c r="C351" t="s">
        <v>11</v>
      </c>
      <c r="D351" t="s">
        <v>982</v>
      </c>
      <c r="F351" t="s">
        <v>750</v>
      </c>
      <c r="G351" t="s">
        <v>751</v>
      </c>
      <c r="H351" s="5" t="s">
        <v>1060</v>
      </c>
      <c r="J351" s="3" t="s">
        <v>753</v>
      </c>
    </row>
    <row r="352" spans="1:10" x14ac:dyDescent="0.15">
      <c r="A352" t="s">
        <v>9</v>
      </c>
      <c r="B352" s="2" t="s">
        <v>10</v>
      </c>
      <c r="C352" t="s">
        <v>11</v>
      </c>
      <c r="D352" t="s">
        <v>982</v>
      </c>
      <c r="F352" t="s">
        <v>1061</v>
      </c>
      <c r="G352" t="s">
        <v>1062</v>
      </c>
      <c r="H352" s="5" t="s">
        <v>1063</v>
      </c>
      <c r="J352" s="3" t="s">
        <v>1064</v>
      </c>
    </row>
    <row r="353" spans="1:10" x14ac:dyDescent="0.15">
      <c r="A353" t="s">
        <v>9</v>
      </c>
      <c r="B353" s="2" t="s">
        <v>10</v>
      </c>
      <c r="C353" t="s">
        <v>11</v>
      </c>
      <c r="D353" t="s">
        <v>982</v>
      </c>
      <c r="F353" t="s">
        <v>755</v>
      </c>
      <c r="G353" t="s">
        <v>756</v>
      </c>
      <c r="H353" s="5" t="s">
        <v>1065</v>
      </c>
      <c r="J353" s="3" t="s">
        <v>758</v>
      </c>
    </row>
    <row r="354" spans="1:10" x14ac:dyDescent="0.15">
      <c r="A354" t="s">
        <v>9</v>
      </c>
      <c r="B354" s="2" t="s">
        <v>10</v>
      </c>
      <c r="C354" t="s">
        <v>11</v>
      </c>
      <c r="D354" t="s">
        <v>982</v>
      </c>
      <c r="F354" t="s">
        <v>218</v>
      </c>
      <c r="G354" t="s">
        <v>219</v>
      </c>
      <c r="H354" s="5" t="s">
        <v>220</v>
      </c>
      <c r="J354" s="3" t="s">
        <v>221</v>
      </c>
    </row>
    <row r="355" spans="1:10" x14ac:dyDescent="0.15">
      <c r="A355" t="s">
        <v>9</v>
      </c>
      <c r="B355" s="2" t="s">
        <v>10</v>
      </c>
      <c r="C355" t="s">
        <v>11</v>
      </c>
      <c r="D355" t="s">
        <v>982</v>
      </c>
      <c r="F355" t="s">
        <v>1066</v>
      </c>
      <c r="G355" t="s">
        <v>1067</v>
      </c>
      <c r="H355" s="5" t="s">
        <v>1068</v>
      </c>
      <c r="J355" s="3" t="s">
        <v>1069</v>
      </c>
    </row>
    <row r="356" spans="1:10" x14ac:dyDescent="0.15">
      <c r="A356" t="s">
        <v>9</v>
      </c>
      <c r="B356" s="2" t="s">
        <v>10</v>
      </c>
      <c r="C356" t="s">
        <v>11</v>
      </c>
      <c r="D356" t="s">
        <v>982</v>
      </c>
      <c r="F356" t="s">
        <v>1070</v>
      </c>
      <c r="G356" t="s">
        <v>1071</v>
      </c>
      <c r="H356" s="5" t="s">
        <v>1072</v>
      </c>
      <c r="J356" s="3" t="s">
        <v>54</v>
      </c>
    </row>
    <row r="357" spans="1:10" x14ac:dyDescent="0.15">
      <c r="A357" t="s">
        <v>9</v>
      </c>
      <c r="B357" s="2" t="s">
        <v>10</v>
      </c>
      <c r="C357" t="s">
        <v>11</v>
      </c>
      <c r="D357" t="s">
        <v>982</v>
      </c>
      <c r="F357" t="s">
        <v>1073</v>
      </c>
      <c r="G357" t="s">
        <v>1074</v>
      </c>
      <c r="H357" s="5" t="s">
        <v>1075</v>
      </c>
      <c r="J357" s="3" t="s">
        <v>1076</v>
      </c>
    </row>
    <row r="358" spans="1:10" x14ac:dyDescent="0.15">
      <c r="A358" t="s">
        <v>9</v>
      </c>
      <c r="B358" s="2" t="s">
        <v>10</v>
      </c>
      <c r="C358" t="s">
        <v>11</v>
      </c>
      <c r="D358" t="s">
        <v>982</v>
      </c>
      <c r="F358" t="s">
        <v>87</v>
      </c>
      <c r="G358" t="s">
        <v>88</v>
      </c>
      <c r="H358" t="s">
        <v>89</v>
      </c>
      <c r="J358" s="3" t="s">
        <v>90</v>
      </c>
    </row>
    <row r="359" spans="1:10" x14ac:dyDescent="0.15">
      <c r="A359" t="s">
        <v>9</v>
      </c>
      <c r="B359" s="2" t="s">
        <v>10</v>
      </c>
      <c r="C359" t="s">
        <v>11</v>
      </c>
      <c r="D359" t="s">
        <v>982</v>
      </c>
      <c r="F359" t="s">
        <v>1077</v>
      </c>
      <c r="G359" t="s">
        <v>1078</v>
      </c>
      <c r="H359" s="5" t="s">
        <v>1079</v>
      </c>
      <c r="J359" s="3" t="s">
        <v>1080</v>
      </c>
    </row>
    <row r="360" spans="1:10" x14ac:dyDescent="0.15">
      <c r="A360" t="s">
        <v>9</v>
      </c>
      <c r="B360" s="2" t="s">
        <v>10</v>
      </c>
      <c r="C360" t="s">
        <v>11</v>
      </c>
      <c r="D360" t="s">
        <v>982</v>
      </c>
      <c r="F360" t="s">
        <v>508</v>
      </c>
      <c r="G360" t="s">
        <v>509</v>
      </c>
      <c r="H360" s="5" t="s">
        <v>1081</v>
      </c>
      <c r="J360" s="3" t="s">
        <v>511</v>
      </c>
    </row>
    <row r="361" spans="1:10" x14ac:dyDescent="0.15">
      <c r="A361" t="s">
        <v>9</v>
      </c>
      <c r="B361" s="2" t="s">
        <v>10</v>
      </c>
      <c r="C361" t="s">
        <v>11</v>
      </c>
      <c r="D361" t="s">
        <v>982</v>
      </c>
      <c r="F361" t="s">
        <v>112</v>
      </c>
      <c r="G361" t="s">
        <v>113</v>
      </c>
      <c r="H361" s="5" t="s">
        <v>114</v>
      </c>
      <c r="J361" s="3" t="s">
        <v>115</v>
      </c>
    </row>
    <row r="362" spans="1:10" x14ac:dyDescent="0.15">
      <c r="A362" t="s">
        <v>9</v>
      </c>
      <c r="B362" s="2" t="s">
        <v>10</v>
      </c>
      <c r="C362" t="s">
        <v>11</v>
      </c>
      <c r="D362" t="s">
        <v>982</v>
      </c>
      <c r="F362" t="s">
        <v>1082</v>
      </c>
      <c r="G362" t="s">
        <v>1083</v>
      </c>
      <c r="H362" s="5" t="s">
        <v>1063</v>
      </c>
      <c r="J362" s="3" t="s">
        <v>1084</v>
      </c>
    </row>
    <row r="363" spans="1:10" x14ac:dyDescent="0.15">
      <c r="A363" t="s">
        <v>9</v>
      </c>
      <c r="B363" s="2" t="s">
        <v>10</v>
      </c>
      <c r="C363" t="s">
        <v>11</v>
      </c>
      <c r="D363" t="s">
        <v>982</v>
      </c>
      <c r="F363" t="s">
        <v>1085</v>
      </c>
      <c r="G363" t="s">
        <v>1086</v>
      </c>
      <c r="H363" s="5" t="s">
        <v>1087</v>
      </c>
      <c r="J363" s="3" t="s">
        <v>54</v>
      </c>
    </row>
    <row r="364" spans="1:10" x14ac:dyDescent="0.15">
      <c r="A364" t="s">
        <v>9</v>
      </c>
      <c r="B364" s="2" t="s">
        <v>10</v>
      </c>
      <c r="C364" t="s">
        <v>11</v>
      </c>
      <c r="D364" t="s">
        <v>982</v>
      </c>
      <c r="F364" t="s">
        <v>780</v>
      </c>
      <c r="G364" t="s">
        <v>1088</v>
      </c>
      <c r="H364" s="5" t="s">
        <v>782</v>
      </c>
      <c r="J364" s="3" t="s">
        <v>54</v>
      </c>
    </row>
    <row r="365" spans="1:10" x14ac:dyDescent="0.15">
      <c r="A365" t="s">
        <v>9</v>
      </c>
      <c r="B365" s="2" t="s">
        <v>10</v>
      </c>
      <c r="C365" t="s">
        <v>11</v>
      </c>
      <c r="D365" t="s">
        <v>982</v>
      </c>
      <c r="F365" t="s">
        <v>164</v>
      </c>
      <c r="G365" t="s">
        <v>165</v>
      </c>
      <c r="H365" s="5" t="s">
        <v>166</v>
      </c>
      <c r="J365" s="3" t="s">
        <v>167</v>
      </c>
    </row>
    <row r="366" spans="1:10" x14ac:dyDescent="0.15">
      <c r="A366" t="s">
        <v>9</v>
      </c>
      <c r="B366" s="2" t="s">
        <v>10</v>
      </c>
      <c r="C366" t="s">
        <v>11</v>
      </c>
      <c r="D366" t="s">
        <v>982</v>
      </c>
      <c r="F366" t="s">
        <v>1089</v>
      </c>
      <c r="G366" t="s">
        <v>1090</v>
      </c>
      <c r="H366" s="5" t="s">
        <v>1091</v>
      </c>
      <c r="J366" s="3" t="s">
        <v>1092</v>
      </c>
    </row>
    <row r="367" spans="1:10" x14ac:dyDescent="0.15">
      <c r="A367" t="s">
        <v>9</v>
      </c>
      <c r="B367" s="2" t="s">
        <v>10</v>
      </c>
      <c r="C367" t="s">
        <v>11</v>
      </c>
      <c r="D367" t="s">
        <v>982</v>
      </c>
      <c r="F367" t="s">
        <v>788</v>
      </c>
      <c r="G367" t="s">
        <v>789</v>
      </c>
      <c r="H367" s="5" t="s">
        <v>790</v>
      </c>
      <c r="J367" s="3" t="s">
        <v>791</v>
      </c>
    </row>
    <row r="368" spans="1:10" x14ac:dyDescent="0.15">
      <c r="A368" t="s">
        <v>9</v>
      </c>
      <c r="B368" s="2" t="s">
        <v>10</v>
      </c>
      <c r="C368" t="s">
        <v>11</v>
      </c>
      <c r="D368" t="s">
        <v>982</v>
      </c>
      <c r="F368" t="s">
        <v>1093</v>
      </c>
      <c r="G368" t="s">
        <v>1094</v>
      </c>
      <c r="H368" s="5" t="s">
        <v>1095</v>
      </c>
      <c r="J368" s="3" t="s">
        <v>1096</v>
      </c>
    </row>
    <row r="369" spans="1:10" x14ac:dyDescent="0.15">
      <c r="A369" t="s">
        <v>9</v>
      </c>
      <c r="B369" s="2" t="s">
        <v>10</v>
      </c>
      <c r="C369" t="s">
        <v>11</v>
      </c>
      <c r="D369" t="s">
        <v>982</v>
      </c>
      <c r="F369" t="s">
        <v>808</v>
      </c>
      <c r="G369" t="s">
        <v>809</v>
      </c>
      <c r="H369" s="5" t="s">
        <v>810</v>
      </c>
      <c r="J369" s="3" t="s">
        <v>811</v>
      </c>
    </row>
    <row r="370" spans="1:10" x14ac:dyDescent="0.15">
      <c r="A370" t="s">
        <v>9</v>
      </c>
      <c r="B370" s="2" t="s">
        <v>10</v>
      </c>
      <c r="C370" t="s">
        <v>11</v>
      </c>
      <c r="D370" t="s">
        <v>982</v>
      </c>
      <c r="F370" t="s">
        <v>1097</v>
      </c>
      <c r="G370" t="s">
        <v>1098</v>
      </c>
      <c r="H370" s="5" t="s">
        <v>1099</v>
      </c>
      <c r="J370" s="3" t="s">
        <v>1100</v>
      </c>
    </row>
    <row r="371" spans="1:10" x14ac:dyDescent="0.15">
      <c r="A371" t="s">
        <v>9</v>
      </c>
      <c r="B371" s="2" t="s">
        <v>10</v>
      </c>
      <c r="C371" t="s">
        <v>11</v>
      </c>
      <c r="D371" t="s">
        <v>982</v>
      </c>
      <c r="F371" t="s">
        <v>1101</v>
      </c>
      <c r="G371" t="s">
        <v>1102</v>
      </c>
      <c r="H371" s="5" t="s">
        <v>1103</v>
      </c>
      <c r="J371" s="3" t="s">
        <v>54</v>
      </c>
    </row>
    <row r="372" spans="1:10" x14ac:dyDescent="0.15">
      <c r="A372" t="s">
        <v>9</v>
      </c>
      <c r="B372" s="2" t="s">
        <v>10</v>
      </c>
      <c r="C372" t="s">
        <v>11</v>
      </c>
      <c r="D372" t="s">
        <v>982</v>
      </c>
      <c r="F372" t="s">
        <v>828</v>
      </c>
      <c r="G372" t="s">
        <v>829</v>
      </c>
      <c r="H372" s="5" t="s">
        <v>1104</v>
      </c>
      <c r="J372" s="3" t="s">
        <v>831</v>
      </c>
    </row>
    <row r="373" spans="1:10" x14ac:dyDescent="0.15">
      <c r="A373" t="s">
        <v>9</v>
      </c>
      <c r="B373" s="2" t="s">
        <v>10</v>
      </c>
      <c r="C373" t="s">
        <v>11</v>
      </c>
      <c r="D373" t="s">
        <v>982</v>
      </c>
      <c r="F373" t="s">
        <v>230</v>
      </c>
      <c r="G373" t="s">
        <v>231</v>
      </c>
      <c r="H373" s="5" t="s">
        <v>1105</v>
      </c>
      <c r="J373" s="3" t="s">
        <v>233</v>
      </c>
    </row>
    <row r="374" spans="1:10" x14ac:dyDescent="0.15">
      <c r="A374" t="s">
        <v>9</v>
      </c>
      <c r="B374" s="2" t="s">
        <v>10</v>
      </c>
      <c r="C374" t="s">
        <v>11</v>
      </c>
      <c r="D374" t="s">
        <v>982</v>
      </c>
      <c r="F374" t="s">
        <v>1106</v>
      </c>
      <c r="G374" t="s">
        <v>1107</v>
      </c>
      <c r="H374" s="5" t="s">
        <v>1108</v>
      </c>
      <c r="J374" s="3" t="s">
        <v>1109</v>
      </c>
    </row>
    <row r="375" spans="1:10" x14ac:dyDescent="0.15">
      <c r="A375" t="s">
        <v>9</v>
      </c>
      <c r="B375" s="2" t="s">
        <v>10</v>
      </c>
      <c r="C375" t="s">
        <v>11</v>
      </c>
      <c r="D375" t="s">
        <v>982</v>
      </c>
      <c r="F375" t="s">
        <v>234</v>
      </c>
      <c r="G375" t="s">
        <v>235</v>
      </c>
      <c r="H375" s="5" t="s">
        <v>236</v>
      </c>
      <c r="J375" s="3" t="s">
        <v>237</v>
      </c>
    </row>
    <row r="376" spans="1:10" x14ac:dyDescent="0.15">
      <c r="A376" t="s">
        <v>9</v>
      </c>
      <c r="B376" s="2" t="s">
        <v>10</v>
      </c>
      <c r="C376" t="s">
        <v>11</v>
      </c>
      <c r="D376" t="s">
        <v>982</v>
      </c>
      <c r="F376" t="s">
        <v>444</v>
      </c>
      <c r="G376" t="s">
        <v>445</v>
      </c>
      <c r="H376" s="5" t="s">
        <v>446</v>
      </c>
      <c r="J376" s="3" t="s">
        <v>447</v>
      </c>
    </row>
    <row r="377" spans="1:10" x14ac:dyDescent="0.15">
      <c r="A377" t="s">
        <v>9</v>
      </c>
      <c r="B377" s="2" t="s">
        <v>10</v>
      </c>
      <c r="C377" t="s">
        <v>11</v>
      </c>
      <c r="D377" t="s">
        <v>982</v>
      </c>
      <c r="F377" t="s">
        <v>320</v>
      </c>
      <c r="G377" t="s">
        <v>321</v>
      </c>
      <c r="H377" s="5" t="s">
        <v>818</v>
      </c>
      <c r="J377" s="3" t="s">
        <v>323</v>
      </c>
    </row>
    <row r="378" spans="1:10" x14ac:dyDescent="0.15">
      <c r="A378" t="s">
        <v>9</v>
      </c>
      <c r="B378" s="2" t="s">
        <v>10</v>
      </c>
      <c r="C378" t="s">
        <v>11</v>
      </c>
      <c r="D378" t="s">
        <v>982</v>
      </c>
      <c r="F378" t="s">
        <v>238</v>
      </c>
      <c r="G378" t="s">
        <v>239</v>
      </c>
      <c r="H378" s="5" t="s">
        <v>240</v>
      </c>
      <c r="J378" s="3" t="s">
        <v>241</v>
      </c>
    </row>
    <row r="379" spans="1:10" x14ac:dyDescent="0.15">
      <c r="A379" t="s">
        <v>9</v>
      </c>
      <c r="B379" s="2" t="s">
        <v>10</v>
      </c>
      <c r="C379" t="s">
        <v>11</v>
      </c>
      <c r="D379" t="s">
        <v>982</v>
      </c>
      <c r="F379" t="s">
        <v>448</v>
      </c>
      <c r="G379" t="s">
        <v>449</v>
      </c>
      <c r="H379" s="5" t="s">
        <v>450</v>
      </c>
      <c r="J379" s="3" t="s">
        <v>451</v>
      </c>
    </row>
    <row r="380" spans="1:10" x14ac:dyDescent="0.15">
      <c r="A380" t="s">
        <v>9</v>
      </c>
      <c r="B380" s="2" t="s">
        <v>10</v>
      </c>
      <c r="C380" t="s">
        <v>11</v>
      </c>
      <c r="D380" t="s">
        <v>982</v>
      </c>
      <c r="E380" s="6" t="s">
        <v>32</v>
      </c>
      <c r="F380" t="s">
        <v>30</v>
      </c>
      <c r="G380" t="s">
        <v>31</v>
      </c>
      <c r="H380" s="6" t="s">
        <v>32</v>
      </c>
      <c r="J380" s="3" t="s">
        <v>33</v>
      </c>
    </row>
    <row r="381" spans="1:10" x14ac:dyDescent="0.15">
      <c r="A381" t="s">
        <v>9</v>
      </c>
      <c r="B381" s="2" t="s">
        <v>10</v>
      </c>
      <c r="C381" t="s">
        <v>11</v>
      </c>
      <c r="D381" t="s">
        <v>982</v>
      </c>
      <c r="F381" t="s">
        <v>1110</v>
      </c>
      <c r="G381" t="s">
        <v>1111</v>
      </c>
      <c r="H381" s="5" t="s">
        <v>1112</v>
      </c>
      <c r="J381" s="3" t="s">
        <v>1113</v>
      </c>
    </row>
    <row r="382" spans="1:10" x14ac:dyDescent="0.15">
      <c r="A382" t="s">
        <v>9</v>
      </c>
      <c r="B382" s="2" t="s">
        <v>10</v>
      </c>
      <c r="C382" t="s">
        <v>11</v>
      </c>
      <c r="D382" t="s">
        <v>982</v>
      </c>
      <c r="F382" t="s">
        <v>132</v>
      </c>
      <c r="G382" t="s">
        <v>133</v>
      </c>
      <c r="H382" t="s">
        <v>134</v>
      </c>
      <c r="J382" s="3" t="s">
        <v>54</v>
      </c>
    </row>
    <row r="383" spans="1:10" x14ac:dyDescent="0.15">
      <c r="A383" t="s">
        <v>9</v>
      </c>
      <c r="B383" s="2" t="s">
        <v>10</v>
      </c>
      <c r="C383" t="s">
        <v>11</v>
      </c>
      <c r="D383" t="s">
        <v>982</v>
      </c>
      <c r="F383" t="s">
        <v>835</v>
      </c>
      <c r="G383" t="s">
        <v>836</v>
      </c>
      <c r="H383" s="5" t="s">
        <v>837</v>
      </c>
      <c r="J383" s="3" t="s">
        <v>838</v>
      </c>
    </row>
    <row r="384" spans="1:10" x14ac:dyDescent="0.15">
      <c r="A384" t="s">
        <v>9</v>
      </c>
      <c r="B384" s="2" t="s">
        <v>10</v>
      </c>
      <c r="C384" t="s">
        <v>11</v>
      </c>
      <c r="D384" t="s">
        <v>982</v>
      </c>
      <c r="F384" t="s">
        <v>1114</v>
      </c>
      <c r="G384" t="s">
        <v>1115</v>
      </c>
      <c r="H384" s="5" t="s">
        <v>1116</v>
      </c>
      <c r="J384" s="3" t="s">
        <v>1117</v>
      </c>
    </row>
    <row r="385" spans="1:10" x14ac:dyDescent="0.15">
      <c r="A385" t="s">
        <v>9</v>
      </c>
      <c r="B385" s="2" t="s">
        <v>10</v>
      </c>
      <c r="C385" t="s">
        <v>11</v>
      </c>
      <c r="D385" t="s">
        <v>982</v>
      </c>
      <c r="F385" t="s">
        <v>1118</v>
      </c>
      <c r="G385" t="s">
        <v>1119</v>
      </c>
      <c r="H385" t="s">
        <v>1120</v>
      </c>
      <c r="J385" s="3" t="s">
        <v>1121</v>
      </c>
    </row>
    <row r="386" spans="1:10" x14ac:dyDescent="0.15">
      <c r="A386" t="s">
        <v>9</v>
      </c>
      <c r="B386" s="2" t="s">
        <v>10</v>
      </c>
      <c r="C386" t="s">
        <v>11</v>
      </c>
      <c r="D386" t="s">
        <v>982</v>
      </c>
      <c r="F386" t="s">
        <v>243</v>
      </c>
      <c r="G386" t="s">
        <v>244</v>
      </c>
      <c r="H386" s="5" t="s">
        <v>245</v>
      </c>
      <c r="J386" s="3" t="s">
        <v>246</v>
      </c>
    </row>
    <row r="387" spans="1:10" x14ac:dyDescent="0.15">
      <c r="A387" t="s">
        <v>9</v>
      </c>
      <c r="B387" s="2" t="s">
        <v>10</v>
      </c>
      <c r="C387" t="s">
        <v>11</v>
      </c>
      <c r="D387" t="s">
        <v>982</v>
      </c>
      <c r="F387" t="s">
        <v>850</v>
      </c>
      <c r="G387" t="s">
        <v>851</v>
      </c>
      <c r="H387" s="5" t="s">
        <v>852</v>
      </c>
      <c r="J387" s="3" t="s">
        <v>853</v>
      </c>
    </row>
    <row r="388" spans="1:10" x14ac:dyDescent="0.15">
      <c r="A388" t="s">
        <v>9</v>
      </c>
      <c r="B388" s="2" t="s">
        <v>10</v>
      </c>
      <c r="C388" t="s">
        <v>11</v>
      </c>
      <c r="D388" t="s">
        <v>982</v>
      </c>
      <c r="F388" t="s">
        <v>168</v>
      </c>
      <c r="G388" t="s">
        <v>169</v>
      </c>
      <c r="H388" s="5" t="s">
        <v>1122</v>
      </c>
      <c r="J388" s="3" t="s">
        <v>171</v>
      </c>
    </row>
    <row r="389" spans="1:10" x14ac:dyDescent="0.15">
      <c r="A389" t="s">
        <v>9</v>
      </c>
      <c r="B389" s="2" t="s">
        <v>10</v>
      </c>
      <c r="C389" t="s">
        <v>11</v>
      </c>
      <c r="D389" t="s">
        <v>982</v>
      </c>
      <c r="F389" t="s">
        <v>1123</v>
      </c>
      <c r="G389" t="s">
        <v>1124</v>
      </c>
      <c r="H389" s="5" t="s">
        <v>1125</v>
      </c>
      <c r="J389" s="3" t="s">
        <v>1126</v>
      </c>
    </row>
    <row r="390" spans="1:10" x14ac:dyDescent="0.15">
      <c r="A390" t="s">
        <v>9</v>
      </c>
      <c r="B390" s="2" t="s">
        <v>10</v>
      </c>
      <c r="C390" t="s">
        <v>11</v>
      </c>
      <c r="D390" t="s">
        <v>982</v>
      </c>
      <c r="F390" t="s">
        <v>452</v>
      </c>
      <c r="G390" t="s">
        <v>453</v>
      </c>
      <c r="H390" s="5" t="s">
        <v>454</v>
      </c>
      <c r="J390" s="3" t="s">
        <v>455</v>
      </c>
    </row>
    <row r="391" spans="1:10" x14ac:dyDescent="0.15">
      <c r="A391" t="s">
        <v>9</v>
      </c>
      <c r="B391" s="2" t="s">
        <v>10</v>
      </c>
      <c r="C391" t="s">
        <v>11</v>
      </c>
      <c r="D391" t="s">
        <v>982</v>
      </c>
      <c r="F391" t="s">
        <v>47</v>
      </c>
      <c r="G391" t="s">
        <v>48</v>
      </c>
      <c r="H391" s="5" t="s">
        <v>998</v>
      </c>
      <c r="J391" s="3" t="s">
        <v>50</v>
      </c>
    </row>
    <row r="392" spans="1:10" x14ac:dyDescent="0.15">
      <c r="A392" t="s">
        <v>9</v>
      </c>
      <c r="B392" s="2" t="s">
        <v>10</v>
      </c>
      <c r="C392" t="s">
        <v>11</v>
      </c>
      <c r="D392" t="s">
        <v>982</v>
      </c>
      <c r="F392" t="s">
        <v>333</v>
      </c>
      <c r="G392" t="s">
        <v>334</v>
      </c>
      <c r="H392" s="5" t="s">
        <v>335</v>
      </c>
      <c r="J392" s="3" t="s">
        <v>336</v>
      </c>
    </row>
    <row r="393" spans="1:10" x14ac:dyDescent="0.15">
      <c r="A393" t="s">
        <v>9</v>
      </c>
      <c r="B393" s="2" t="s">
        <v>10</v>
      </c>
      <c r="C393" t="s">
        <v>11</v>
      </c>
      <c r="D393" t="s">
        <v>982</v>
      </c>
      <c r="F393" t="s">
        <v>881</v>
      </c>
      <c r="G393" t="s">
        <v>882</v>
      </c>
      <c r="H393" s="5" t="s">
        <v>883</v>
      </c>
      <c r="J393" s="3" t="s">
        <v>884</v>
      </c>
    </row>
    <row r="394" spans="1:10" x14ac:dyDescent="0.15">
      <c r="A394" t="s">
        <v>9</v>
      </c>
      <c r="B394" s="2" t="s">
        <v>10</v>
      </c>
      <c r="C394" t="s">
        <v>11</v>
      </c>
      <c r="D394" t="s">
        <v>982</v>
      </c>
      <c r="F394" t="s">
        <v>1127</v>
      </c>
      <c r="G394" t="s">
        <v>1128</v>
      </c>
      <c r="H394" s="5" t="s">
        <v>1129</v>
      </c>
      <c r="J394" s="3" t="s">
        <v>1130</v>
      </c>
    </row>
    <row r="395" spans="1:10" x14ac:dyDescent="0.15">
      <c r="A395" t="s">
        <v>9</v>
      </c>
      <c r="B395" s="2" t="s">
        <v>10</v>
      </c>
      <c r="C395" t="s">
        <v>11</v>
      </c>
      <c r="D395" t="s">
        <v>982</v>
      </c>
      <c r="F395" t="s">
        <v>460</v>
      </c>
      <c r="G395" t="s">
        <v>461</v>
      </c>
      <c r="H395" s="5" t="s">
        <v>462</v>
      </c>
      <c r="J395" s="3" t="s">
        <v>463</v>
      </c>
    </row>
    <row r="396" spans="1:10" x14ac:dyDescent="0.15">
      <c r="A396" t="s">
        <v>9</v>
      </c>
      <c r="B396" s="2" t="s">
        <v>10</v>
      </c>
      <c r="C396" t="s">
        <v>11</v>
      </c>
      <c r="D396" t="s">
        <v>982</v>
      </c>
      <c r="F396" t="s">
        <v>341</v>
      </c>
      <c r="G396" t="s">
        <v>342</v>
      </c>
      <c r="H396" s="5" t="s">
        <v>343</v>
      </c>
      <c r="J396" s="3" t="s">
        <v>345</v>
      </c>
    </row>
    <row r="397" spans="1:10" x14ac:dyDescent="0.15">
      <c r="A397" t="s">
        <v>9</v>
      </c>
      <c r="B397" s="2" t="s">
        <v>10</v>
      </c>
      <c r="C397" t="s">
        <v>11</v>
      </c>
      <c r="D397" t="s">
        <v>982</v>
      </c>
      <c r="F397" t="s">
        <v>957</v>
      </c>
      <c r="G397" t="s">
        <v>958</v>
      </c>
      <c r="H397" s="5" t="s">
        <v>1131</v>
      </c>
      <c r="J397" s="3" t="s">
        <v>960</v>
      </c>
    </row>
    <row r="398" spans="1:10" x14ac:dyDescent="0.15">
      <c r="A398" t="s">
        <v>9</v>
      </c>
      <c r="B398" s="2" t="s">
        <v>10</v>
      </c>
      <c r="C398" t="s">
        <v>11</v>
      </c>
      <c r="D398" t="s">
        <v>982</v>
      </c>
      <c r="F398" t="s">
        <v>1132</v>
      </c>
      <c r="G398" t="s">
        <v>1133</v>
      </c>
      <c r="H398" s="5" t="s">
        <v>1134</v>
      </c>
      <c r="J398" s="3" t="s">
        <v>1135</v>
      </c>
    </row>
    <row r="399" spans="1:10" x14ac:dyDescent="0.15">
      <c r="A399" t="s">
        <v>9</v>
      </c>
      <c r="B399" s="2" t="s">
        <v>10</v>
      </c>
      <c r="C399" t="s">
        <v>11</v>
      </c>
      <c r="D399" t="s">
        <v>982</v>
      </c>
      <c r="F399" t="s">
        <v>256</v>
      </c>
      <c r="G399" t="s">
        <v>257</v>
      </c>
      <c r="H399" s="5" t="s">
        <v>1136</v>
      </c>
      <c r="J399" s="3" t="s">
        <v>258</v>
      </c>
    </row>
    <row r="400" spans="1:10" x14ac:dyDescent="0.15">
      <c r="A400" t="s">
        <v>9</v>
      </c>
      <c r="B400" s="2" t="s">
        <v>10</v>
      </c>
      <c r="C400" t="s">
        <v>11</v>
      </c>
      <c r="D400" t="s">
        <v>982</v>
      </c>
      <c r="F400" t="s">
        <v>464</v>
      </c>
      <c r="G400" t="s">
        <v>465</v>
      </c>
      <c r="H400" s="5" t="s">
        <v>450</v>
      </c>
      <c r="J400" s="3" t="s">
        <v>466</v>
      </c>
    </row>
    <row r="401" spans="1:10" x14ac:dyDescent="0.15">
      <c r="A401" t="s">
        <v>9</v>
      </c>
      <c r="B401" s="2" t="s">
        <v>10</v>
      </c>
      <c r="C401" t="s">
        <v>11</v>
      </c>
      <c r="D401" t="s">
        <v>982</v>
      </c>
      <c r="F401" t="s">
        <v>905</v>
      </c>
      <c r="G401" t="s">
        <v>906</v>
      </c>
      <c r="H401" s="5" t="s">
        <v>907</v>
      </c>
      <c r="J401" s="3" t="s">
        <v>908</v>
      </c>
    </row>
    <row r="402" spans="1:10" ht="13.25" customHeight="1" x14ac:dyDescent="0.15">
      <c r="A402" t="s">
        <v>9</v>
      </c>
      <c r="B402" s="2" t="s">
        <v>10</v>
      </c>
      <c r="C402" t="s">
        <v>11</v>
      </c>
      <c r="D402" t="s">
        <v>982</v>
      </c>
      <c r="F402" t="s">
        <v>350</v>
      </c>
      <c r="G402" t="s">
        <v>351</v>
      </c>
      <c r="H402" s="5" t="s">
        <v>1137</v>
      </c>
      <c r="J402" s="3" t="s">
        <v>353</v>
      </c>
    </row>
    <row r="403" spans="1:10" x14ac:dyDescent="0.15">
      <c r="A403" t="s">
        <v>9</v>
      </c>
      <c r="B403" s="2" t="s">
        <v>10</v>
      </c>
      <c r="C403" t="s">
        <v>11</v>
      </c>
      <c r="D403" t="s">
        <v>982</v>
      </c>
      <c r="F403" t="s">
        <v>1138</v>
      </c>
      <c r="G403" t="s">
        <v>1139</v>
      </c>
      <c r="H403" s="5" t="s">
        <v>1140</v>
      </c>
      <c r="J403" s="3" t="s">
        <v>1141</v>
      </c>
    </row>
    <row r="404" spans="1:10" x14ac:dyDescent="0.15">
      <c r="A404" t="s">
        <v>9</v>
      </c>
      <c r="B404" s="2" t="s">
        <v>10</v>
      </c>
      <c r="C404" t="s">
        <v>11</v>
      </c>
      <c r="D404" t="s">
        <v>982</v>
      </c>
      <c r="F404" t="s">
        <v>263</v>
      </c>
      <c r="G404" t="s">
        <v>264</v>
      </c>
      <c r="H404" s="5" t="s">
        <v>265</v>
      </c>
      <c r="J404" s="3" t="s">
        <v>266</v>
      </c>
    </row>
    <row r="405" spans="1:10" x14ac:dyDescent="0.15">
      <c r="A405" t="s">
        <v>9</v>
      </c>
      <c r="B405" s="2" t="s">
        <v>10</v>
      </c>
      <c r="C405" t="s">
        <v>11</v>
      </c>
      <c r="D405" t="s">
        <v>982</v>
      </c>
      <c r="F405" t="s">
        <v>1142</v>
      </c>
      <c r="G405" t="s">
        <v>1143</v>
      </c>
      <c r="H405" s="5" t="s">
        <v>1144</v>
      </c>
      <c r="J405" s="3" t="s">
        <v>1145</v>
      </c>
    </row>
    <row r="406" spans="1:10" x14ac:dyDescent="0.15">
      <c r="A406" t="s">
        <v>9</v>
      </c>
      <c r="B406" s="2" t="s">
        <v>10</v>
      </c>
      <c r="C406" t="s">
        <v>11</v>
      </c>
      <c r="D406" t="s">
        <v>982</v>
      </c>
      <c r="F406" t="s">
        <v>913</v>
      </c>
      <c r="G406" t="s">
        <v>914</v>
      </c>
      <c r="H406" s="5" t="s">
        <v>1146</v>
      </c>
      <c r="J406" s="3" t="s">
        <v>916</v>
      </c>
    </row>
    <row r="407" spans="1:10" x14ac:dyDescent="0.15">
      <c r="A407" t="s">
        <v>9</v>
      </c>
      <c r="B407" s="2" t="s">
        <v>10</v>
      </c>
      <c r="C407" t="s">
        <v>11</v>
      </c>
      <c r="D407" t="s">
        <v>982</v>
      </c>
      <c r="F407" t="s">
        <v>140</v>
      </c>
      <c r="G407" t="s">
        <v>141</v>
      </c>
      <c r="H407" t="s">
        <v>142</v>
      </c>
      <c r="J407" s="3" t="s">
        <v>144</v>
      </c>
    </row>
    <row r="408" spans="1:10" x14ac:dyDescent="0.15">
      <c r="A408" t="s">
        <v>9</v>
      </c>
      <c r="B408" s="2" t="s">
        <v>10</v>
      </c>
      <c r="C408" t="s">
        <v>11</v>
      </c>
      <c r="D408" t="s">
        <v>982</v>
      </c>
      <c r="F408" t="s">
        <v>917</v>
      </c>
      <c r="G408" t="s">
        <v>918</v>
      </c>
      <c r="H408" s="5" t="s">
        <v>1147</v>
      </c>
      <c r="J408" s="3" t="s">
        <v>920</v>
      </c>
    </row>
    <row r="409" spans="1:10" x14ac:dyDescent="0.15">
      <c r="A409" t="s">
        <v>9</v>
      </c>
      <c r="B409" s="2" t="s">
        <v>10</v>
      </c>
      <c r="C409" t="s">
        <v>11</v>
      </c>
      <c r="D409" t="s">
        <v>982</v>
      </c>
      <c r="F409" t="s">
        <v>51</v>
      </c>
      <c r="G409" t="s">
        <v>52</v>
      </c>
      <c r="H409" s="5" t="s">
        <v>637</v>
      </c>
      <c r="J409" s="3" t="s">
        <v>54</v>
      </c>
    </row>
    <row r="410" spans="1:10" x14ac:dyDescent="0.15">
      <c r="A410" t="s">
        <v>9</v>
      </c>
      <c r="B410" s="2" t="s">
        <v>10</v>
      </c>
      <c r="C410" t="s">
        <v>11</v>
      </c>
      <c r="D410" t="s">
        <v>982</v>
      </c>
      <c r="F410" t="s">
        <v>1148</v>
      </c>
      <c r="G410" t="s">
        <v>1149</v>
      </c>
      <c r="H410" s="5" t="s">
        <v>1040</v>
      </c>
      <c r="J410" s="3" t="s">
        <v>54</v>
      </c>
    </row>
    <row r="411" spans="1:10" x14ac:dyDescent="0.15">
      <c r="A411" t="s">
        <v>9</v>
      </c>
      <c r="B411" s="2" t="s">
        <v>10</v>
      </c>
      <c r="C411" t="s">
        <v>11</v>
      </c>
      <c r="D411" t="s">
        <v>982</v>
      </c>
      <c r="F411" t="s">
        <v>1150</v>
      </c>
      <c r="G411" t="s">
        <v>1151</v>
      </c>
      <c r="H411" s="5" t="s">
        <v>1152</v>
      </c>
      <c r="J411" s="3" t="s">
        <v>1153</v>
      </c>
    </row>
    <row r="412" spans="1:10" x14ac:dyDescent="0.15">
      <c r="A412" t="s">
        <v>9</v>
      </c>
      <c r="B412" s="2" t="s">
        <v>10</v>
      </c>
      <c r="C412" t="s">
        <v>11</v>
      </c>
      <c r="D412" t="s">
        <v>982</v>
      </c>
      <c r="F412" t="s">
        <v>1154</v>
      </c>
      <c r="G412" t="s">
        <v>1155</v>
      </c>
      <c r="H412" s="5" t="s">
        <v>1156</v>
      </c>
      <c r="J412" s="3" t="s">
        <v>1157</v>
      </c>
    </row>
    <row r="413" spans="1:10" x14ac:dyDescent="0.15">
      <c r="A413" t="s">
        <v>9</v>
      </c>
      <c r="B413" s="2" t="s">
        <v>10</v>
      </c>
      <c r="C413" t="s">
        <v>11</v>
      </c>
      <c r="D413" t="s">
        <v>982</v>
      </c>
      <c r="F413" t="s">
        <v>55</v>
      </c>
      <c r="G413" t="s">
        <v>56</v>
      </c>
      <c r="H413" s="6" t="s">
        <v>32</v>
      </c>
      <c r="J413" s="3" t="s">
        <v>54</v>
      </c>
    </row>
    <row r="414" spans="1:10" ht="56" x14ac:dyDescent="0.15">
      <c r="A414" t="s">
        <v>9</v>
      </c>
      <c r="B414" s="2" t="s">
        <v>10</v>
      </c>
      <c r="C414" t="s">
        <v>11</v>
      </c>
      <c r="D414" t="s">
        <v>982</v>
      </c>
      <c r="F414" t="s">
        <v>57</v>
      </c>
      <c r="G414" t="s">
        <v>58</v>
      </c>
      <c r="H414" s="7" t="s">
        <v>59</v>
      </c>
      <c r="J414" s="3" t="s">
        <v>54</v>
      </c>
    </row>
    <row r="415" spans="1:10" x14ac:dyDescent="0.15">
      <c r="A415" t="s">
        <v>9</v>
      </c>
      <c r="B415" s="2" t="s">
        <v>10</v>
      </c>
      <c r="C415" t="s">
        <v>11</v>
      </c>
      <c r="D415" t="s">
        <v>982</v>
      </c>
      <c r="F415" t="s">
        <v>279</v>
      </c>
      <c r="G415" t="s">
        <v>280</v>
      </c>
      <c r="H415" s="5" t="s">
        <v>281</v>
      </c>
      <c r="J415" s="3" t="s">
        <v>282</v>
      </c>
    </row>
    <row r="416" spans="1:10" x14ac:dyDescent="0.15">
      <c r="A416" t="s">
        <v>9</v>
      </c>
      <c r="B416" s="2" t="s">
        <v>10</v>
      </c>
      <c r="C416" t="s">
        <v>11</v>
      </c>
      <c r="D416" t="s">
        <v>982</v>
      </c>
      <c r="F416" t="s">
        <v>145</v>
      </c>
      <c r="G416" t="s">
        <v>146</v>
      </c>
      <c r="H416" s="5" t="s">
        <v>632</v>
      </c>
      <c r="J416" s="3" t="s">
        <v>148</v>
      </c>
    </row>
    <row r="417" spans="1:10" x14ac:dyDescent="0.15">
      <c r="A417" t="s">
        <v>9</v>
      </c>
      <c r="B417" s="2" t="s">
        <v>10</v>
      </c>
      <c r="C417" t="s">
        <v>11</v>
      </c>
      <c r="D417" t="s">
        <v>982</v>
      </c>
      <c r="F417" t="s">
        <v>1158</v>
      </c>
      <c r="G417" t="s">
        <v>1159</v>
      </c>
      <c r="H417" s="5" t="s">
        <v>1137</v>
      </c>
      <c r="J417" s="3" t="s">
        <v>1160</v>
      </c>
    </row>
    <row r="418" spans="1:10" x14ac:dyDescent="0.15">
      <c r="A418" t="s">
        <v>9</v>
      </c>
      <c r="B418" s="2" t="s">
        <v>10</v>
      </c>
      <c r="C418" t="s">
        <v>11</v>
      </c>
      <c r="D418" t="s">
        <v>982</v>
      </c>
      <c r="F418" t="s">
        <v>943</v>
      </c>
      <c r="G418" t="s">
        <v>944</v>
      </c>
      <c r="H418" s="5" t="s">
        <v>945</v>
      </c>
      <c r="J418" s="3" t="s">
        <v>946</v>
      </c>
    </row>
    <row r="419" spans="1:10" x14ac:dyDescent="0.15">
      <c r="A419" t="s">
        <v>9</v>
      </c>
      <c r="B419" s="2" t="s">
        <v>10</v>
      </c>
      <c r="C419" t="s">
        <v>982</v>
      </c>
      <c r="D419" t="s">
        <v>1161</v>
      </c>
      <c r="F419" t="s">
        <v>1162</v>
      </c>
      <c r="G419" t="s">
        <v>1163</v>
      </c>
      <c r="H419" s="5" t="s">
        <v>1164</v>
      </c>
      <c r="J419" s="3" t="s">
        <v>54</v>
      </c>
    </row>
    <row r="420" spans="1:10" x14ac:dyDescent="0.15">
      <c r="A420" t="s">
        <v>9</v>
      </c>
      <c r="B420" s="18" t="s">
        <v>20</v>
      </c>
      <c r="C420" t="s">
        <v>982</v>
      </c>
      <c r="D420" t="s">
        <v>1161</v>
      </c>
      <c r="F420" t="s">
        <v>192</v>
      </c>
      <c r="G420" t="s">
        <v>193</v>
      </c>
      <c r="H420" t="s">
        <v>194</v>
      </c>
      <c r="I420" t="s">
        <v>1165</v>
      </c>
      <c r="J420" s="3" t="s">
        <v>195</v>
      </c>
    </row>
    <row r="421" spans="1:10" x14ac:dyDescent="0.15">
      <c r="A421" t="s">
        <v>9</v>
      </c>
      <c r="B421" s="2" t="s">
        <v>10</v>
      </c>
      <c r="C421" t="s">
        <v>982</v>
      </c>
      <c r="D421" t="s">
        <v>1161</v>
      </c>
      <c r="F421" t="s">
        <v>572</v>
      </c>
      <c r="G421" t="s">
        <v>573</v>
      </c>
      <c r="H421" s="5" t="s">
        <v>1166</v>
      </c>
      <c r="J421" s="3" t="s">
        <v>54</v>
      </c>
    </row>
    <row r="422" spans="1:10" x14ac:dyDescent="0.15">
      <c r="A422" t="s">
        <v>9</v>
      </c>
      <c r="B422" s="2" t="s">
        <v>10</v>
      </c>
      <c r="C422" t="s">
        <v>982</v>
      </c>
      <c r="D422" t="s">
        <v>1161</v>
      </c>
      <c r="F422" t="s">
        <v>76</v>
      </c>
      <c r="G422" t="s">
        <v>77</v>
      </c>
      <c r="H422" t="s">
        <v>78</v>
      </c>
      <c r="J422" s="3" t="s">
        <v>80</v>
      </c>
    </row>
    <row r="423" spans="1:10" x14ac:dyDescent="0.15">
      <c r="A423" t="s">
        <v>9</v>
      </c>
      <c r="B423" s="2" t="s">
        <v>10</v>
      </c>
      <c r="C423" t="s">
        <v>982</v>
      </c>
      <c r="D423" t="s">
        <v>1161</v>
      </c>
      <c r="F423" t="s">
        <v>1167</v>
      </c>
      <c r="G423" t="s">
        <v>1168</v>
      </c>
      <c r="H423" s="5" t="s">
        <v>1169</v>
      </c>
      <c r="J423" s="3" t="s">
        <v>54</v>
      </c>
    </row>
    <row r="424" spans="1:10" x14ac:dyDescent="0.15">
      <c r="A424" t="s">
        <v>9</v>
      </c>
      <c r="B424" s="2" t="s">
        <v>10</v>
      </c>
      <c r="C424" t="s">
        <v>1170</v>
      </c>
      <c r="D424" t="s">
        <v>11</v>
      </c>
      <c r="F424" t="s">
        <v>192</v>
      </c>
      <c r="G424" t="s">
        <v>193</v>
      </c>
      <c r="H424" t="s">
        <v>194</v>
      </c>
      <c r="J424" s="3" t="s">
        <v>195</v>
      </c>
    </row>
    <row r="425" spans="1:10" x14ac:dyDescent="0.15">
      <c r="A425" t="s">
        <v>9</v>
      </c>
      <c r="B425" s="2" t="s">
        <v>10</v>
      </c>
      <c r="C425" t="s">
        <v>1170</v>
      </c>
      <c r="D425" t="s">
        <v>11</v>
      </c>
      <c r="F425" t="s">
        <v>1073</v>
      </c>
      <c r="G425" t="s">
        <v>1074</v>
      </c>
      <c r="H425" s="5" t="s">
        <v>1171</v>
      </c>
      <c r="J425" s="3" t="s">
        <v>1076</v>
      </c>
    </row>
    <row r="426" spans="1:10" x14ac:dyDescent="0.15">
      <c r="A426" t="s">
        <v>9</v>
      </c>
      <c r="B426" s="2" t="s">
        <v>10</v>
      </c>
      <c r="C426" t="s">
        <v>1170</v>
      </c>
      <c r="D426" t="s">
        <v>11</v>
      </c>
      <c r="F426" t="s">
        <v>1172</v>
      </c>
      <c r="G426" t="s">
        <v>1173</v>
      </c>
      <c r="H426" s="5" t="s">
        <v>1174</v>
      </c>
      <c r="J426" s="3" t="s">
        <v>1175</v>
      </c>
    </row>
    <row r="427" spans="1:10" x14ac:dyDescent="0.15">
      <c r="A427" t="s">
        <v>9</v>
      </c>
      <c r="B427" s="2" t="s">
        <v>10</v>
      </c>
      <c r="C427" t="s">
        <v>544</v>
      </c>
      <c r="D427" t="s">
        <v>1176</v>
      </c>
      <c r="F427" t="s">
        <v>63</v>
      </c>
      <c r="G427" t="s">
        <v>64</v>
      </c>
      <c r="H427" s="5" t="s">
        <v>65</v>
      </c>
      <c r="J427" s="3" t="s">
        <v>67</v>
      </c>
    </row>
    <row r="428" spans="1:10" x14ac:dyDescent="0.15">
      <c r="A428" t="s">
        <v>9</v>
      </c>
      <c r="B428" s="2" t="s">
        <v>10</v>
      </c>
      <c r="C428" t="s">
        <v>544</v>
      </c>
      <c r="D428" t="s">
        <v>1176</v>
      </c>
      <c r="F428" t="s">
        <v>1177</v>
      </c>
      <c r="G428" t="s">
        <v>1178</v>
      </c>
      <c r="H428" s="5" t="s">
        <v>1179</v>
      </c>
      <c r="J428" s="3" t="s">
        <v>1180</v>
      </c>
    </row>
    <row r="429" spans="1:10" x14ac:dyDescent="0.15">
      <c r="A429" t="s">
        <v>9</v>
      </c>
      <c r="B429" s="2" t="s">
        <v>10</v>
      </c>
      <c r="C429" t="s">
        <v>544</v>
      </c>
      <c r="D429" t="s">
        <v>1176</v>
      </c>
      <c r="F429" t="s">
        <v>559</v>
      </c>
      <c r="G429" t="s">
        <v>560</v>
      </c>
      <c r="H429" s="5" t="s">
        <v>1181</v>
      </c>
      <c r="J429" s="3" t="s">
        <v>562</v>
      </c>
    </row>
    <row r="430" spans="1:10" x14ac:dyDescent="0.15">
      <c r="A430" t="s">
        <v>9</v>
      </c>
      <c r="B430" s="2" t="s">
        <v>10</v>
      </c>
      <c r="C430" t="s">
        <v>544</v>
      </c>
      <c r="D430" t="s">
        <v>1176</v>
      </c>
      <c r="F430" t="s">
        <v>572</v>
      </c>
      <c r="G430" t="s">
        <v>573</v>
      </c>
      <c r="H430" s="5" t="s">
        <v>1166</v>
      </c>
      <c r="J430" s="3" t="s">
        <v>54</v>
      </c>
    </row>
    <row r="431" spans="1:10" x14ac:dyDescent="0.15">
      <c r="A431" t="s">
        <v>9</v>
      </c>
      <c r="B431" s="2" t="s">
        <v>10</v>
      </c>
      <c r="C431" t="s">
        <v>544</v>
      </c>
      <c r="D431" t="s">
        <v>1176</v>
      </c>
      <c r="F431" t="s">
        <v>579</v>
      </c>
      <c r="G431" t="s">
        <v>580</v>
      </c>
      <c r="H431" s="5" t="s">
        <v>581</v>
      </c>
      <c r="J431" s="3" t="s">
        <v>583</v>
      </c>
    </row>
    <row r="432" spans="1:10" x14ac:dyDescent="0.15">
      <c r="A432" t="s">
        <v>9</v>
      </c>
      <c r="B432" s="18" t="s">
        <v>20</v>
      </c>
      <c r="C432" t="s">
        <v>544</v>
      </c>
      <c r="D432" s="11" t="s">
        <v>1176</v>
      </c>
      <c r="F432" t="s">
        <v>587</v>
      </c>
      <c r="G432" t="s">
        <v>588</v>
      </c>
      <c r="H432" s="5" t="s">
        <v>1182</v>
      </c>
      <c r="I432" t="s">
        <v>1183</v>
      </c>
      <c r="J432" s="3" t="s">
        <v>590</v>
      </c>
    </row>
    <row r="433" spans="1:10" x14ac:dyDescent="0.15">
      <c r="A433" t="s">
        <v>9</v>
      </c>
      <c r="B433" s="2" t="s">
        <v>10</v>
      </c>
      <c r="C433" t="s">
        <v>544</v>
      </c>
      <c r="D433" t="s">
        <v>1176</v>
      </c>
      <c r="F433" t="s">
        <v>1184</v>
      </c>
      <c r="G433" t="s">
        <v>1185</v>
      </c>
      <c r="H433" s="5" t="s">
        <v>1186</v>
      </c>
      <c r="J433" s="3" t="s">
        <v>1187</v>
      </c>
    </row>
    <row r="434" spans="1:10" x14ac:dyDescent="0.15">
      <c r="A434" t="s">
        <v>9</v>
      </c>
      <c r="B434" s="2" t="s">
        <v>10</v>
      </c>
      <c r="C434" t="s">
        <v>544</v>
      </c>
      <c r="D434" t="s">
        <v>1176</v>
      </c>
      <c r="F434" t="s">
        <v>610</v>
      </c>
      <c r="G434" t="s">
        <v>611</v>
      </c>
      <c r="H434" s="5" t="s">
        <v>612</v>
      </c>
      <c r="J434" s="3" t="s">
        <v>614</v>
      </c>
    </row>
    <row r="435" spans="1:10" x14ac:dyDescent="0.15">
      <c r="A435" t="s">
        <v>9</v>
      </c>
      <c r="B435" s="2" t="s">
        <v>10</v>
      </c>
      <c r="C435" t="s">
        <v>544</v>
      </c>
      <c r="D435" t="s">
        <v>1176</v>
      </c>
      <c r="F435" t="s">
        <v>279</v>
      </c>
      <c r="G435" t="s">
        <v>280</v>
      </c>
      <c r="H435" s="5" t="s">
        <v>281</v>
      </c>
      <c r="J435" s="3" t="s">
        <v>282</v>
      </c>
    </row>
    <row r="436" spans="1:10" x14ac:dyDescent="0.15">
      <c r="A436" t="s">
        <v>9</v>
      </c>
      <c r="B436" s="18" t="s">
        <v>20</v>
      </c>
      <c r="C436" s="11" t="s">
        <v>1188</v>
      </c>
      <c r="D436" s="11" t="s">
        <v>122</v>
      </c>
      <c r="F436" t="s">
        <v>1189</v>
      </c>
      <c r="G436" t="s">
        <v>1190</v>
      </c>
      <c r="H436" s="5" t="s">
        <v>1191</v>
      </c>
      <c r="I436" t="s">
        <v>1192</v>
      </c>
      <c r="J436" s="3" t="s">
        <v>1193</v>
      </c>
    </row>
    <row r="437" spans="1:10" x14ac:dyDescent="0.15">
      <c r="A437" t="s">
        <v>9</v>
      </c>
      <c r="B437" s="2" t="s">
        <v>10</v>
      </c>
      <c r="C437" t="s">
        <v>1188</v>
      </c>
      <c r="D437" t="s">
        <v>122</v>
      </c>
      <c r="F437" t="s">
        <v>189</v>
      </c>
      <c r="G437" t="s">
        <v>190</v>
      </c>
      <c r="H437" s="5" t="s">
        <v>191</v>
      </c>
      <c r="J437" s="3" t="s">
        <v>54</v>
      </c>
    </row>
    <row r="438" spans="1:10" x14ac:dyDescent="0.15">
      <c r="A438" t="s">
        <v>9</v>
      </c>
      <c r="B438" s="18" t="s">
        <v>20</v>
      </c>
      <c r="C438" s="11" t="s">
        <v>1188</v>
      </c>
      <c r="D438" t="s">
        <v>122</v>
      </c>
      <c r="F438" t="s">
        <v>1162</v>
      </c>
      <c r="G438" t="s">
        <v>1163</v>
      </c>
      <c r="H438" s="5" t="s">
        <v>1164</v>
      </c>
      <c r="J438" s="3" t="s">
        <v>54</v>
      </c>
    </row>
    <row r="439" spans="1:10" x14ac:dyDescent="0.15">
      <c r="A439" t="s">
        <v>9</v>
      </c>
      <c r="B439" s="18" t="s">
        <v>20</v>
      </c>
      <c r="C439" s="11" t="s">
        <v>1188</v>
      </c>
      <c r="D439" t="s">
        <v>122</v>
      </c>
      <c r="F439" t="s">
        <v>192</v>
      </c>
      <c r="G439" t="s">
        <v>193</v>
      </c>
      <c r="H439" t="s">
        <v>194</v>
      </c>
      <c r="J439" s="3" t="s">
        <v>195</v>
      </c>
    </row>
    <row r="440" spans="1:10" x14ac:dyDescent="0.15">
      <c r="A440" t="s">
        <v>9</v>
      </c>
      <c r="B440" s="2" t="s">
        <v>10</v>
      </c>
      <c r="C440" t="s">
        <v>1188</v>
      </c>
      <c r="D440" t="s">
        <v>122</v>
      </c>
      <c r="F440" t="s">
        <v>1194</v>
      </c>
      <c r="G440" t="s">
        <v>1195</v>
      </c>
      <c r="H440" s="5" t="s">
        <v>1196</v>
      </c>
      <c r="J440" s="3" t="s">
        <v>54</v>
      </c>
    </row>
    <row r="441" spans="1:10" x14ac:dyDescent="0.15">
      <c r="A441" t="s">
        <v>9</v>
      </c>
      <c r="B441" s="2" t="s">
        <v>10</v>
      </c>
      <c r="C441" t="s">
        <v>1188</v>
      </c>
      <c r="D441" t="s">
        <v>122</v>
      </c>
      <c r="F441" t="s">
        <v>68</v>
      </c>
      <c r="G441" t="s">
        <v>69</v>
      </c>
      <c r="H441" t="s">
        <v>70</v>
      </c>
      <c r="J441" s="3" t="s">
        <v>71</v>
      </c>
    </row>
    <row r="442" spans="1:10" x14ac:dyDescent="0.15">
      <c r="A442" t="s">
        <v>9</v>
      </c>
      <c r="B442" s="2" t="s">
        <v>10</v>
      </c>
      <c r="C442" t="s">
        <v>1188</v>
      </c>
      <c r="D442" t="s">
        <v>122</v>
      </c>
      <c r="F442" t="s">
        <v>1197</v>
      </c>
      <c r="G442" t="s">
        <v>1198</v>
      </c>
      <c r="H442" s="5" t="s">
        <v>1199</v>
      </c>
      <c r="J442" s="3" t="s">
        <v>1200</v>
      </c>
    </row>
    <row r="443" spans="1:10" x14ac:dyDescent="0.15">
      <c r="A443" t="s">
        <v>9</v>
      </c>
      <c r="B443" s="2" t="s">
        <v>10</v>
      </c>
      <c r="C443" t="s">
        <v>1188</v>
      </c>
      <c r="D443" t="s">
        <v>122</v>
      </c>
      <c r="F443" t="s">
        <v>1201</v>
      </c>
      <c r="G443" t="s">
        <v>1202</v>
      </c>
      <c r="H443" s="5" t="s">
        <v>1203</v>
      </c>
      <c r="J443" s="3" t="s">
        <v>1204</v>
      </c>
    </row>
    <row r="444" spans="1:10" x14ac:dyDescent="0.15">
      <c r="A444" t="s">
        <v>9</v>
      </c>
      <c r="B444" s="2" t="s">
        <v>10</v>
      </c>
      <c r="C444" t="s">
        <v>1188</v>
      </c>
      <c r="D444" t="s">
        <v>122</v>
      </c>
      <c r="F444" t="s">
        <v>1205</v>
      </c>
      <c r="G444" t="s">
        <v>1206</v>
      </c>
      <c r="H444" s="5" t="s">
        <v>1207</v>
      </c>
      <c r="J444" s="3" t="s">
        <v>1208</v>
      </c>
    </row>
    <row r="445" spans="1:10" x14ac:dyDescent="0.15">
      <c r="A445" t="s">
        <v>9</v>
      </c>
      <c r="B445" s="18" t="s">
        <v>20</v>
      </c>
      <c r="C445" s="4" t="s">
        <v>1188</v>
      </c>
      <c r="D445" t="s">
        <v>122</v>
      </c>
      <c r="F445" t="s">
        <v>1209</v>
      </c>
      <c r="G445" t="s">
        <v>1210</v>
      </c>
      <c r="H445" s="5" t="s">
        <v>1211</v>
      </c>
      <c r="I445" t="s">
        <v>1212</v>
      </c>
      <c r="J445" s="3" t="s">
        <v>1213</v>
      </c>
    </row>
    <row r="446" spans="1:10" x14ac:dyDescent="0.15">
      <c r="A446" t="s">
        <v>9</v>
      </c>
      <c r="B446" s="2" t="s">
        <v>10</v>
      </c>
      <c r="C446" t="s">
        <v>1188</v>
      </c>
      <c r="D446" t="s">
        <v>122</v>
      </c>
      <c r="F446" t="s">
        <v>1214</v>
      </c>
      <c r="G446" t="s">
        <v>1215</v>
      </c>
      <c r="H446" s="5" t="s">
        <v>1216</v>
      </c>
      <c r="J446" s="3" t="s">
        <v>1217</v>
      </c>
    </row>
    <row r="447" spans="1:10" x14ac:dyDescent="0.15">
      <c r="A447" t="s">
        <v>9</v>
      </c>
      <c r="B447" s="2" t="s">
        <v>10</v>
      </c>
      <c r="C447" t="s">
        <v>1188</v>
      </c>
      <c r="D447" t="s">
        <v>122</v>
      </c>
      <c r="F447" t="s">
        <v>1218</v>
      </c>
      <c r="G447" t="s">
        <v>1219</v>
      </c>
      <c r="H447" s="5" t="s">
        <v>1220</v>
      </c>
      <c r="J447" s="3" t="s">
        <v>1221</v>
      </c>
    </row>
    <row r="448" spans="1:10" x14ac:dyDescent="0.15">
      <c r="A448" t="s">
        <v>9</v>
      </c>
      <c r="B448" s="2" t="s">
        <v>10</v>
      </c>
      <c r="C448" t="s">
        <v>1188</v>
      </c>
      <c r="D448" t="s">
        <v>122</v>
      </c>
      <c r="F448" t="s">
        <v>508</v>
      </c>
      <c r="G448" t="s">
        <v>509</v>
      </c>
      <c r="H448" s="5" t="s">
        <v>1222</v>
      </c>
      <c r="J448" s="3" t="s">
        <v>511</v>
      </c>
    </row>
    <row r="449" spans="1:10" x14ac:dyDescent="0.15">
      <c r="A449" t="s">
        <v>9</v>
      </c>
      <c r="B449" s="2" t="s">
        <v>10</v>
      </c>
      <c r="C449" t="s">
        <v>1188</v>
      </c>
      <c r="D449" t="s">
        <v>122</v>
      </c>
      <c r="F449" t="s">
        <v>1223</v>
      </c>
      <c r="G449" t="s">
        <v>1224</v>
      </c>
      <c r="H449" s="5" t="s">
        <v>1225</v>
      </c>
      <c r="J449" s="3" t="s">
        <v>1226</v>
      </c>
    </row>
    <row r="450" spans="1:10" x14ac:dyDescent="0.15">
      <c r="A450" t="s">
        <v>9</v>
      </c>
      <c r="B450" s="2" t="s">
        <v>10</v>
      </c>
      <c r="C450" t="s">
        <v>1188</v>
      </c>
      <c r="D450" t="s">
        <v>122</v>
      </c>
      <c r="F450" t="s">
        <v>788</v>
      </c>
      <c r="G450" t="s">
        <v>789</v>
      </c>
      <c r="H450" s="5" t="s">
        <v>1227</v>
      </c>
      <c r="J450" s="3" t="s">
        <v>791</v>
      </c>
    </row>
    <row r="451" spans="1:10" x14ac:dyDescent="0.15">
      <c r="A451" t="s">
        <v>9</v>
      </c>
      <c r="B451" s="18" t="s">
        <v>20</v>
      </c>
      <c r="C451" s="4" t="s">
        <v>1188</v>
      </c>
      <c r="D451" s="4" t="s">
        <v>122</v>
      </c>
      <c r="F451" t="s">
        <v>1228</v>
      </c>
      <c r="G451" t="s">
        <v>1229</v>
      </c>
      <c r="H451" s="5" t="s">
        <v>1230</v>
      </c>
      <c r="I451" t="s">
        <v>150</v>
      </c>
      <c r="J451" s="3" t="s">
        <v>54</v>
      </c>
    </row>
    <row r="452" spans="1:10" x14ac:dyDescent="0.15">
      <c r="A452" t="s">
        <v>9</v>
      </c>
      <c r="B452" s="2" t="s">
        <v>10</v>
      </c>
      <c r="C452" t="s">
        <v>1188</v>
      </c>
      <c r="D452" t="s">
        <v>122</v>
      </c>
      <c r="F452" t="s">
        <v>320</v>
      </c>
      <c r="G452" t="s">
        <v>321</v>
      </c>
      <c r="H452" s="5" t="s">
        <v>818</v>
      </c>
      <c r="J452" s="3" t="s">
        <v>323</v>
      </c>
    </row>
    <row r="453" spans="1:10" x14ac:dyDescent="0.15">
      <c r="A453" t="s">
        <v>9</v>
      </c>
      <c r="B453" s="2" t="s">
        <v>10</v>
      </c>
      <c r="C453" t="s">
        <v>1188</v>
      </c>
      <c r="D453" t="s">
        <v>122</v>
      </c>
      <c r="F453" t="s">
        <v>839</v>
      </c>
      <c r="G453" t="s">
        <v>840</v>
      </c>
      <c r="H453" s="5" t="s">
        <v>1231</v>
      </c>
      <c r="J453" s="3" t="s">
        <v>842</v>
      </c>
    </row>
    <row r="454" spans="1:10" x14ac:dyDescent="0.15">
      <c r="A454" t="s">
        <v>9</v>
      </c>
      <c r="B454" s="2" t="s">
        <v>10</v>
      </c>
      <c r="C454" t="s">
        <v>1188</v>
      </c>
      <c r="D454" t="s">
        <v>122</v>
      </c>
      <c r="F454" t="s">
        <v>1232</v>
      </c>
      <c r="G454" t="s">
        <v>1233</v>
      </c>
      <c r="H454" s="5" t="s">
        <v>1234</v>
      </c>
      <c r="J454" s="3" t="s">
        <v>1235</v>
      </c>
    </row>
    <row r="455" spans="1:10" x14ac:dyDescent="0.15">
      <c r="A455" t="s">
        <v>9</v>
      </c>
      <c r="B455" s="2" t="s">
        <v>10</v>
      </c>
      <c r="C455" t="s">
        <v>1188</v>
      </c>
      <c r="D455" t="s">
        <v>122</v>
      </c>
      <c r="F455" t="s">
        <v>1236</v>
      </c>
      <c r="G455" t="s">
        <v>1237</v>
      </c>
      <c r="H455" s="5" t="s">
        <v>1238</v>
      </c>
      <c r="J455" s="3" t="s">
        <v>1239</v>
      </c>
    </row>
    <row r="456" spans="1:10" x14ac:dyDescent="0.15">
      <c r="A456" t="s">
        <v>9</v>
      </c>
      <c r="B456" s="2" t="s">
        <v>10</v>
      </c>
      <c r="C456" t="s">
        <v>1188</v>
      </c>
      <c r="D456" t="s">
        <v>122</v>
      </c>
      <c r="F456" t="s">
        <v>540</v>
      </c>
      <c r="G456" t="s">
        <v>541</v>
      </c>
      <c r="H456" s="5" t="s">
        <v>542</v>
      </c>
      <c r="J456" s="3" t="s">
        <v>543</v>
      </c>
    </row>
    <row r="457" spans="1:10" x14ac:dyDescent="0.15">
      <c r="A457" t="s">
        <v>9</v>
      </c>
      <c r="B457" s="2" t="s">
        <v>10</v>
      </c>
      <c r="C457" t="s">
        <v>1188</v>
      </c>
      <c r="D457" t="s">
        <v>122</v>
      </c>
      <c r="F457" t="s">
        <v>81</v>
      </c>
      <c r="G457" t="s">
        <v>82</v>
      </c>
      <c r="H457" t="s">
        <v>83</v>
      </c>
      <c r="J457" s="3" t="s">
        <v>84</v>
      </c>
    </row>
    <row r="458" spans="1:10" x14ac:dyDescent="0.15">
      <c r="A458" t="s">
        <v>9</v>
      </c>
      <c r="B458" s="2" t="s">
        <v>10</v>
      </c>
      <c r="C458" t="s">
        <v>1188</v>
      </c>
      <c r="D458" t="s">
        <v>122</v>
      </c>
      <c r="F458" t="s">
        <v>47</v>
      </c>
      <c r="G458" t="s">
        <v>48</v>
      </c>
      <c r="H458" s="5" t="s">
        <v>998</v>
      </c>
      <c r="J458" s="3" t="s">
        <v>50</v>
      </c>
    </row>
    <row r="459" spans="1:10" x14ac:dyDescent="0.15">
      <c r="A459" t="s">
        <v>9</v>
      </c>
      <c r="B459" s="2" t="s">
        <v>10</v>
      </c>
      <c r="C459" t="s">
        <v>1188</v>
      </c>
      <c r="D459" t="s">
        <v>122</v>
      </c>
      <c r="F459" t="s">
        <v>1240</v>
      </c>
      <c r="G459" t="s">
        <v>1241</v>
      </c>
      <c r="H459" s="5" t="s">
        <v>1242</v>
      </c>
      <c r="J459" s="3" t="s">
        <v>1243</v>
      </c>
    </row>
    <row r="460" spans="1:10" x14ac:dyDescent="0.15">
      <c r="A460" t="s">
        <v>9</v>
      </c>
      <c r="B460" s="2" t="s">
        <v>10</v>
      </c>
      <c r="C460" t="s">
        <v>1188</v>
      </c>
      <c r="D460" t="s">
        <v>122</v>
      </c>
      <c r="F460" t="s">
        <v>957</v>
      </c>
      <c r="G460" t="s">
        <v>958</v>
      </c>
      <c r="H460" s="5" t="s">
        <v>1131</v>
      </c>
      <c r="J460" s="3" t="s">
        <v>960</v>
      </c>
    </row>
    <row r="461" spans="1:10" x14ac:dyDescent="0.15">
      <c r="A461" t="s">
        <v>9</v>
      </c>
      <c r="B461" s="2" t="s">
        <v>10</v>
      </c>
      <c r="C461" t="s">
        <v>1188</v>
      </c>
      <c r="D461" t="s">
        <v>122</v>
      </c>
      <c r="F461" t="s">
        <v>1244</v>
      </c>
      <c r="G461" t="s">
        <v>1245</v>
      </c>
      <c r="H461" s="5" t="s">
        <v>1246</v>
      </c>
      <c r="J461" s="3" t="s">
        <v>54</v>
      </c>
    </row>
    <row r="462" spans="1:10" x14ac:dyDescent="0.15">
      <c r="A462" t="s">
        <v>9</v>
      </c>
      <c r="B462" s="2" t="s">
        <v>10</v>
      </c>
      <c r="C462" t="s">
        <v>1188</v>
      </c>
      <c r="D462" t="s">
        <v>122</v>
      </c>
      <c r="F462" t="s">
        <v>1247</v>
      </c>
      <c r="G462" t="s">
        <v>1248</v>
      </c>
      <c r="H462" s="5" t="s">
        <v>1249</v>
      </c>
      <c r="J462" s="3" t="s">
        <v>54</v>
      </c>
    </row>
    <row r="463" spans="1:10" x14ac:dyDescent="0.15">
      <c r="A463" t="s">
        <v>9</v>
      </c>
      <c r="B463" s="2" t="s">
        <v>10</v>
      </c>
      <c r="C463" t="s">
        <v>1188</v>
      </c>
      <c r="D463" t="s">
        <v>122</v>
      </c>
      <c r="F463" t="s">
        <v>1250</v>
      </c>
      <c r="G463" t="s">
        <v>1251</v>
      </c>
      <c r="H463" s="5" t="s">
        <v>1252</v>
      </c>
      <c r="J463" s="3" t="s">
        <v>1253</v>
      </c>
    </row>
    <row r="464" spans="1:10" x14ac:dyDescent="0.15">
      <c r="A464" t="s">
        <v>9</v>
      </c>
      <c r="B464" s="2" t="s">
        <v>10</v>
      </c>
      <c r="C464" t="s">
        <v>1188</v>
      </c>
      <c r="D464" t="s">
        <v>122</v>
      </c>
      <c r="F464" t="s">
        <v>1167</v>
      </c>
      <c r="G464" t="s">
        <v>1168</v>
      </c>
      <c r="H464" s="5" t="s">
        <v>1169</v>
      </c>
      <c r="J464" s="3" t="s">
        <v>54</v>
      </c>
    </row>
    <row r="465" spans="1:10" x14ac:dyDescent="0.15">
      <c r="A465" t="s">
        <v>9</v>
      </c>
      <c r="B465" s="2" t="s">
        <v>10</v>
      </c>
      <c r="C465" t="s">
        <v>1188</v>
      </c>
      <c r="D465" t="s">
        <v>122</v>
      </c>
      <c r="F465" t="s">
        <v>267</v>
      </c>
      <c r="G465" t="s">
        <v>268</v>
      </c>
      <c r="H465" s="5" t="s">
        <v>269</v>
      </c>
      <c r="J465" s="3" t="s">
        <v>270</v>
      </c>
    </row>
    <row r="466" spans="1:10" x14ac:dyDescent="0.15">
      <c r="A466" t="s">
        <v>9</v>
      </c>
      <c r="B466" s="2" t="s">
        <v>10</v>
      </c>
      <c r="C466" t="s">
        <v>1188</v>
      </c>
      <c r="D466" t="s">
        <v>122</v>
      </c>
      <c r="F466" t="s">
        <v>1254</v>
      </c>
      <c r="G466" t="s">
        <v>1255</v>
      </c>
      <c r="H466" s="5" t="s">
        <v>1238</v>
      </c>
      <c r="J466" s="3" t="s">
        <v>1256</v>
      </c>
    </row>
    <row r="467" spans="1:10" x14ac:dyDescent="0.15">
      <c r="A467" t="s">
        <v>9</v>
      </c>
      <c r="B467" s="2" t="s">
        <v>10</v>
      </c>
      <c r="C467" t="s">
        <v>1188</v>
      </c>
      <c r="D467" t="s">
        <v>122</v>
      </c>
      <c r="F467" t="s">
        <v>271</v>
      </c>
      <c r="G467" t="s">
        <v>272</v>
      </c>
      <c r="H467" s="5" t="s">
        <v>273</v>
      </c>
      <c r="J467" s="3" t="s">
        <v>274</v>
      </c>
    </row>
    <row r="468" spans="1:10" x14ac:dyDescent="0.15">
      <c r="A468" t="s">
        <v>9</v>
      </c>
      <c r="B468" s="2" t="s">
        <v>10</v>
      </c>
      <c r="C468" t="s">
        <v>1188</v>
      </c>
      <c r="D468" t="s">
        <v>122</v>
      </c>
      <c r="F468" t="s">
        <v>1257</v>
      </c>
      <c r="G468" t="s">
        <v>1258</v>
      </c>
      <c r="H468" s="5" t="s">
        <v>1259</v>
      </c>
      <c r="J468" s="3" t="s">
        <v>54</v>
      </c>
    </row>
    <row r="469" spans="1:10" x14ac:dyDescent="0.15">
      <c r="A469" t="s">
        <v>9</v>
      </c>
      <c r="B469" s="2" t="s">
        <v>10</v>
      </c>
      <c r="C469" t="s">
        <v>1188</v>
      </c>
      <c r="D469" t="s">
        <v>122</v>
      </c>
      <c r="F469" t="s">
        <v>1260</v>
      </c>
      <c r="G469" t="s">
        <v>1261</v>
      </c>
      <c r="H469" s="5" t="s">
        <v>1262</v>
      </c>
      <c r="J469" s="3" t="s">
        <v>1263</v>
      </c>
    </row>
    <row r="470" spans="1:10" x14ac:dyDescent="0.15">
      <c r="A470" t="s">
        <v>9</v>
      </c>
      <c r="B470" s="2" t="s">
        <v>10</v>
      </c>
      <c r="C470" t="s">
        <v>1188</v>
      </c>
      <c r="D470" t="s">
        <v>122</v>
      </c>
      <c r="F470" t="s">
        <v>411</v>
      </c>
      <c r="G470" t="s">
        <v>412</v>
      </c>
      <c r="H470" s="5" t="s">
        <v>1264</v>
      </c>
      <c r="J470" s="3" t="s">
        <v>414</v>
      </c>
    </row>
    <row r="471" spans="1:10" x14ac:dyDescent="0.15">
      <c r="A471" t="s">
        <v>9</v>
      </c>
      <c r="B471" s="2" t="s">
        <v>10</v>
      </c>
      <c r="C471" t="s">
        <v>1188</v>
      </c>
      <c r="D471" t="s">
        <v>122</v>
      </c>
      <c r="F471" t="s">
        <v>531</v>
      </c>
      <c r="G471" t="s">
        <v>532</v>
      </c>
      <c r="H471" s="5" t="s">
        <v>1265</v>
      </c>
      <c r="J471" s="3" t="s">
        <v>534</v>
      </c>
    </row>
    <row r="472" spans="1:10" x14ac:dyDescent="0.15">
      <c r="A472" t="s">
        <v>9</v>
      </c>
      <c r="B472" s="2" t="s">
        <v>10</v>
      </c>
      <c r="C472" t="s">
        <v>11</v>
      </c>
      <c r="D472" t="s">
        <v>155</v>
      </c>
      <c r="F472" t="s">
        <v>638</v>
      </c>
      <c r="G472" t="s">
        <v>639</v>
      </c>
      <c r="H472" s="5" t="s">
        <v>1266</v>
      </c>
      <c r="I472" t="s">
        <v>1267</v>
      </c>
      <c r="J472" s="3" t="s">
        <v>641</v>
      </c>
    </row>
    <row r="473" spans="1:10" x14ac:dyDescent="0.15">
      <c r="A473" t="s">
        <v>9</v>
      </c>
      <c r="B473" s="18" t="s">
        <v>20</v>
      </c>
      <c r="C473" t="s">
        <v>11</v>
      </c>
      <c r="D473" s="11" t="s">
        <v>155</v>
      </c>
      <c r="F473" t="s">
        <v>650</v>
      </c>
      <c r="G473" t="s">
        <v>651</v>
      </c>
      <c r="H473" s="5" t="s">
        <v>1268</v>
      </c>
      <c r="I473" t="s">
        <v>1267</v>
      </c>
      <c r="J473" s="3" t="s">
        <v>653</v>
      </c>
    </row>
    <row r="474" spans="1:10" x14ac:dyDescent="0.15">
      <c r="A474" t="s">
        <v>9</v>
      </c>
      <c r="B474" s="2" t="s">
        <v>10</v>
      </c>
      <c r="C474" t="s">
        <v>11</v>
      </c>
      <c r="D474" t="s">
        <v>155</v>
      </c>
      <c r="F474" t="s">
        <v>124</v>
      </c>
      <c r="G474" t="s">
        <v>125</v>
      </c>
      <c r="H474" s="5" t="s">
        <v>126</v>
      </c>
      <c r="I474" t="s">
        <v>1267</v>
      </c>
      <c r="J474" s="3" t="s">
        <v>127</v>
      </c>
    </row>
    <row r="475" spans="1:10" x14ac:dyDescent="0.15">
      <c r="A475" t="s">
        <v>9</v>
      </c>
      <c r="B475" s="2" t="s">
        <v>10</v>
      </c>
      <c r="C475" t="s">
        <v>11</v>
      </c>
      <c r="D475" t="s">
        <v>155</v>
      </c>
      <c r="F475" t="s">
        <v>991</v>
      </c>
      <c r="G475" t="s">
        <v>992</v>
      </c>
      <c r="H475" s="5" t="s">
        <v>993</v>
      </c>
      <c r="I475" t="s">
        <v>1267</v>
      </c>
      <c r="J475" s="3" t="s">
        <v>994</v>
      </c>
    </row>
    <row r="476" spans="1:10" x14ac:dyDescent="0.15">
      <c r="A476" t="s">
        <v>9</v>
      </c>
      <c r="B476" s="2" t="s">
        <v>10</v>
      </c>
      <c r="C476" t="s">
        <v>11</v>
      </c>
      <c r="D476" t="s">
        <v>155</v>
      </c>
      <c r="F476" t="s">
        <v>1269</v>
      </c>
      <c r="G476" t="s">
        <v>1270</v>
      </c>
      <c r="H476" s="5" t="s">
        <v>1271</v>
      </c>
      <c r="I476" t="s">
        <v>1267</v>
      </c>
      <c r="J476" s="3" t="s">
        <v>1272</v>
      </c>
    </row>
    <row r="477" spans="1:10" x14ac:dyDescent="0.15">
      <c r="A477" t="s">
        <v>9</v>
      </c>
      <c r="B477" s="2" t="s">
        <v>10</v>
      </c>
      <c r="C477" t="s">
        <v>11</v>
      </c>
      <c r="D477" t="s">
        <v>155</v>
      </c>
      <c r="F477" t="s">
        <v>189</v>
      </c>
      <c r="G477" t="s">
        <v>190</v>
      </c>
      <c r="H477" s="5" t="s">
        <v>191</v>
      </c>
      <c r="I477" t="s">
        <v>1267</v>
      </c>
      <c r="J477" s="3" t="s">
        <v>54</v>
      </c>
    </row>
    <row r="478" spans="1:10" x14ac:dyDescent="0.15">
      <c r="A478" t="s">
        <v>9</v>
      </c>
      <c r="B478" s="2" t="s">
        <v>10</v>
      </c>
      <c r="C478" t="s">
        <v>11</v>
      </c>
      <c r="D478" t="s">
        <v>155</v>
      </c>
      <c r="F478" t="s">
        <v>667</v>
      </c>
      <c r="G478" t="s">
        <v>668</v>
      </c>
      <c r="H478" s="5" t="s">
        <v>669</v>
      </c>
      <c r="I478" t="s">
        <v>1267</v>
      </c>
      <c r="J478" s="3" t="s">
        <v>670</v>
      </c>
    </row>
    <row r="479" spans="1:10" x14ac:dyDescent="0.15">
      <c r="A479" t="s">
        <v>9</v>
      </c>
      <c r="B479" s="2" t="s">
        <v>10</v>
      </c>
      <c r="C479" t="s">
        <v>11</v>
      </c>
      <c r="D479" t="s">
        <v>155</v>
      </c>
      <c r="F479" t="s">
        <v>156</v>
      </c>
      <c r="G479" t="s">
        <v>157</v>
      </c>
      <c r="H479" s="5" t="s">
        <v>671</v>
      </c>
      <c r="I479" t="s">
        <v>1267</v>
      </c>
      <c r="J479" s="3" t="s">
        <v>159</v>
      </c>
    </row>
    <row r="480" spans="1:10" x14ac:dyDescent="0.15">
      <c r="A480" t="s">
        <v>9</v>
      </c>
      <c r="B480" s="2" t="s">
        <v>10</v>
      </c>
      <c r="C480" t="s">
        <v>11</v>
      </c>
      <c r="D480" t="s">
        <v>155</v>
      </c>
      <c r="F480" t="s">
        <v>1005</v>
      </c>
      <c r="G480" t="s">
        <v>1006</v>
      </c>
      <c r="H480" s="5" t="s">
        <v>1007</v>
      </c>
      <c r="I480" t="s">
        <v>1267</v>
      </c>
      <c r="J480" s="3" t="s">
        <v>1008</v>
      </c>
    </row>
    <row r="481" spans="1:10" x14ac:dyDescent="0.15">
      <c r="A481" t="s">
        <v>9</v>
      </c>
      <c r="B481" s="2" t="s">
        <v>10</v>
      </c>
      <c r="C481" t="s">
        <v>11</v>
      </c>
      <c r="D481" t="s">
        <v>155</v>
      </c>
      <c r="F481" t="s">
        <v>1273</v>
      </c>
      <c r="G481" t="s">
        <v>1274</v>
      </c>
      <c r="H481" s="5" t="s">
        <v>1275</v>
      </c>
      <c r="I481" t="s">
        <v>1267</v>
      </c>
      <c r="J481" s="3" t="s">
        <v>1276</v>
      </c>
    </row>
    <row r="482" spans="1:10" x14ac:dyDescent="0.15">
      <c r="A482" t="s">
        <v>9</v>
      </c>
      <c r="B482" s="2" t="s">
        <v>10</v>
      </c>
      <c r="C482" t="s">
        <v>11</v>
      </c>
      <c r="D482" t="s">
        <v>155</v>
      </c>
      <c r="F482" t="s">
        <v>1277</v>
      </c>
      <c r="G482" t="s">
        <v>1278</v>
      </c>
      <c r="H482" s="5" t="s">
        <v>1279</v>
      </c>
      <c r="I482" t="s">
        <v>1267</v>
      </c>
      <c r="J482" s="3" t="s">
        <v>1280</v>
      </c>
    </row>
    <row r="483" spans="1:10" x14ac:dyDescent="0.15">
      <c r="A483" t="s">
        <v>9</v>
      </c>
      <c r="B483" s="2" t="s">
        <v>10</v>
      </c>
      <c r="C483" t="s">
        <v>11</v>
      </c>
      <c r="D483" t="s">
        <v>155</v>
      </c>
      <c r="F483" t="s">
        <v>1013</v>
      </c>
      <c r="G483" t="s">
        <v>1014</v>
      </c>
      <c r="H483" s="5" t="s">
        <v>1015</v>
      </c>
      <c r="I483" t="s">
        <v>1267</v>
      </c>
      <c r="J483" s="3" t="s">
        <v>1016</v>
      </c>
    </row>
    <row r="484" spans="1:10" x14ac:dyDescent="0.15">
      <c r="A484" t="s">
        <v>9</v>
      </c>
      <c r="B484" s="2" t="s">
        <v>10</v>
      </c>
      <c r="C484" t="s">
        <v>11</v>
      </c>
      <c r="D484" t="s">
        <v>155</v>
      </c>
      <c r="F484" t="s">
        <v>1017</v>
      </c>
      <c r="G484" t="s">
        <v>1018</v>
      </c>
      <c r="H484" s="5" t="s">
        <v>1019</v>
      </c>
      <c r="I484" t="s">
        <v>1267</v>
      </c>
      <c r="J484" s="3" t="s">
        <v>1020</v>
      </c>
    </row>
    <row r="485" spans="1:10" x14ac:dyDescent="0.15">
      <c r="A485" t="s">
        <v>9</v>
      </c>
      <c r="B485" s="2" t="s">
        <v>10</v>
      </c>
      <c r="C485" t="s">
        <v>11</v>
      </c>
      <c r="D485" t="s">
        <v>155</v>
      </c>
      <c r="F485" t="s">
        <v>1021</v>
      </c>
      <c r="G485" t="s">
        <v>1022</v>
      </c>
      <c r="H485" s="5" t="s">
        <v>1281</v>
      </c>
      <c r="I485" t="s">
        <v>1267</v>
      </c>
      <c r="J485" s="3" t="s">
        <v>1024</v>
      </c>
    </row>
    <row r="486" spans="1:10" x14ac:dyDescent="0.15">
      <c r="A486" t="s">
        <v>9</v>
      </c>
      <c r="B486" s="2" t="s">
        <v>10</v>
      </c>
      <c r="C486" t="s">
        <v>11</v>
      </c>
      <c r="D486" t="s">
        <v>155</v>
      </c>
      <c r="F486" t="s">
        <v>504</v>
      </c>
      <c r="G486" t="s">
        <v>505</v>
      </c>
      <c r="H486" s="5" t="s">
        <v>506</v>
      </c>
      <c r="I486" t="s">
        <v>1267</v>
      </c>
      <c r="J486" s="3" t="s">
        <v>507</v>
      </c>
    </row>
    <row r="487" spans="1:10" x14ac:dyDescent="0.15">
      <c r="A487" t="s">
        <v>9</v>
      </c>
      <c r="B487" s="2" t="s">
        <v>10</v>
      </c>
      <c r="C487" t="s">
        <v>11</v>
      </c>
      <c r="D487" t="s">
        <v>155</v>
      </c>
      <c r="F487" t="s">
        <v>199</v>
      </c>
      <c r="G487" t="s">
        <v>200</v>
      </c>
      <c r="H487" t="s">
        <v>201</v>
      </c>
      <c r="I487" t="s">
        <v>1267</v>
      </c>
      <c r="J487" s="3" t="s">
        <v>202</v>
      </c>
    </row>
    <row r="488" spans="1:10" x14ac:dyDescent="0.15">
      <c r="A488" t="s">
        <v>9</v>
      </c>
      <c r="B488" s="2" t="s">
        <v>10</v>
      </c>
      <c r="C488" t="s">
        <v>11</v>
      </c>
      <c r="D488" t="s">
        <v>155</v>
      </c>
      <c r="F488" t="s">
        <v>203</v>
      </c>
      <c r="G488" t="s">
        <v>204</v>
      </c>
      <c r="H488" s="5" t="s">
        <v>205</v>
      </c>
      <c r="I488" t="s">
        <v>1267</v>
      </c>
      <c r="J488" s="3" t="s">
        <v>54</v>
      </c>
    </row>
    <row r="489" spans="1:10" x14ac:dyDescent="0.15">
      <c r="A489" t="s">
        <v>9</v>
      </c>
      <c r="B489" s="2" t="s">
        <v>10</v>
      </c>
      <c r="C489" t="s">
        <v>11</v>
      </c>
      <c r="D489" t="s">
        <v>155</v>
      </c>
      <c r="F489" t="s">
        <v>724</v>
      </c>
      <c r="G489" t="s">
        <v>725</v>
      </c>
      <c r="H489" s="5" t="s">
        <v>1282</v>
      </c>
      <c r="I489" t="s">
        <v>1267</v>
      </c>
      <c r="J489" s="3" t="s">
        <v>727</v>
      </c>
    </row>
    <row r="490" spans="1:10" x14ac:dyDescent="0.15">
      <c r="A490" t="s">
        <v>9</v>
      </c>
      <c r="B490" s="2" t="s">
        <v>10</v>
      </c>
      <c r="C490" t="s">
        <v>11</v>
      </c>
      <c r="D490" t="s">
        <v>155</v>
      </c>
      <c r="F490" t="s">
        <v>299</v>
      </c>
      <c r="G490" t="s">
        <v>300</v>
      </c>
      <c r="H490" s="5" t="s">
        <v>685</v>
      </c>
      <c r="I490" t="s">
        <v>1267</v>
      </c>
      <c r="J490" s="3" t="s">
        <v>302</v>
      </c>
    </row>
    <row r="491" spans="1:10" x14ac:dyDescent="0.15">
      <c r="A491" t="s">
        <v>9</v>
      </c>
      <c r="B491" s="2" t="s">
        <v>10</v>
      </c>
      <c r="C491" t="s">
        <v>11</v>
      </c>
      <c r="D491" t="s">
        <v>155</v>
      </c>
      <c r="F491" t="s">
        <v>737</v>
      </c>
      <c r="G491" t="s">
        <v>738</v>
      </c>
      <c r="H491" s="5" t="s">
        <v>739</v>
      </c>
      <c r="I491" t="s">
        <v>1267</v>
      </c>
      <c r="J491" s="3" t="s">
        <v>740</v>
      </c>
    </row>
    <row r="492" spans="1:10" x14ac:dyDescent="0.15">
      <c r="A492" t="s">
        <v>9</v>
      </c>
      <c r="B492" s="2" t="s">
        <v>10</v>
      </c>
      <c r="C492" t="s">
        <v>11</v>
      </c>
      <c r="D492" t="s">
        <v>155</v>
      </c>
      <c r="F492" t="s">
        <v>1042</v>
      </c>
      <c r="G492" t="s">
        <v>1043</v>
      </c>
      <c r="H492" s="5" t="s">
        <v>1044</v>
      </c>
      <c r="I492" t="s">
        <v>1267</v>
      </c>
      <c r="J492" s="3" t="s">
        <v>1045</v>
      </c>
    </row>
    <row r="493" spans="1:10" x14ac:dyDescent="0.15">
      <c r="A493" t="s">
        <v>9</v>
      </c>
      <c r="B493" s="2" t="s">
        <v>10</v>
      </c>
      <c r="C493" t="s">
        <v>11</v>
      </c>
      <c r="D493" t="s">
        <v>155</v>
      </c>
      <c r="F493" t="s">
        <v>307</v>
      </c>
      <c r="G493" t="s">
        <v>308</v>
      </c>
      <c r="H493" s="5" t="s">
        <v>309</v>
      </c>
      <c r="I493" t="s">
        <v>1267</v>
      </c>
      <c r="J493" s="3" t="s">
        <v>310</v>
      </c>
    </row>
    <row r="494" spans="1:10" x14ac:dyDescent="0.15">
      <c r="A494" t="s">
        <v>9</v>
      </c>
      <c r="B494" s="2" t="s">
        <v>10</v>
      </c>
      <c r="C494" t="s">
        <v>11</v>
      </c>
      <c r="D494" t="s">
        <v>155</v>
      </c>
      <c r="F494" t="s">
        <v>741</v>
      </c>
      <c r="G494" t="s">
        <v>742</v>
      </c>
      <c r="H494" s="5" t="s">
        <v>743</v>
      </c>
      <c r="I494" t="s">
        <v>1267</v>
      </c>
      <c r="J494" s="3" t="s">
        <v>744</v>
      </c>
    </row>
    <row r="495" spans="1:10" x14ac:dyDescent="0.15">
      <c r="A495" t="s">
        <v>9</v>
      </c>
      <c r="B495" s="2" t="s">
        <v>10</v>
      </c>
      <c r="C495" t="s">
        <v>11</v>
      </c>
      <c r="D495" t="s">
        <v>155</v>
      </c>
      <c r="F495" t="s">
        <v>1283</v>
      </c>
      <c r="G495" t="s">
        <v>1284</v>
      </c>
      <c r="H495" s="5" t="s">
        <v>1285</v>
      </c>
      <c r="I495" t="s">
        <v>1267</v>
      </c>
      <c r="J495" s="3" t="s">
        <v>1286</v>
      </c>
    </row>
    <row r="496" spans="1:10" x14ac:dyDescent="0.15">
      <c r="A496" t="s">
        <v>9</v>
      </c>
      <c r="B496" s="2" t="s">
        <v>10</v>
      </c>
      <c r="C496" t="s">
        <v>11</v>
      </c>
      <c r="D496" t="s">
        <v>155</v>
      </c>
      <c r="F496" t="s">
        <v>1287</v>
      </c>
      <c r="G496" t="s">
        <v>1288</v>
      </c>
      <c r="H496" s="5" t="s">
        <v>1289</v>
      </c>
      <c r="I496" t="s">
        <v>1267</v>
      </c>
      <c r="J496" s="3" t="s">
        <v>1290</v>
      </c>
    </row>
    <row r="497" spans="1:10" x14ac:dyDescent="0.15">
      <c r="A497" t="s">
        <v>9</v>
      </c>
      <c r="B497" s="2" t="s">
        <v>10</v>
      </c>
      <c r="C497" t="s">
        <v>11</v>
      </c>
      <c r="D497" t="s">
        <v>155</v>
      </c>
      <c r="F497" t="s">
        <v>1291</v>
      </c>
      <c r="G497" t="s">
        <v>1292</v>
      </c>
      <c r="H497" s="5" t="s">
        <v>1293</v>
      </c>
      <c r="I497" t="s">
        <v>1267</v>
      </c>
      <c r="J497" s="3" t="s">
        <v>1294</v>
      </c>
    </row>
    <row r="498" spans="1:10" x14ac:dyDescent="0.15">
      <c r="A498" t="s">
        <v>9</v>
      </c>
      <c r="B498" s="2" t="s">
        <v>10</v>
      </c>
      <c r="C498" t="s">
        <v>11</v>
      </c>
      <c r="D498" t="s">
        <v>155</v>
      </c>
      <c r="F498" t="s">
        <v>1295</v>
      </c>
      <c r="G498" t="s">
        <v>1296</v>
      </c>
      <c r="H498" s="5" t="s">
        <v>1297</v>
      </c>
      <c r="I498" t="s">
        <v>1267</v>
      </c>
      <c r="J498" s="3" t="s">
        <v>1298</v>
      </c>
    </row>
    <row r="499" spans="1:10" x14ac:dyDescent="0.15">
      <c r="A499" t="s">
        <v>9</v>
      </c>
      <c r="B499" s="18" t="s">
        <v>20</v>
      </c>
      <c r="C499" t="s">
        <v>11</v>
      </c>
      <c r="D499" t="s">
        <v>155</v>
      </c>
      <c r="F499" t="s">
        <v>1299</v>
      </c>
      <c r="G499" t="s">
        <v>1300</v>
      </c>
      <c r="H499" s="5" t="s">
        <v>868</v>
      </c>
      <c r="I499" t="s">
        <v>344</v>
      </c>
      <c r="J499" s="3" t="s">
        <v>1301</v>
      </c>
    </row>
    <row r="500" spans="1:10" x14ac:dyDescent="0.15">
      <c r="A500" t="s">
        <v>9</v>
      </c>
      <c r="B500" s="2" t="s">
        <v>10</v>
      </c>
      <c r="C500" t="s">
        <v>11</v>
      </c>
      <c r="D500" t="s">
        <v>155</v>
      </c>
      <c r="F500" t="s">
        <v>1302</v>
      </c>
      <c r="G500" t="s">
        <v>1303</v>
      </c>
      <c r="H500" s="5" t="s">
        <v>1304</v>
      </c>
      <c r="I500" t="s">
        <v>1267</v>
      </c>
      <c r="J500" s="3" t="s">
        <v>1305</v>
      </c>
    </row>
    <row r="501" spans="1:10" x14ac:dyDescent="0.15">
      <c r="A501" t="s">
        <v>9</v>
      </c>
      <c r="B501" s="2" t="s">
        <v>10</v>
      </c>
      <c r="C501" t="s">
        <v>11</v>
      </c>
      <c r="D501" t="s">
        <v>155</v>
      </c>
      <c r="F501" t="s">
        <v>1306</v>
      </c>
      <c r="G501" t="s">
        <v>1307</v>
      </c>
      <c r="H501" s="5" t="s">
        <v>1308</v>
      </c>
      <c r="I501" t="s">
        <v>1267</v>
      </c>
      <c r="J501" s="3" t="s">
        <v>54</v>
      </c>
    </row>
    <row r="502" spans="1:10" x14ac:dyDescent="0.15">
      <c r="A502" t="s">
        <v>9</v>
      </c>
      <c r="B502" s="2" t="s">
        <v>10</v>
      </c>
      <c r="C502" t="s">
        <v>11</v>
      </c>
      <c r="D502" t="s">
        <v>155</v>
      </c>
      <c r="F502" t="s">
        <v>164</v>
      </c>
      <c r="G502" t="s">
        <v>165</v>
      </c>
      <c r="H502" s="5" t="s">
        <v>1309</v>
      </c>
      <c r="I502" t="s">
        <v>1267</v>
      </c>
      <c r="J502" s="3" t="s">
        <v>167</v>
      </c>
    </row>
    <row r="503" spans="1:10" x14ac:dyDescent="0.15">
      <c r="A503" t="s">
        <v>9</v>
      </c>
      <c r="B503" s="2" t="s">
        <v>10</v>
      </c>
      <c r="C503" t="s">
        <v>11</v>
      </c>
      <c r="D503" t="s">
        <v>155</v>
      </c>
      <c r="F503" t="s">
        <v>222</v>
      </c>
      <c r="G503" t="s">
        <v>223</v>
      </c>
      <c r="H503" s="5" t="s">
        <v>224</v>
      </c>
      <c r="I503" t="s">
        <v>344</v>
      </c>
      <c r="J503" s="3" t="s">
        <v>225</v>
      </c>
    </row>
    <row r="504" spans="1:10" x14ac:dyDescent="0.15">
      <c r="A504" t="s">
        <v>9</v>
      </c>
      <c r="B504" s="2" t="s">
        <v>10</v>
      </c>
      <c r="C504" t="s">
        <v>11</v>
      </c>
      <c r="D504" t="s">
        <v>155</v>
      </c>
      <c r="F504" t="s">
        <v>1089</v>
      </c>
      <c r="G504" t="s">
        <v>1090</v>
      </c>
      <c r="H504" s="5" t="s">
        <v>1310</v>
      </c>
      <c r="I504" t="s">
        <v>1267</v>
      </c>
      <c r="J504" s="3" t="s">
        <v>1092</v>
      </c>
    </row>
    <row r="505" spans="1:10" x14ac:dyDescent="0.15">
      <c r="A505" t="s">
        <v>9</v>
      </c>
      <c r="B505" s="2" t="s">
        <v>10</v>
      </c>
      <c r="C505" t="s">
        <v>11</v>
      </c>
      <c r="D505" t="s">
        <v>155</v>
      </c>
      <c r="F505" t="s">
        <v>784</v>
      </c>
      <c r="G505" t="s">
        <v>785</v>
      </c>
      <c r="H505" s="5" t="s">
        <v>786</v>
      </c>
      <c r="I505" t="s">
        <v>344</v>
      </c>
      <c r="J505" s="3" t="s">
        <v>787</v>
      </c>
    </row>
    <row r="506" spans="1:10" x14ac:dyDescent="0.15">
      <c r="A506" t="s">
        <v>9</v>
      </c>
      <c r="B506" s="2" t="s">
        <v>10</v>
      </c>
      <c r="C506" t="s">
        <v>11</v>
      </c>
      <c r="D506" t="s">
        <v>155</v>
      </c>
      <c r="F506" t="s">
        <v>1311</v>
      </c>
      <c r="G506" t="s">
        <v>1312</v>
      </c>
      <c r="H506" s="5" t="s">
        <v>1313</v>
      </c>
      <c r="I506" t="s">
        <v>1267</v>
      </c>
      <c r="J506" s="3" t="s">
        <v>1314</v>
      </c>
    </row>
    <row r="507" spans="1:10" x14ac:dyDescent="0.15">
      <c r="A507" t="s">
        <v>9</v>
      </c>
      <c r="B507" s="2" t="s">
        <v>10</v>
      </c>
      <c r="C507" t="s">
        <v>11</v>
      </c>
      <c r="D507" t="s">
        <v>155</v>
      </c>
      <c r="F507" t="s">
        <v>796</v>
      </c>
      <c r="G507" t="s">
        <v>797</v>
      </c>
      <c r="H507" s="5" t="s">
        <v>830</v>
      </c>
      <c r="I507" t="s">
        <v>1267</v>
      </c>
      <c r="J507" s="3" t="s">
        <v>799</v>
      </c>
    </row>
    <row r="508" spans="1:10" x14ac:dyDescent="0.15">
      <c r="A508" t="s">
        <v>9</v>
      </c>
      <c r="B508" s="2" t="s">
        <v>10</v>
      </c>
      <c r="C508" t="s">
        <v>11</v>
      </c>
      <c r="D508" t="s">
        <v>155</v>
      </c>
      <c r="F508" t="s">
        <v>1315</v>
      </c>
      <c r="G508" t="s">
        <v>1316</v>
      </c>
      <c r="H508" s="5" t="s">
        <v>1317</v>
      </c>
      <c r="I508" t="s">
        <v>1267</v>
      </c>
      <c r="J508" s="3" t="s">
        <v>1318</v>
      </c>
    </row>
    <row r="509" spans="1:10" x14ac:dyDescent="0.15">
      <c r="A509" t="s">
        <v>9</v>
      </c>
      <c r="B509" s="2" t="s">
        <v>10</v>
      </c>
      <c r="C509" t="s">
        <v>11</v>
      </c>
      <c r="D509" t="s">
        <v>155</v>
      </c>
      <c r="F509" t="s">
        <v>1093</v>
      </c>
      <c r="G509" t="s">
        <v>1094</v>
      </c>
      <c r="H509" s="5" t="s">
        <v>1095</v>
      </c>
      <c r="I509" t="s">
        <v>1267</v>
      </c>
      <c r="J509" s="3" t="s">
        <v>1096</v>
      </c>
    </row>
    <row r="510" spans="1:10" x14ac:dyDescent="0.15">
      <c r="A510" t="s">
        <v>9</v>
      </c>
      <c r="B510" s="2" t="s">
        <v>10</v>
      </c>
      <c r="C510" t="s">
        <v>11</v>
      </c>
      <c r="D510" t="s">
        <v>155</v>
      </c>
      <c r="F510" t="s">
        <v>808</v>
      </c>
      <c r="G510" t="s">
        <v>809</v>
      </c>
      <c r="H510" s="5" t="s">
        <v>810</v>
      </c>
      <c r="I510" t="s">
        <v>1267</v>
      </c>
      <c r="J510" s="3" t="s">
        <v>811</v>
      </c>
    </row>
    <row r="511" spans="1:10" x14ac:dyDescent="0.15">
      <c r="A511" t="s">
        <v>9</v>
      </c>
      <c r="B511" s="2" t="s">
        <v>10</v>
      </c>
      <c r="C511" t="s">
        <v>11</v>
      </c>
      <c r="D511" t="s">
        <v>155</v>
      </c>
      <c r="F511" t="s">
        <v>812</v>
      </c>
      <c r="G511" t="s">
        <v>813</v>
      </c>
      <c r="H511" s="5" t="s">
        <v>814</v>
      </c>
      <c r="I511" t="s">
        <v>1267</v>
      </c>
      <c r="J511" s="3" t="s">
        <v>815</v>
      </c>
    </row>
    <row r="512" spans="1:10" x14ac:dyDescent="0.15">
      <c r="A512" t="s">
        <v>9</v>
      </c>
      <c r="B512" s="2" t="s">
        <v>10</v>
      </c>
      <c r="C512" t="s">
        <v>11</v>
      </c>
      <c r="D512" t="s">
        <v>155</v>
      </c>
      <c r="F512" t="s">
        <v>816</v>
      </c>
      <c r="G512" t="s">
        <v>817</v>
      </c>
      <c r="H512" s="5" t="s">
        <v>818</v>
      </c>
      <c r="I512" t="s">
        <v>1267</v>
      </c>
      <c r="J512" s="3" t="s">
        <v>819</v>
      </c>
    </row>
    <row r="513" spans="1:10" x14ac:dyDescent="0.15">
      <c r="A513" t="s">
        <v>9</v>
      </c>
      <c r="B513" s="2" t="s">
        <v>10</v>
      </c>
      <c r="C513" t="s">
        <v>11</v>
      </c>
      <c r="D513" t="s">
        <v>155</v>
      </c>
      <c r="F513" t="s">
        <v>1097</v>
      </c>
      <c r="G513" t="s">
        <v>1098</v>
      </c>
      <c r="H513" s="5" t="s">
        <v>1099</v>
      </c>
      <c r="I513" t="s">
        <v>1267</v>
      </c>
      <c r="J513" s="3" t="s">
        <v>1100</v>
      </c>
    </row>
    <row r="514" spans="1:10" x14ac:dyDescent="0.15">
      <c r="A514" t="s">
        <v>9</v>
      </c>
      <c r="B514" s="2" t="s">
        <v>10</v>
      </c>
      <c r="C514" t="s">
        <v>11</v>
      </c>
      <c r="D514" t="s">
        <v>155</v>
      </c>
      <c r="F514" t="s">
        <v>1319</v>
      </c>
      <c r="G514" t="s">
        <v>1320</v>
      </c>
      <c r="H514" s="5" t="s">
        <v>868</v>
      </c>
      <c r="I514" t="s">
        <v>344</v>
      </c>
      <c r="J514" s="3" t="s">
        <v>1321</v>
      </c>
    </row>
    <row r="515" spans="1:10" x14ac:dyDescent="0.15">
      <c r="A515" t="s">
        <v>9</v>
      </c>
      <c r="B515" s="2" t="s">
        <v>10</v>
      </c>
      <c r="C515" t="s">
        <v>11</v>
      </c>
      <c r="D515" t="s">
        <v>155</v>
      </c>
      <c r="F515" t="s">
        <v>824</v>
      </c>
      <c r="G515" t="s">
        <v>825</v>
      </c>
      <c r="H515" s="5" t="s">
        <v>826</v>
      </c>
      <c r="I515" t="s">
        <v>1267</v>
      </c>
      <c r="J515" s="3" t="s">
        <v>827</v>
      </c>
    </row>
    <row r="516" spans="1:10" x14ac:dyDescent="0.15">
      <c r="A516" t="s">
        <v>9</v>
      </c>
      <c r="B516" s="2" t="s">
        <v>10</v>
      </c>
      <c r="C516" t="s">
        <v>11</v>
      </c>
      <c r="D516" t="s">
        <v>155</v>
      </c>
      <c r="F516" t="s">
        <v>230</v>
      </c>
      <c r="G516" t="s">
        <v>231</v>
      </c>
      <c r="H516" s="5" t="s">
        <v>1105</v>
      </c>
      <c r="I516" t="s">
        <v>1267</v>
      </c>
      <c r="J516" s="3" t="s">
        <v>233</v>
      </c>
    </row>
    <row r="517" spans="1:10" x14ac:dyDescent="0.15">
      <c r="A517" t="s">
        <v>9</v>
      </c>
      <c r="B517" s="2" t="s">
        <v>10</v>
      </c>
      <c r="C517" t="s">
        <v>11</v>
      </c>
      <c r="D517" t="s">
        <v>155</v>
      </c>
      <c r="F517" t="s">
        <v>1106</v>
      </c>
      <c r="G517" t="s">
        <v>1107</v>
      </c>
      <c r="H517" s="5" t="s">
        <v>1108</v>
      </c>
      <c r="I517" t="s">
        <v>1267</v>
      </c>
      <c r="J517" s="3" t="s">
        <v>1109</v>
      </c>
    </row>
    <row r="518" spans="1:10" x14ac:dyDescent="0.15">
      <c r="A518" t="s">
        <v>9</v>
      </c>
      <c r="B518" s="2" t="s">
        <v>10</v>
      </c>
      <c r="C518" t="s">
        <v>11</v>
      </c>
      <c r="D518" t="s">
        <v>155</v>
      </c>
      <c r="F518" t="s">
        <v>238</v>
      </c>
      <c r="G518" t="s">
        <v>239</v>
      </c>
      <c r="H518" s="5" t="s">
        <v>240</v>
      </c>
      <c r="I518" t="s">
        <v>1267</v>
      </c>
      <c r="J518" s="3" t="s">
        <v>241</v>
      </c>
    </row>
    <row r="519" spans="1:10" x14ac:dyDescent="0.15">
      <c r="A519" t="s">
        <v>9</v>
      </c>
      <c r="B519" s="2" t="s">
        <v>10</v>
      </c>
      <c r="C519" t="s">
        <v>11</v>
      </c>
      <c r="D519" t="s">
        <v>155</v>
      </c>
      <c r="F519" t="s">
        <v>1322</v>
      </c>
      <c r="G519" t="s">
        <v>1323</v>
      </c>
      <c r="H519" s="5" t="s">
        <v>1324</v>
      </c>
      <c r="I519" t="s">
        <v>1267</v>
      </c>
      <c r="J519" s="3" t="s">
        <v>1325</v>
      </c>
    </row>
    <row r="520" spans="1:10" x14ac:dyDescent="0.15">
      <c r="A520" t="s">
        <v>9</v>
      </c>
      <c r="B520" s="2" t="s">
        <v>10</v>
      </c>
      <c r="C520" t="s">
        <v>11</v>
      </c>
      <c r="D520" t="s">
        <v>155</v>
      </c>
      <c r="F520" t="s">
        <v>132</v>
      </c>
      <c r="G520" t="s">
        <v>133</v>
      </c>
      <c r="H520" t="s">
        <v>134</v>
      </c>
      <c r="I520" t="s">
        <v>1267</v>
      </c>
      <c r="J520" s="3" t="s">
        <v>54</v>
      </c>
    </row>
    <row r="521" spans="1:10" x14ac:dyDescent="0.15">
      <c r="A521" t="s">
        <v>9</v>
      </c>
      <c r="B521" s="2" t="s">
        <v>10</v>
      </c>
      <c r="C521" t="s">
        <v>11</v>
      </c>
      <c r="D521" t="s">
        <v>155</v>
      </c>
      <c r="F521" t="s">
        <v>1326</v>
      </c>
      <c r="G521" t="s">
        <v>1327</v>
      </c>
      <c r="H521" s="5" t="s">
        <v>1019</v>
      </c>
      <c r="I521" t="s">
        <v>1267</v>
      </c>
      <c r="J521" s="3" t="s">
        <v>1328</v>
      </c>
    </row>
    <row r="522" spans="1:10" x14ac:dyDescent="0.15">
      <c r="A522" t="s">
        <v>9</v>
      </c>
      <c r="B522" s="2" t="s">
        <v>10</v>
      </c>
      <c r="C522" t="s">
        <v>11</v>
      </c>
      <c r="D522" t="s">
        <v>155</v>
      </c>
      <c r="F522" t="s">
        <v>835</v>
      </c>
      <c r="G522" t="s">
        <v>836</v>
      </c>
      <c r="H522" s="5" t="s">
        <v>837</v>
      </c>
      <c r="I522" t="s">
        <v>1267</v>
      </c>
      <c r="J522" s="3" t="s">
        <v>838</v>
      </c>
    </row>
    <row r="523" spans="1:10" x14ac:dyDescent="0.15">
      <c r="A523" t="s">
        <v>9</v>
      </c>
      <c r="B523" s="2" t="s">
        <v>10</v>
      </c>
      <c r="C523" t="s">
        <v>11</v>
      </c>
      <c r="D523" t="s">
        <v>155</v>
      </c>
      <c r="F523" t="s">
        <v>34</v>
      </c>
      <c r="G523" t="s">
        <v>35</v>
      </c>
      <c r="H523" s="5" t="s">
        <v>1329</v>
      </c>
      <c r="I523" t="s">
        <v>1267</v>
      </c>
      <c r="J523" s="3" t="s">
        <v>37</v>
      </c>
    </row>
    <row r="524" spans="1:10" x14ac:dyDescent="0.15">
      <c r="A524" t="s">
        <v>9</v>
      </c>
      <c r="B524" s="2" t="s">
        <v>10</v>
      </c>
      <c r="C524" t="s">
        <v>11</v>
      </c>
      <c r="D524" t="s">
        <v>155</v>
      </c>
      <c r="F524" t="s">
        <v>1114</v>
      </c>
      <c r="G524" t="s">
        <v>1115</v>
      </c>
      <c r="H524" s="5" t="s">
        <v>1116</v>
      </c>
      <c r="I524" t="s">
        <v>1267</v>
      </c>
      <c r="J524" s="3" t="s">
        <v>1117</v>
      </c>
    </row>
    <row r="525" spans="1:10" x14ac:dyDescent="0.15">
      <c r="A525" t="s">
        <v>9</v>
      </c>
      <c r="B525" s="2" t="s">
        <v>10</v>
      </c>
      <c r="C525" t="s">
        <v>11</v>
      </c>
      <c r="D525" t="s">
        <v>155</v>
      </c>
      <c r="F525" t="s">
        <v>1330</v>
      </c>
      <c r="G525" t="s">
        <v>1331</v>
      </c>
      <c r="H525" s="5" t="s">
        <v>1332</v>
      </c>
      <c r="I525" t="s">
        <v>1267</v>
      </c>
      <c r="J525" s="3" t="s">
        <v>1333</v>
      </c>
    </row>
    <row r="526" spans="1:10" x14ac:dyDescent="0.15">
      <c r="A526" t="s">
        <v>9</v>
      </c>
      <c r="B526" s="2" t="s">
        <v>10</v>
      </c>
      <c r="C526" t="s">
        <v>11</v>
      </c>
      <c r="D526" t="s">
        <v>155</v>
      </c>
      <c r="F526" t="s">
        <v>168</v>
      </c>
      <c r="G526" t="s">
        <v>169</v>
      </c>
      <c r="H526" s="5" t="s">
        <v>1122</v>
      </c>
      <c r="I526" t="s">
        <v>1267</v>
      </c>
      <c r="J526" s="3" t="s">
        <v>171</v>
      </c>
    </row>
    <row r="527" spans="1:10" x14ac:dyDescent="0.15">
      <c r="A527" t="s">
        <v>9</v>
      </c>
      <c r="B527" s="2" t="s">
        <v>10</v>
      </c>
      <c r="C527" t="s">
        <v>11</v>
      </c>
      <c r="D527" t="s">
        <v>155</v>
      </c>
      <c r="F527" t="s">
        <v>854</v>
      </c>
      <c r="G527" t="s">
        <v>855</v>
      </c>
      <c r="H527" s="5" t="s">
        <v>856</v>
      </c>
      <c r="I527" t="s">
        <v>1267</v>
      </c>
      <c r="J527" s="3" t="s">
        <v>857</v>
      </c>
    </row>
    <row r="528" spans="1:10" x14ac:dyDescent="0.15">
      <c r="A528" t="s">
        <v>9</v>
      </c>
      <c r="B528" s="2" t="s">
        <v>10</v>
      </c>
      <c r="C528" t="s">
        <v>11</v>
      </c>
      <c r="D528" t="s">
        <v>155</v>
      </c>
      <c r="F528" t="s">
        <v>1334</v>
      </c>
      <c r="G528" t="s">
        <v>1335</v>
      </c>
      <c r="H528" s="5" t="s">
        <v>1336</v>
      </c>
      <c r="I528" t="s">
        <v>1267</v>
      </c>
      <c r="J528" s="3" t="s">
        <v>1337</v>
      </c>
    </row>
    <row r="529" spans="1:10" x14ac:dyDescent="0.15">
      <c r="A529" t="s">
        <v>9</v>
      </c>
      <c r="B529" s="2" t="s">
        <v>10</v>
      </c>
      <c r="C529" t="s">
        <v>11</v>
      </c>
      <c r="D529" t="s">
        <v>155</v>
      </c>
      <c r="F529" t="s">
        <v>1338</v>
      </c>
      <c r="G529" t="s">
        <v>1339</v>
      </c>
      <c r="H529" s="5" t="s">
        <v>1268</v>
      </c>
      <c r="I529" t="s">
        <v>1267</v>
      </c>
      <c r="J529" s="3" t="s">
        <v>1340</v>
      </c>
    </row>
    <row r="530" spans="1:10" x14ac:dyDescent="0.15">
      <c r="A530" t="s">
        <v>9</v>
      </c>
      <c r="B530" s="2" t="s">
        <v>10</v>
      </c>
      <c r="C530" t="s">
        <v>11</v>
      </c>
      <c r="D530" t="s">
        <v>155</v>
      </c>
      <c r="F530" t="s">
        <v>862</v>
      </c>
      <c r="G530" t="s">
        <v>863</v>
      </c>
      <c r="H530" s="5" t="s">
        <v>864</v>
      </c>
      <c r="I530" t="s">
        <v>1267</v>
      </c>
      <c r="J530" s="3" t="s">
        <v>865</v>
      </c>
    </row>
    <row r="531" spans="1:10" x14ac:dyDescent="0.15">
      <c r="A531" t="s">
        <v>9</v>
      </c>
      <c r="B531" s="2" t="s">
        <v>10</v>
      </c>
      <c r="C531" t="s">
        <v>11</v>
      </c>
      <c r="D531" t="s">
        <v>155</v>
      </c>
      <c r="F531" t="s">
        <v>1341</v>
      </c>
      <c r="G531" t="s">
        <v>1342</v>
      </c>
      <c r="H531" s="5" t="s">
        <v>1343</v>
      </c>
      <c r="I531" t="s">
        <v>1267</v>
      </c>
      <c r="J531" s="3" t="s">
        <v>1344</v>
      </c>
    </row>
    <row r="532" spans="1:10" x14ac:dyDescent="0.15">
      <c r="A532" t="s">
        <v>9</v>
      </c>
      <c r="B532" s="2" t="s">
        <v>10</v>
      </c>
      <c r="C532" t="s">
        <v>11</v>
      </c>
      <c r="D532" t="s">
        <v>155</v>
      </c>
      <c r="F532" t="s">
        <v>866</v>
      </c>
      <c r="G532" t="s">
        <v>867</v>
      </c>
      <c r="H532" s="5" t="s">
        <v>868</v>
      </c>
      <c r="I532" t="s">
        <v>1267</v>
      </c>
      <c r="J532" s="3" t="s">
        <v>869</v>
      </c>
    </row>
    <row r="533" spans="1:10" x14ac:dyDescent="0.15">
      <c r="A533" t="s">
        <v>9</v>
      </c>
      <c r="B533" s="2" t="s">
        <v>10</v>
      </c>
      <c r="C533" t="s">
        <v>11</v>
      </c>
      <c r="D533" t="s">
        <v>155</v>
      </c>
      <c r="F533" t="s">
        <v>1345</v>
      </c>
      <c r="G533" t="s">
        <v>1346</v>
      </c>
      <c r="H533" s="5" t="s">
        <v>1347</v>
      </c>
      <c r="I533" t="s">
        <v>1267</v>
      </c>
      <c r="J533" s="3" t="s">
        <v>1348</v>
      </c>
    </row>
    <row r="534" spans="1:10" x14ac:dyDescent="0.15">
      <c r="A534" t="s">
        <v>9</v>
      </c>
      <c r="B534" s="2" t="s">
        <v>10</v>
      </c>
      <c r="C534" t="s">
        <v>11</v>
      </c>
      <c r="D534" t="s">
        <v>155</v>
      </c>
      <c r="F534" t="s">
        <v>1349</v>
      </c>
      <c r="G534" t="s">
        <v>1350</v>
      </c>
      <c r="H534" s="5" t="s">
        <v>1351</v>
      </c>
      <c r="I534" t="s">
        <v>1267</v>
      </c>
      <c r="J534" s="3" t="s">
        <v>1352</v>
      </c>
    </row>
    <row r="535" spans="1:10" x14ac:dyDescent="0.15">
      <c r="A535" t="s">
        <v>9</v>
      </c>
      <c r="B535" s="2" t="s">
        <v>10</v>
      </c>
      <c r="C535" t="s">
        <v>11</v>
      </c>
      <c r="D535" t="s">
        <v>155</v>
      </c>
      <c r="F535" t="s">
        <v>1353</v>
      </c>
      <c r="G535" t="s">
        <v>1354</v>
      </c>
      <c r="H535" s="5" t="s">
        <v>868</v>
      </c>
      <c r="I535" t="s">
        <v>344</v>
      </c>
      <c r="J535" s="3" t="s">
        <v>1355</v>
      </c>
    </row>
    <row r="536" spans="1:10" ht="13.25" customHeight="1" x14ac:dyDescent="0.15">
      <c r="A536" t="s">
        <v>9</v>
      </c>
      <c r="B536" s="2" t="s">
        <v>10</v>
      </c>
      <c r="C536" t="s">
        <v>11</v>
      </c>
      <c r="D536" t="s">
        <v>155</v>
      </c>
      <c r="F536" t="s">
        <v>452</v>
      </c>
      <c r="G536" t="s">
        <v>453</v>
      </c>
      <c r="H536" s="5" t="s">
        <v>1356</v>
      </c>
      <c r="I536" t="s">
        <v>1267</v>
      </c>
      <c r="J536" s="3" t="s">
        <v>455</v>
      </c>
    </row>
    <row r="537" spans="1:10" x14ac:dyDescent="0.15">
      <c r="A537" t="s">
        <v>9</v>
      </c>
      <c r="B537" s="2" t="s">
        <v>10</v>
      </c>
      <c r="C537" t="s">
        <v>11</v>
      </c>
      <c r="D537" t="s">
        <v>155</v>
      </c>
      <c r="F537" t="s">
        <v>1357</v>
      </c>
      <c r="G537" t="s">
        <v>1358</v>
      </c>
      <c r="H537" s="5" t="s">
        <v>1356</v>
      </c>
      <c r="I537" t="s">
        <v>1267</v>
      </c>
      <c r="J537" s="3" t="s">
        <v>1359</v>
      </c>
    </row>
    <row r="538" spans="1:10" x14ac:dyDescent="0.15">
      <c r="A538" t="s">
        <v>9</v>
      </c>
      <c r="B538" s="2" t="s">
        <v>10</v>
      </c>
      <c r="C538" t="s">
        <v>11</v>
      </c>
      <c r="D538" t="s">
        <v>155</v>
      </c>
      <c r="F538" t="s">
        <v>1360</v>
      </c>
      <c r="G538" t="s">
        <v>1361</v>
      </c>
      <c r="H538" s="5" t="s">
        <v>1362</v>
      </c>
      <c r="I538" t="s">
        <v>1267</v>
      </c>
      <c r="J538" s="3" t="s">
        <v>1363</v>
      </c>
    </row>
    <row r="539" spans="1:10" x14ac:dyDescent="0.15">
      <c r="A539" t="s">
        <v>9</v>
      </c>
      <c r="B539" s="2" t="s">
        <v>10</v>
      </c>
      <c r="C539" t="s">
        <v>11</v>
      </c>
      <c r="D539" t="s">
        <v>155</v>
      </c>
      <c r="F539" t="s">
        <v>1364</v>
      </c>
      <c r="G539" t="s">
        <v>1365</v>
      </c>
      <c r="H539" s="5" t="s">
        <v>1366</v>
      </c>
      <c r="I539" t="s">
        <v>1267</v>
      </c>
      <c r="J539" s="3" t="s">
        <v>1367</v>
      </c>
    </row>
    <row r="540" spans="1:10" x14ac:dyDescent="0.15">
      <c r="A540" t="s">
        <v>9</v>
      </c>
      <c r="B540" s="2" t="s">
        <v>10</v>
      </c>
      <c r="C540" t="s">
        <v>11</v>
      </c>
      <c r="D540" t="s">
        <v>155</v>
      </c>
      <c r="F540" t="s">
        <v>1368</v>
      </c>
      <c r="G540" t="s">
        <v>1369</v>
      </c>
      <c r="H540" s="5" t="s">
        <v>868</v>
      </c>
      <c r="I540" t="s">
        <v>344</v>
      </c>
      <c r="J540" s="3" t="s">
        <v>1370</v>
      </c>
    </row>
    <row r="541" spans="1:10" x14ac:dyDescent="0.15">
      <c r="A541" t="s">
        <v>9</v>
      </c>
      <c r="B541" s="2" t="s">
        <v>10</v>
      </c>
      <c r="C541" t="s">
        <v>11</v>
      </c>
      <c r="D541" t="s">
        <v>155</v>
      </c>
      <c r="F541" t="s">
        <v>1127</v>
      </c>
      <c r="G541" t="s">
        <v>1128</v>
      </c>
      <c r="H541" s="5" t="s">
        <v>1129</v>
      </c>
      <c r="I541" t="s">
        <v>1267</v>
      </c>
      <c r="J541" s="3" t="s">
        <v>1130</v>
      </c>
    </row>
    <row r="542" spans="1:10" x14ac:dyDescent="0.15">
      <c r="A542" t="s">
        <v>9</v>
      </c>
      <c r="B542" s="2" t="s">
        <v>10</v>
      </c>
      <c r="C542" t="s">
        <v>11</v>
      </c>
      <c r="D542" t="s">
        <v>155</v>
      </c>
      <c r="F542" t="s">
        <v>460</v>
      </c>
      <c r="G542" t="s">
        <v>461</v>
      </c>
      <c r="H542" s="5" t="s">
        <v>462</v>
      </c>
      <c r="I542" t="s">
        <v>1267</v>
      </c>
      <c r="J542" s="3" t="s">
        <v>463</v>
      </c>
    </row>
    <row r="543" spans="1:10" x14ac:dyDescent="0.15">
      <c r="A543" t="s">
        <v>9</v>
      </c>
      <c r="B543" s="2" t="s">
        <v>10</v>
      </c>
      <c r="C543" t="s">
        <v>11</v>
      </c>
      <c r="D543" t="s">
        <v>155</v>
      </c>
      <c r="F543" t="s">
        <v>894</v>
      </c>
      <c r="G543" t="s">
        <v>895</v>
      </c>
      <c r="H543" s="5" t="s">
        <v>896</v>
      </c>
      <c r="I543" t="s">
        <v>1267</v>
      </c>
      <c r="J543" s="3" t="s">
        <v>897</v>
      </c>
    </row>
    <row r="544" spans="1:10" x14ac:dyDescent="0.15">
      <c r="A544" t="s">
        <v>9</v>
      </c>
      <c r="B544" s="2" t="s">
        <v>10</v>
      </c>
      <c r="C544" t="s">
        <v>11</v>
      </c>
      <c r="D544" t="s">
        <v>155</v>
      </c>
      <c r="F544" t="s">
        <v>1371</v>
      </c>
      <c r="G544" t="s">
        <v>1372</v>
      </c>
      <c r="H544" s="5" t="s">
        <v>1373</v>
      </c>
      <c r="I544" t="s">
        <v>1267</v>
      </c>
      <c r="J544" s="3" t="s">
        <v>1374</v>
      </c>
    </row>
    <row r="545" spans="1:10" x14ac:dyDescent="0.15">
      <c r="A545" t="s">
        <v>9</v>
      </c>
      <c r="B545" s="2" t="s">
        <v>10</v>
      </c>
      <c r="C545" t="s">
        <v>11</v>
      </c>
      <c r="D545" t="s">
        <v>155</v>
      </c>
      <c r="F545" t="s">
        <v>1375</v>
      </c>
      <c r="G545" t="s">
        <v>1376</v>
      </c>
      <c r="H545" s="5" t="s">
        <v>1377</v>
      </c>
      <c r="I545" t="s">
        <v>1267</v>
      </c>
      <c r="J545" s="3" t="s">
        <v>1378</v>
      </c>
    </row>
    <row r="546" spans="1:10" x14ac:dyDescent="0.15">
      <c r="A546" t="s">
        <v>9</v>
      </c>
      <c r="B546" s="2" t="s">
        <v>10</v>
      </c>
      <c r="C546" t="s">
        <v>11</v>
      </c>
      <c r="D546" t="s">
        <v>155</v>
      </c>
      <c r="F546" t="s">
        <v>1132</v>
      </c>
      <c r="G546" t="s">
        <v>1133</v>
      </c>
      <c r="H546" s="5" t="s">
        <v>1379</v>
      </c>
      <c r="I546" t="s">
        <v>1267</v>
      </c>
      <c r="J546" s="3" t="s">
        <v>1135</v>
      </c>
    </row>
    <row r="547" spans="1:10" x14ac:dyDescent="0.15">
      <c r="A547" t="s">
        <v>9</v>
      </c>
      <c r="B547" s="2" t="s">
        <v>10</v>
      </c>
      <c r="C547" t="s">
        <v>11</v>
      </c>
      <c r="D547" t="s">
        <v>155</v>
      </c>
      <c r="F547" t="s">
        <v>913</v>
      </c>
      <c r="G547" t="s">
        <v>914</v>
      </c>
      <c r="H547" s="5" t="s">
        <v>1380</v>
      </c>
      <c r="I547" t="s">
        <v>1267</v>
      </c>
      <c r="J547" s="3" t="s">
        <v>916</v>
      </c>
    </row>
    <row r="548" spans="1:10" x14ac:dyDescent="0.15">
      <c r="A548" t="s">
        <v>9</v>
      </c>
      <c r="B548" s="2" t="s">
        <v>10</v>
      </c>
      <c r="C548" t="s">
        <v>11</v>
      </c>
      <c r="D548" t="s">
        <v>155</v>
      </c>
      <c r="F548" t="s">
        <v>1381</v>
      </c>
      <c r="G548" t="s">
        <v>1382</v>
      </c>
      <c r="H548" s="5" t="s">
        <v>1383</v>
      </c>
      <c r="I548" t="s">
        <v>1267</v>
      </c>
      <c r="J548" s="3" t="s">
        <v>1384</v>
      </c>
    </row>
    <row r="549" spans="1:10" x14ac:dyDescent="0.15">
      <c r="A549" t="s">
        <v>9</v>
      </c>
      <c r="B549" s="2" t="s">
        <v>10</v>
      </c>
      <c r="C549" t="s">
        <v>11</v>
      </c>
      <c r="D549" t="s">
        <v>155</v>
      </c>
      <c r="F549" t="s">
        <v>1385</v>
      </c>
      <c r="G549" t="s">
        <v>1386</v>
      </c>
      <c r="H549" s="5" t="s">
        <v>868</v>
      </c>
      <c r="I549" t="s">
        <v>1267</v>
      </c>
      <c r="J549" s="3" t="s">
        <v>1387</v>
      </c>
    </row>
    <row r="550" spans="1:10" x14ac:dyDescent="0.15">
      <c r="A550" t="s">
        <v>9</v>
      </c>
      <c r="B550" s="2" t="s">
        <v>10</v>
      </c>
      <c r="C550" t="s">
        <v>11</v>
      </c>
      <c r="D550" t="s">
        <v>155</v>
      </c>
      <c r="F550" t="s">
        <v>1388</v>
      </c>
      <c r="G550" t="s">
        <v>1389</v>
      </c>
      <c r="H550" s="5" t="s">
        <v>1390</v>
      </c>
      <c r="I550" t="s">
        <v>1267</v>
      </c>
      <c r="J550" s="3" t="s">
        <v>1391</v>
      </c>
    </row>
    <row r="551" spans="1:10" x14ac:dyDescent="0.15">
      <c r="A551" t="s">
        <v>9</v>
      </c>
      <c r="B551" s="2" t="s">
        <v>10</v>
      </c>
      <c r="C551" t="s">
        <v>11</v>
      </c>
      <c r="D551" t="s">
        <v>155</v>
      </c>
      <c r="F551" t="s">
        <v>924</v>
      </c>
      <c r="G551" t="s">
        <v>925</v>
      </c>
      <c r="H551" s="5" t="s">
        <v>926</v>
      </c>
      <c r="I551" t="s">
        <v>1267</v>
      </c>
      <c r="J551" s="3" t="s">
        <v>927</v>
      </c>
    </row>
    <row r="552" spans="1:10" x14ac:dyDescent="0.15">
      <c r="A552" t="s">
        <v>9</v>
      </c>
      <c r="B552" s="2" t="s">
        <v>10</v>
      </c>
      <c r="C552" t="s">
        <v>11</v>
      </c>
      <c r="D552" t="s">
        <v>155</v>
      </c>
      <c r="F552" t="s">
        <v>1150</v>
      </c>
      <c r="G552" t="s">
        <v>1151</v>
      </c>
      <c r="H552" s="5" t="s">
        <v>1152</v>
      </c>
      <c r="I552" t="s">
        <v>1267</v>
      </c>
      <c r="J552" s="3" t="s">
        <v>1153</v>
      </c>
    </row>
    <row r="553" spans="1:10" x14ac:dyDescent="0.15">
      <c r="A553" t="s">
        <v>9</v>
      </c>
      <c r="B553" s="2" t="s">
        <v>10</v>
      </c>
      <c r="C553" t="s">
        <v>11</v>
      </c>
      <c r="D553" t="s">
        <v>155</v>
      </c>
      <c r="F553" t="s">
        <v>275</v>
      </c>
      <c r="G553" t="s">
        <v>276</v>
      </c>
      <c r="H553" s="5" t="s">
        <v>277</v>
      </c>
      <c r="I553" t="s">
        <v>1267</v>
      </c>
      <c r="J553" s="3" t="s">
        <v>278</v>
      </c>
    </row>
    <row r="554" spans="1:10" x14ac:dyDescent="0.15">
      <c r="A554" t="s">
        <v>9</v>
      </c>
      <c r="B554" s="2" t="s">
        <v>10</v>
      </c>
      <c r="C554" t="s">
        <v>11</v>
      </c>
      <c r="D554" t="s">
        <v>155</v>
      </c>
      <c r="F554" t="s">
        <v>931</v>
      </c>
      <c r="G554" t="s">
        <v>932</v>
      </c>
      <c r="H554" s="5" t="s">
        <v>933</v>
      </c>
      <c r="I554" t="s">
        <v>1267</v>
      </c>
      <c r="J554" s="3" t="s">
        <v>934</v>
      </c>
    </row>
    <row r="555" spans="1:10" x14ac:dyDescent="0.15">
      <c r="A555" t="s">
        <v>9</v>
      </c>
      <c r="B555" s="2" t="s">
        <v>10</v>
      </c>
      <c r="C555" t="s">
        <v>11</v>
      </c>
      <c r="D555" t="s">
        <v>155</v>
      </c>
      <c r="F555" t="s">
        <v>1392</v>
      </c>
      <c r="G555" t="s">
        <v>1393</v>
      </c>
      <c r="H555" s="5" t="s">
        <v>1394</v>
      </c>
      <c r="I555" t="s">
        <v>1267</v>
      </c>
      <c r="J555" s="3" t="s">
        <v>1395</v>
      </c>
    </row>
    <row r="556" spans="1:10" x14ac:dyDescent="0.15">
      <c r="A556" t="s">
        <v>9</v>
      </c>
      <c r="B556" s="2" t="s">
        <v>10</v>
      </c>
      <c r="C556" t="s">
        <v>11</v>
      </c>
      <c r="D556" t="s">
        <v>155</v>
      </c>
      <c r="F556" t="s">
        <v>145</v>
      </c>
      <c r="G556" t="s">
        <v>146</v>
      </c>
      <c r="H556" s="5" t="s">
        <v>632</v>
      </c>
      <c r="I556" t="s">
        <v>1267</v>
      </c>
      <c r="J556" s="3" t="s">
        <v>148</v>
      </c>
    </row>
    <row r="557" spans="1:10" x14ac:dyDescent="0.15">
      <c r="A557" t="s">
        <v>9</v>
      </c>
      <c r="B557" s="2" t="s">
        <v>10</v>
      </c>
      <c r="C557" t="s">
        <v>11</v>
      </c>
      <c r="D557" t="s">
        <v>155</v>
      </c>
      <c r="F557" t="s">
        <v>935</v>
      </c>
      <c r="G557" t="s">
        <v>936</v>
      </c>
      <c r="H557" s="5" t="s">
        <v>1396</v>
      </c>
      <c r="I557" t="s">
        <v>1267</v>
      </c>
      <c r="J557" s="3" t="s">
        <v>938</v>
      </c>
    </row>
    <row r="558" spans="1:10" x14ac:dyDescent="0.15">
      <c r="A558" t="s">
        <v>9</v>
      </c>
      <c r="B558" s="2" t="s">
        <v>10</v>
      </c>
      <c r="C558" t="s">
        <v>11</v>
      </c>
      <c r="D558" t="s">
        <v>155</v>
      </c>
      <c r="F558" t="s">
        <v>411</v>
      </c>
      <c r="G558" t="s">
        <v>412</v>
      </c>
      <c r="H558" t="s">
        <v>1397</v>
      </c>
      <c r="I558" t="s">
        <v>1267</v>
      </c>
      <c r="J558" s="3" t="s">
        <v>414</v>
      </c>
    </row>
    <row r="559" spans="1:10" x14ac:dyDescent="0.15">
      <c r="A559" t="s">
        <v>9</v>
      </c>
      <c r="B559" s="2" t="s">
        <v>10</v>
      </c>
      <c r="C559" t="s">
        <v>11</v>
      </c>
      <c r="D559" t="s">
        <v>155</v>
      </c>
      <c r="F559" t="s">
        <v>531</v>
      </c>
      <c r="G559" t="s">
        <v>532</v>
      </c>
      <c r="H559" s="5" t="s">
        <v>533</v>
      </c>
      <c r="I559" t="s">
        <v>1267</v>
      </c>
      <c r="J559" s="3" t="s">
        <v>534</v>
      </c>
    </row>
    <row r="560" spans="1:10" x14ac:dyDescent="0.15">
      <c r="A560" t="s">
        <v>9</v>
      </c>
      <c r="B560" s="2" t="s">
        <v>10</v>
      </c>
      <c r="C560" t="s">
        <v>11</v>
      </c>
      <c r="D560" t="s">
        <v>155</v>
      </c>
      <c r="F560" t="s">
        <v>1398</v>
      </c>
      <c r="G560" t="s">
        <v>1399</v>
      </c>
      <c r="H560" s="5" t="s">
        <v>1400</v>
      </c>
      <c r="I560" t="s">
        <v>1267</v>
      </c>
      <c r="J560" s="3" t="s">
        <v>1401</v>
      </c>
    </row>
    <row r="561" spans="1:10" x14ac:dyDescent="0.15">
      <c r="A561" t="s">
        <v>9</v>
      </c>
      <c r="B561" s="2" t="s">
        <v>10</v>
      </c>
      <c r="C561" t="s">
        <v>11</v>
      </c>
      <c r="D561" t="s">
        <v>155</v>
      </c>
      <c r="F561" t="s">
        <v>1402</v>
      </c>
      <c r="G561" t="s">
        <v>1403</v>
      </c>
      <c r="H561" s="5" t="s">
        <v>1404</v>
      </c>
      <c r="I561" t="s">
        <v>1267</v>
      </c>
      <c r="J561" s="3" t="s">
        <v>1405</v>
      </c>
    </row>
    <row r="562" spans="1:10" x14ac:dyDescent="0.15">
      <c r="A562" t="s">
        <v>9</v>
      </c>
      <c r="B562" s="2" t="s">
        <v>10</v>
      </c>
      <c r="C562" t="s">
        <v>1406</v>
      </c>
      <c r="D562" t="s">
        <v>11</v>
      </c>
      <c r="F562" t="s">
        <v>1407</v>
      </c>
      <c r="G562" t="s">
        <v>1408</v>
      </c>
      <c r="H562" s="5" t="s">
        <v>1409</v>
      </c>
      <c r="J562" s="3" t="s">
        <v>1410</v>
      </c>
    </row>
    <row r="563" spans="1:10" x14ac:dyDescent="0.15">
      <c r="A563" t="s">
        <v>9</v>
      </c>
      <c r="B563" s="2" t="s">
        <v>10</v>
      </c>
      <c r="C563" t="s">
        <v>1406</v>
      </c>
      <c r="D563" t="s">
        <v>11</v>
      </c>
      <c r="F563" t="s">
        <v>1411</v>
      </c>
      <c r="G563" t="s">
        <v>1412</v>
      </c>
      <c r="H563" s="5" t="s">
        <v>1394</v>
      </c>
      <c r="J563" s="3" t="s">
        <v>1413</v>
      </c>
    </row>
    <row r="564" spans="1:10" x14ac:dyDescent="0.15">
      <c r="A564" t="s">
        <v>9</v>
      </c>
      <c r="B564" s="2" t="s">
        <v>10</v>
      </c>
      <c r="C564" t="s">
        <v>1406</v>
      </c>
      <c r="D564" t="s">
        <v>11</v>
      </c>
      <c r="F564" t="s">
        <v>416</v>
      </c>
      <c r="G564" t="s">
        <v>417</v>
      </c>
      <c r="H564" s="5" t="s">
        <v>418</v>
      </c>
      <c r="J564" s="3" t="s">
        <v>419</v>
      </c>
    </row>
    <row r="565" spans="1:10" x14ac:dyDescent="0.15">
      <c r="A565" t="s">
        <v>9</v>
      </c>
      <c r="B565" s="2" t="s">
        <v>10</v>
      </c>
      <c r="C565" t="s">
        <v>1406</v>
      </c>
      <c r="D565" t="s">
        <v>11</v>
      </c>
      <c r="F565" t="s">
        <v>658</v>
      </c>
      <c r="G565" t="s">
        <v>659</v>
      </c>
      <c r="H565" s="5" t="s">
        <v>1414</v>
      </c>
      <c r="J565" s="3" t="s">
        <v>662</v>
      </c>
    </row>
    <row r="566" spans="1:10" x14ac:dyDescent="0.15">
      <c r="A566" t="s">
        <v>9</v>
      </c>
      <c r="B566" s="2" t="s">
        <v>10</v>
      </c>
      <c r="C566" t="s">
        <v>1406</v>
      </c>
      <c r="D566" t="s">
        <v>11</v>
      </c>
      <c r="F566" t="s">
        <v>711</v>
      </c>
      <c r="G566" t="s">
        <v>712</v>
      </c>
      <c r="H566" s="5" t="s">
        <v>713</v>
      </c>
      <c r="I566" t="s">
        <v>344</v>
      </c>
      <c r="J566" s="3" t="s">
        <v>714</v>
      </c>
    </row>
    <row r="567" spans="1:10" x14ac:dyDescent="0.15">
      <c r="A567" t="s">
        <v>9</v>
      </c>
      <c r="B567" s="2" t="s">
        <v>10</v>
      </c>
      <c r="C567" t="s">
        <v>1406</v>
      </c>
      <c r="D567" t="s">
        <v>11</v>
      </c>
      <c r="F567" t="s">
        <v>432</v>
      </c>
      <c r="G567" t="s">
        <v>433</v>
      </c>
      <c r="H567" t="s">
        <v>434</v>
      </c>
      <c r="J567" s="3" t="s">
        <v>435</v>
      </c>
    </row>
    <row r="568" spans="1:10" x14ac:dyDescent="0.15">
      <c r="A568" t="s">
        <v>9</v>
      </c>
      <c r="B568" s="2" t="s">
        <v>10</v>
      </c>
      <c r="C568" t="s">
        <v>1406</v>
      </c>
      <c r="D568" t="s">
        <v>11</v>
      </c>
      <c r="F568" t="s">
        <v>1061</v>
      </c>
      <c r="G568" t="s">
        <v>1062</v>
      </c>
      <c r="H568" s="5" t="s">
        <v>1144</v>
      </c>
      <c r="J568" s="3" t="s">
        <v>1064</v>
      </c>
    </row>
    <row r="569" spans="1:10" x14ac:dyDescent="0.15">
      <c r="A569" t="s">
        <v>9</v>
      </c>
      <c r="B569" s="2" t="s">
        <v>10</v>
      </c>
      <c r="C569" t="s">
        <v>1406</v>
      </c>
      <c r="D569" t="s">
        <v>11</v>
      </c>
      <c r="F569" t="s">
        <v>436</v>
      </c>
      <c r="G569" t="s">
        <v>437</v>
      </c>
      <c r="H569" s="5" t="s">
        <v>438</v>
      </c>
      <c r="J569" s="3" t="s">
        <v>439</v>
      </c>
    </row>
    <row r="570" spans="1:10" x14ac:dyDescent="0.15">
      <c r="A570" t="s">
        <v>9</v>
      </c>
      <c r="B570" s="2" t="s">
        <v>10</v>
      </c>
      <c r="C570" t="s">
        <v>1406</v>
      </c>
      <c r="D570" t="s">
        <v>11</v>
      </c>
      <c r="F570" t="s">
        <v>218</v>
      </c>
      <c r="G570" t="s">
        <v>219</v>
      </c>
      <c r="H570" s="5" t="s">
        <v>220</v>
      </c>
      <c r="J570" s="3" t="s">
        <v>221</v>
      </c>
    </row>
    <row r="571" spans="1:10" x14ac:dyDescent="0.15">
      <c r="A571" t="s">
        <v>9</v>
      </c>
      <c r="B571" s="2" t="s">
        <v>10</v>
      </c>
      <c r="C571" t="s">
        <v>1406</v>
      </c>
      <c r="D571" t="s">
        <v>11</v>
      </c>
      <c r="F571" t="s">
        <v>1066</v>
      </c>
      <c r="G571" t="s">
        <v>1067</v>
      </c>
      <c r="H571" s="5" t="s">
        <v>1068</v>
      </c>
      <c r="J571" s="3" t="s">
        <v>1069</v>
      </c>
    </row>
    <row r="572" spans="1:10" x14ac:dyDescent="0.15">
      <c r="A572" t="s">
        <v>9</v>
      </c>
      <c r="B572" s="2" t="s">
        <v>10</v>
      </c>
      <c r="C572" t="s">
        <v>1406</v>
      </c>
      <c r="D572" t="s">
        <v>11</v>
      </c>
      <c r="F572" t="s">
        <v>1415</v>
      </c>
      <c r="G572" t="s">
        <v>1416</v>
      </c>
      <c r="H572" s="5" t="s">
        <v>1409</v>
      </c>
      <c r="J572" s="3" t="s">
        <v>1417</v>
      </c>
    </row>
    <row r="573" spans="1:10" x14ac:dyDescent="0.15">
      <c r="A573" t="s">
        <v>9</v>
      </c>
      <c r="B573" s="2" t="s">
        <v>10</v>
      </c>
      <c r="C573" t="s">
        <v>1406</v>
      </c>
      <c r="D573" t="s">
        <v>11</v>
      </c>
      <c r="F573" t="s">
        <v>87</v>
      </c>
      <c r="G573" t="s">
        <v>88</v>
      </c>
      <c r="H573" t="s">
        <v>89</v>
      </c>
      <c r="J573" s="3" t="s">
        <v>90</v>
      </c>
    </row>
    <row r="574" spans="1:10" x14ac:dyDescent="0.15">
      <c r="A574" t="s">
        <v>9</v>
      </c>
      <c r="B574" s="18" t="s">
        <v>20</v>
      </c>
      <c r="C574" t="s">
        <v>1406</v>
      </c>
      <c r="D574" t="s">
        <v>11</v>
      </c>
      <c r="F574" t="s">
        <v>768</v>
      </c>
      <c r="G574" t="s">
        <v>769</v>
      </c>
      <c r="H574" s="5" t="s">
        <v>770</v>
      </c>
      <c r="I574" t="s">
        <v>344</v>
      </c>
      <c r="J574" s="3" t="s">
        <v>771</v>
      </c>
    </row>
    <row r="575" spans="1:10" x14ac:dyDescent="0.15">
      <c r="A575" t="s">
        <v>9</v>
      </c>
      <c r="B575" s="2" t="s">
        <v>10</v>
      </c>
      <c r="C575" t="s">
        <v>1406</v>
      </c>
      <c r="D575" t="s">
        <v>11</v>
      </c>
      <c r="F575" t="s">
        <v>808</v>
      </c>
      <c r="G575" t="s">
        <v>809</v>
      </c>
      <c r="H575" s="5" t="s">
        <v>810</v>
      </c>
      <c r="J575" s="3" t="s">
        <v>811</v>
      </c>
    </row>
    <row r="576" spans="1:10" x14ac:dyDescent="0.15">
      <c r="A576" t="s">
        <v>9</v>
      </c>
      <c r="B576" s="2" t="s">
        <v>10</v>
      </c>
      <c r="C576" t="s">
        <v>1406</v>
      </c>
      <c r="D576" t="s">
        <v>11</v>
      </c>
      <c r="F576" t="s">
        <v>1418</v>
      </c>
      <c r="G576" t="s">
        <v>1419</v>
      </c>
      <c r="H576" s="5" t="s">
        <v>1420</v>
      </c>
      <c r="J576" s="3" t="s">
        <v>1421</v>
      </c>
    </row>
    <row r="577" spans="1:10" x14ac:dyDescent="0.15">
      <c r="A577" t="s">
        <v>9</v>
      </c>
      <c r="B577" s="2" t="s">
        <v>10</v>
      </c>
      <c r="C577" t="s">
        <v>1406</v>
      </c>
      <c r="D577" t="s">
        <v>11</v>
      </c>
      <c r="F577" t="s">
        <v>440</v>
      </c>
      <c r="G577" t="s">
        <v>441</v>
      </c>
      <c r="H577" s="5" t="s">
        <v>442</v>
      </c>
      <c r="J577" s="3" t="s">
        <v>443</v>
      </c>
    </row>
    <row r="578" spans="1:10" x14ac:dyDescent="0.15">
      <c r="A578" t="s">
        <v>9</v>
      </c>
      <c r="B578" s="2" t="s">
        <v>10</v>
      </c>
      <c r="C578" t="s">
        <v>1406</v>
      </c>
      <c r="D578" t="s">
        <v>11</v>
      </c>
      <c r="F578" t="s">
        <v>1422</v>
      </c>
      <c r="G578" t="s">
        <v>1423</v>
      </c>
      <c r="H578" s="5" t="s">
        <v>1424</v>
      </c>
      <c r="J578" s="3" t="s">
        <v>1425</v>
      </c>
    </row>
    <row r="579" spans="1:10" x14ac:dyDescent="0.15">
      <c r="A579" t="s">
        <v>9</v>
      </c>
      <c r="B579" s="2" t="s">
        <v>10</v>
      </c>
      <c r="C579" t="s">
        <v>1406</v>
      </c>
      <c r="D579" t="s">
        <v>11</v>
      </c>
      <c r="F579" t="s">
        <v>452</v>
      </c>
      <c r="G579" t="s">
        <v>453</v>
      </c>
      <c r="H579" s="5" t="s">
        <v>454</v>
      </c>
      <c r="J579" s="3" t="s">
        <v>455</v>
      </c>
    </row>
    <row r="580" spans="1:10" x14ac:dyDescent="0.15">
      <c r="A580" t="s">
        <v>9</v>
      </c>
      <c r="B580" s="2" t="s">
        <v>10</v>
      </c>
      <c r="C580" t="s">
        <v>1406</v>
      </c>
      <c r="D580" t="s">
        <v>11</v>
      </c>
      <c r="F580" t="s">
        <v>1426</v>
      </c>
      <c r="G580" t="s">
        <v>1427</v>
      </c>
      <c r="H580" s="5" t="s">
        <v>1428</v>
      </c>
      <c r="J580" s="3" t="s">
        <v>1429</v>
      </c>
    </row>
    <row r="581" spans="1:10" x14ac:dyDescent="0.15">
      <c r="A581" t="s">
        <v>9</v>
      </c>
      <c r="B581" s="2" t="s">
        <v>10</v>
      </c>
      <c r="C581" t="s">
        <v>1406</v>
      </c>
      <c r="D581" t="s">
        <v>11</v>
      </c>
      <c r="F581" t="s">
        <v>456</v>
      </c>
      <c r="G581" t="s">
        <v>457</v>
      </c>
      <c r="H581" s="5" t="s">
        <v>458</v>
      </c>
      <c r="J581" s="3" t="s">
        <v>459</v>
      </c>
    </row>
    <row r="582" spans="1:10" x14ac:dyDescent="0.15">
      <c r="A582" t="s">
        <v>9</v>
      </c>
      <c r="B582" s="2" t="s">
        <v>10</v>
      </c>
      <c r="C582" t="s">
        <v>1406</v>
      </c>
      <c r="D582" t="s">
        <v>11</v>
      </c>
      <c r="F582" t="s">
        <v>460</v>
      </c>
      <c r="G582" t="s">
        <v>461</v>
      </c>
      <c r="H582" s="5" t="s">
        <v>462</v>
      </c>
      <c r="J582" s="3" t="s">
        <v>463</v>
      </c>
    </row>
    <row r="583" spans="1:10" x14ac:dyDescent="0.15">
      <c r="A583" t="s">
        <v>9</v>
      </c>
      <c r="B583" s="2" t="s">
        <v>10</v>
      </c>
      <c r="C583" t="s">
        <v>1406</v>
      </c>
      <c r="D583" t="s">
        <v>11</v>
      </c>
      <c r="F583" t="s">
        <v>902</v>
      </c>
      <c r="G583" t="s">
        <v>903</v>
      </c>
      <c r="H583" s="5" t="s">
        <v>713</v>
      </c>
      <c r="I583" t="s">
        <v>344</v>
      </c>
      <c r="J583" s="3" t="s">
        <v>904</v>
      </c>
    </row>
    <row r="584" spans="1:10" x14ac:dyDescent="0.15">
      <c r="A584" t="s">
        <v>9</v>
      </c>
      <c r="B584" s="2" t="s">
        <v>10</v>
      </c>
      <c r="C584" t="s">
        <v>1406</v>
      </c>
      <c r="D584" t="s">
        <v>11</v>
      </c>
      <c r="F584" t="s">
        <v>350</v>
      </c>
      <c r="G584" t="s">
        <v>351</v>
      </c>
      <c r="H584" s="5" t="s">
        <v>352</v>
      </c>
      <c r="J584" s="3" t="s">
        <v>353</v>
      </c>
    </row>
    <row r="585" spans="1:10" x14ac:dyDescent="0.15">
      <c r="A585" t="s">
        <v>9</v>
      </c>
      <c r="B585" s="2" t="s">
        <v>10</v>
      </c>
      <c r="C585" t="s">
        <v>1406</v>
      </c>
      <c r="D585" t="s">
        <v>11</v>
      </c>
      <c r="F585" t="s">
        <v>939</v>
      </c>
      <c r="G585" t="s">
        <v>940</v>
      </c>
      <c r="H585" s="5" t="s">
        <v>941</v>
      </c>
      <c r="J585" s="3" t="s">
        <v>942</v>
      </c>
    </row>
    <row r="586" spans="1:10" x14ac:dyDescent="0.15">
      <c r="A586" t="s">
        <v>9</v>
      </c>
      <c r="B586" s="2" t="s">
        <v>10</v>
      </c>
      <c r="C586" t="s">
        <v>1430</v>
      </c>
      <c r="D586" t="s">
        <v>62</v>
      </c>
      <c r="F586" t="s">
        <v>545</v>
      </c>
      <c r="G586" t="s">
        <v>546</v>
      </c>
      <c r="H586" s="5" t="s">
        <v>547</v>
      </c>
      <c r="I586" t="s">
        <v>1431</v>
      </c>
      <c r="J586" s="3" t="s">
        <v>549</v>
      </c>
    </row>
    <row r="587" spans="1:10" x14ac:dyDescent="0.15">
      <c r="A587" t="s">
        <v>9</v>
      </c>
      <c r="B587" s="2" t="s">
        <v>10</v>
      </c>
      <c r="C587" t="s">
        <v>1430</v>
      </c>
      <c r="D587" t="s">
        <v>62</v>
      </c>
      <c r="F587" t="s">
        <v>63</v>
      </c>
      <c r="G587" t="s">
        <v>64</v>
      </c>
      <c r="H587" s="5" t="s">
        <v>65</v>
      </c>
      <c r="I587" t="s">
        <v>1431</v>
      </c>
      <c r="J587" s="3" t="s">
        <v>67</v>
      </c>
    </row>
    <row r="588" spans="1:10" x14ac:dyDescent="0.15">
      <c r="A588" t="s">
        <v>9</v>
      </c>
      <c r="B588" s="2" t="s">
        <v>10</v>
      </c>
      <c r="C588" t="s">
        <v>1430</v>
      </c>
      <c r="D588" t="s">
        <v>62</v>
      </c>
      <c r="F588" t="s">
        <v>1432</v>
      </c>
      <c r="G588" t="s">
        <v>1433</v>
      </c>
      <c r="H588" s="5" t="s">
        <v>1434</v>
      </c>
      <c r="I588" t="s">
        <v>1431</v>
      </c>
      <c r="J588" s="3" t="s">
        <v>1435</v>
      </c>
    </row>
    <row r="589" spans="1:10" x14ac:dyDescent="0.15">
      <c r="A589" t="s">
        <v>9</v>
      </c>
      <c r="B589" s="2" t="s">
        <v>10</v>
      </c>
      <c r="C589" t="s">
        <v>1430</v>
      </c>
      <c r="D589" t="s">
        <v>62</v>
      </c>
      <c r="F589" t="s">
        <v>1162</v>
      </c>
      <c r="G589" t="s">
        <v>1163</v>
      </c>
      <c r="H589" s="5" t="s">
        <v>1164</v>
      </c>
      <c r="I589" t="s">
        <v>1431</v>
      </c>
      <c r="J589" s="3" t="s">
        <v>54</v>
      </c>
    </row>
    <row r="590" spans="1:10" x14ac:dyDescent="0.15">
      <c r="A590" t="s">
        <v>9</v>
      </c>
      <c r="B590" s="2" t="s">
        <v>10</v>
      </c>
      <c r="C590" t="s">
        <v>1430</v>
      </c>
      <c r="D590" t="s">
        <v>62</v>
      </c>
      <c r="F590" t="s">
        <v>1436</v>
      </c>
      <c r="G590" t="s">
        <v>1437</v>
      </c>
      <c r="H590" s="5" t="s">
        <v>1438</v>
      </c>
      <c r="I590" t="s">
        <v>1431</v>
      </c>
      <c r="J590" s="3" t="s">
        <v>54</v>
      </c>
    </row>
    <row r="591" spans="1:10" x14ac:dyDescent="0.15">
      <c r="A591" t="s">
        <v>9</v>
      </c>
      <c r="B591" s="2" t="s">
        <v>10</v>
      </c>
      <c r="C591" t="s">
        <v>1430</v>
      </c>
      <c r="D591" t="s">
        <v>62</v>
      </c>
      <c r="F591" t="s">
        <v>1439</v>
      </c>
      <c r="G591" t="s">
        <v>1440</v>
      </c>
      <c r="H591" s="5" t="s">
        <v>1441</v>
      </c>
      <c r="I591" t="s">
        <v>1431</v>
      </c>
      <c r="J591" s="3" t="s">
        <v>54</v>
      </c>
    </row>
    <row r="592" spans="1:10" x14ac:dyDescent="0.15">
      <c r="A592" t="s">
        <v>9</v>
      </c>
      <c r="B592" s="18" t="s">
        <v>20</v>
      </c>
      <c r="C592" t="s">
        <v>1430</v>
      </c>
      <c r="D592" t="s">
        <v>62</v>
      </c>
      <c r="F592" t="s">
        <v>68</v>
      </c>
      <c r="G592" s="2" t="s">
        <v>1442</v>
      </c>
      <c r="H592" t="s">
        <v>70</v>
      </c>
      <c r="I592" t="s">
        <v>1431</v>
      </c>
      <c r="J592" s="3" t="s">
        <v>71</v>
      </c>
    </row>
    <row r="593" spans="1:10" x14ac:dyDescent="0.15">
      <c r="A593" t="s">
        <v>9</v>
      </c>
      <c r="B593" s="2" t="s">
        <v>10</v>
      </c>
      <c r="C593" t="s">
        <v>1430</v>
      </c>
      <c r="D593" t="s">
        <v>62</v>
      </c>
      <c r="F593" t="s">
        <v>1443</v>
      </c>
      <c r="G593" t="s">
        <v>1444</v>
      </c>
      <c r="H593" s="5" t="s">
        <v>1445</v>
      </c>
      <c r="I593" t="s">
        <v>1431</v>
      </c>
      <c r="J593" s="3" t="s">
        <v>1446</v>
      </c>
    </row>
    <row r="594" spans="1:10" x14ac:dyDescent="0.15">
      <c r="A594" t="s">
        <v>9</v>
      </c>
      <c r="B594" s="2" t="s">
        <v>10</v>
      </c>
      <c r="C594" t="s">
        <v>1430</v>
      </c>
      <c r="D594" t="s">
        <v>62</v>
      </c>
      <c r="F594" t="s">
        <v>563</v>
      </c>
      <c r="G594" t="s">
        <v>564</v>
      </c>
      <c r="H594" s="5" t="s">
        <v>565</v>
      </c>
      <c r="I594" t="s">
        <v>1431</v>
      </c>
      <c r="J594" s="3" t="s">
        <v>567</v>
      </c>
    </row>
    <row r="595" spans="1:10" x14ac:dyDescent="0.15">
      <c r="A595" t="s">
        <v>9</v>
      </c>
      <c r="B595" s="2" t="s">
        <v>10</v>
      </c>
      <c r="C595" t="s">
        <v>1430</v>
      </c>
      <c r="D595" t="s">
        <v>62</v>
      </c>
      <c r="F595" t="s">
        <v>1447</v>
      </c>
      <c r="G595" t="s">
        <v>1448</v>
      </c>
      <c r="H595" s="5" t="s">
        <v>1441</v>
      </c>
      <c r="I595" t="s">
        <v>1431</v>
      </c>
      <c r="J595" s="3" t="s">
        <v>54</v>
      </c>
    </row>
    <row r="596" spans="1:10" x14ac:dyDescent="0.15">
      <c r="A596" t="s">
        <v>9</v>
      </c>
      <c r="B596" s="2" t="s">
        <v>10</v>
      </c>
      <c r="C596" t="s">
        <v>1430</v>
      </c>
      <c r="D596" t="s">
        <v>62</v>
      </c>
      <c r="F596" t="s">
        <v>1449</v>
      </c>
      <c r="G596" t="s">
        <v>1450</v>
      </c>
      <c r="H596" s="5" t="s">
        <v>1451</v>
      </c>
      <c r="I596" t="s">
        <v>1431</v>
      </c>
      <c r="J596" s="3" t="s">
        <v>1452</v>
      </c>
    </row>
    <row r="597" spans="1:10" x14ac:dyDescent="0.15">
      <c r="A597" t="s">
        <v>9</v>
      </c>
      <c r="B597" s="18" t="s">
        <v>20</v>
      </c>
      <c r="C597" t="s">
        <v>1430</v>
      </c>
      <c r="D597" t="s">
        <v>62</v>
      </c>
      <c r="F597" t="s">
        <v>87</v>
      </c>
      <c r="G597" t="s">
        <v>88</v>
      </c>
      <c r="H597" t="s">
        <v>89</v>
      </c>
      <c r="I597" t="s">
        <v>1453</v>
      </c>
      <c r="J597" s="3" t="s">
        <v>90</v>
      </c>
    </row>
    <row r="598" spans="1:10" x14ac:dyDescent="0.15">
      <c r="A598" t="s">
        <v>9</v>
      </c>
      <c r="B598" s="2" t="s">
        <v>10</v>
      </c>
      <c r="C598" t="s">
        <v>1430</v>
      </c>
      <c r="D598" t="s">
        <v>62</v>
      </c>
      <c r="F598" t="s">
        <v>1454</v>
      </c>
      <c r="G598" t="s">
        <v>1455</v>
      </c>
      <c r="H598" s="5" t="s">
        <v>1456</v>
      </c>
      <c r="I598" t="s">
        <v>1431</v>
      </c>
      <c r="J598" s="3" t="s">
        <v>1457</v>
      </c>
    </row>
    <row r="599" spans="1:10" x14ac:dyDescent="0.15">
      <c r="A599" t="s">
        <v>9</v>
      </c>
      <c r="B599" s="2" t="s">
        <v>10</v>
      </c>
      <c r="C599" t="s">
        <v>1430</v>
      </c>
      <c r="D599" t="s">
        <v>62</v>
      </c>
      <c r="F599" t="s">
        <v>1458</v>
      </c>
      <c r="G599" t="s">
        <v>1459</v>
      </c>
      <c r="H599" s="5" t="s">
        <v>1460</v>
      </c>
      <c r="I599" t="s">
        <v>1431</v>
      </c>
      <c r="J599" s="3" t="s">
        <v>54</v>
      </c>
    </row>
    <row r="600" spans="1:10" x14ac:dyDescent="0.15">
      <c r="A600" t="s">
        <v>9</v>
      </c>
      <c r="B600" s="2" t="s">
        <v>10</v>
      </c>
      <c r="C600" t="s">
        <v>1430</v>
      </c>
      <c r="D600" t="s">
        <v>62</v>
      </c>
      <c r="F600" t="s">
        <v>587</v>
      </c>
      <c r="G600" t="s">
        <v>588</v>
      </c>
      <c r="H600" s="5" t="s">
        <v>1182</v>
      </c>
      <c r="I600" t="s">
        <v>1431</v>
      </c>
      <c r="J600" s="3" t="s">
        <v>590</v>
      </c>
    </row>
    <row r="601" spans="1:10" x14ac:dyDescent="0.15">
      <c r="A601" t="s">
        <v>9</v>
      </c>
      <c r="B601" s="2" t="s">
        <v>10</v>
      </c>
      <c r="C601" t="s">
        <v>1430</v>
      </c>
      <c r="D601" t="s">
        <v>62</v>
      </c>
      <c r="F601" t="s">
        <v>1461</v>
      </c>
      <c r="G601" t="s">
        <v>1462</v>
      </c>
      <c r="H601" s="5" t="s">
        <v>1463</v>
      </c>
      <c r="I601" t="s">
        <v>1431</v>
      </c>
      <c r="J601" s="3" t="s">
        <v>54</v>
      </c>
    </row>
    <row r="602" spans="1:10" x14ac:dyDescent="0.15">
      <c r="A602" t="s">
        <v>9</v>
      </c>
      <c r="B602" s="2" t="s">
        <v>10</v>
      </c>
      <c r="C602" t="s">
        <v>1430</v>
      </c>
      <c r="D602" t="s">
        <v>62</v>
      </c>
      <c r="F602" t="s">
        <v>483</v>
      </c>
      <c r="G602" t="s">
        <v>484</v>
      </c>
      <c r="H602" s="5" t="s">
        <v>485</v>
      </c>
      <c r="I602" t="s">
        <v>1431</v>
      </c>
      <c r="J602" s="3" t="s">
        <v>486</v>
      </c>
    </row>
    <row r="603" spans="1:10" x14ac:dyDescent="0.15">
      <c r="A603" t="s">
        <v>9</v>
      </c>
      <c r="B603" s="2" t="s">
        <v>10</v>
      </c>
      <c r="C603" t="s">
        <v>1430</v>
      </c>
      <c r="D603" t="s">
        <v>62</v>
      </c>
      <c r="F603" t="s">
        <v>591</v>
      </c>
      <c r="G603" t="s">
        <v>592</v>
      </c>
      <c r="H603" s="5" t="s">
        <v>1464</v>
      </c>
      <c r="I603" t="s">
        <v>1431</v>
      </c>
      <c r="J603" s="3" t="s">
        <v>594</v>
      </c>
    </row>
    <row r="604" spans="1:10" x14ac:dyDescent="0.15">
      <c r="A604" t="s">
        <v>9</v>
      </c>
      <c r="B604" s="18" t="s">
        <v>20</v>
      </c>
      <c r="C604" t="s">
        <v>1430</v>
      </c>
      <c r="D604" t="s">
        <v>62</v>
      </c>
      <c r="F604" t="s">
        <v>341</v>
      </c>
      <c r="G604" t="s">
        <v>342</v>
      </c>
      <c r="H604" s="5" t="s">
        <v>343</v>
      </c>
      <c r="I604" t="s">
        <v>1212</v>
      </c>
      <c r="J604" s="3" t="s">
        <v>345</v>
      </c>
    </row>
    <row r="605" spans="1:10" x14ac:dyDescent="0.15">
      <c r="A605" t="s">
        <v>9</v>
      </c>
      <c r="B605" s="18" t="s">
        <v>20</v>
      </c>
      <c r="C605" t="s">
        <v>1430</v>
      </c>
      <c r="D605" t="s">
        <v>62</v>
      </c>
      <c r="F605" t="s">
        <v>1465</v>
      </c>
      <c r="G605" t="s">
        <v>1466</v>
      </c>
      <c r="H605" s="5" t="s">
        <v>1467</v>
      </c>
      <c r="I605" t="s">
        <v>1468</v>
      </c>
      <c r="J605" s="3" t="s">
        <v>54</v>
      </c>
    </row>
    <row r="606" spans="1:10" x14ac:dyDescent="0.15">
      <c r="A606" t="s">
        <v>9</v>
      </c>
      <c r="B606" s="18" t="s">
        <v>20</v>
      </c>
      <c r="C606" t="s">
        <v>1430</v>
      </c>
      <c r="D606" t="s">
        <v>62</v>
      </c>
      <c r="F606" t="s">
        <v>610</v>
      </c>
      <c r="G606" t="s">
        <v>611</v>
      </c>
      <c r="H606" s="5" t="s">
        <v>612</v>
      </c>
      <c r="I606" t="s">
        <v>661</v>
      </c>
      <c r="J606" s="3" t="s">
        <v>614</v>
      </c>
    </row>
    <row r="607" spans="1:10" x14ac:dyDescent="0.15">
      <c r="A607" t="s">
        <v>9</v>
      </c>
      <c r="B607" s="2" t="s">
        <v>10</v>
      </c>
      <c r="C607" t="s">
        <v>1430</v>
      </c>
      <c r="D607" t="s">
        <v>62</v>
      </c>
      <c r="F607" t="s">
        <v>1469</v>
      </c>
      <c r="G607" t="s">
        <v>1470</v>
      </c>
      <c r="H607" s="5" t="s">
        <v>1471</v>
      </c>
      <c r="I607" t="s">
        <v>1431</v>
      </c>
      <c r="J607" s="3" t="s">
        <v>1472</v>
      </c>
    </row>
    <row r="608" spans="1:10" ht="13.25" customHeight="1" x14ac:dyDescent="0.15">
      <c r="A608" t="s">
        <v>9</v>
      </c>
      <c r="B608" s="2" t="s">
        <v>10</v>
      </c>
      <c r="C608" t="s">
        <v>1430</v>
      </c>
      <c r="D608" t="s">
        <v>62</v>
      </c>
      <c r="F608" t="s">
        <v>487</v>
      </c>
      <c r="G608" t="s">
        <v>488</v>
      </c>
      <c r="H608" s="5" t="s">
        <v>1473</v>
      </c>
      <c r="I608" t="s">
        <v>1431</v>
      </c>
      <c r="J608" s="3" t="s">
        <v>491</v>
      </c>
    </row>
    <row r="609" spans="1:10" x14ac:dyDescent="0.15">
      <c r="A609" t="s">
        <v>9</v>
      </c>
      <c r="B609" s="18" t="s">
        <v>20</v>
      </c>
      <c r="C609" t="s">
        <v>1430</v>
      </c>
      <c r="D609" t="s">
        <v>62</v>
      </c>
      <c r="F609" t="s">
        <v>140</v>
      </c>
      <c r="G609" t="s">
        <v>141</v>
      </c>
      <c r="H609" t="s">
        <v>142</v>
      </c>
      <c r="I609" t="s">
        <v>1474</v>
      </c>
      <c r="J609" s="3" t="s">
        <v>144</v>
      </c>
    </row>
    <row r="610" spans="1:10" x14ac:dyDescent="0.15">
      <c r="A610" t="s">
        <v>9</v>
      </c>
      <c r="B610" s="18" t="s">
        <v>20</v>
      </c>
      <c r="C610" t="s">
        <v>1430</v>
      </c>
      <c r="D610" t="s">
        <v>62</v>
      </c>
      <c r="F610" t="s">
        <v>1475</v>
      </c>
      <c r="G610" t="s">
        <v>1476</v>
      </c>
      <c r="H610" s="5" t="s">
        <v>1473</v>
      </c>
      <c r="I610" t="s">
        <v>1474</v>
      </c>
      <c r="J610" s="3" t="s">
        <v>1477</v>
      </c>
    </row>
    <row r="611" spans="1:10" x14ac:dyDescent="0.15">
      <c r="A611" t="s">
        <v>9</v>
      </c>
      <c r="B611" s="2" t="s">
        <v>10</v>
      </c>
      <c r="C611" t="s">
        <v>1430</v>
      </c>
      <c r="D611" t="s">
        <v>62</v>
      </c>
      <c r="F611" t="s">
        <v>1478</v>
      </c>
      <c r="G611" t="s">
        <v>1479</v>
      </c>
      <c r="H611" s="5" t="s">
        <v>1480</v>
      </c>
      <c r="I611" t="s">
        <v>1431</v>
      </c>
      <c r="J611" s="3" t="s">
        <v>54</v>
      </c>
    </row>
    <row r="612" spans="1:10" x14ac:dyDescent="0.15">
      <c r="A612" t="s">
        <v>9</v>
      </c>
      <c r="B612" s="2" t="s">
        <v>10</v>
      </c>
      <c r="C612" t="s">
        <v>1430</v>
      </c>
      <c r="D612" t="s">
        <v>62</v>
      </c>
      <c r="F612" t="s">
        <v>1481</v>
      </c>
      <c r="G612" t="s">
        <v>1482</v>
      </c>
      <c r="H612" s="5" t="s">
        <v>1483</v>
      </c>
      <c r="I612" t="s">
        <v>1431</v>
      </c>
      <c r="J612" s="3" t="s">
        <v>1484</v>
      </c>
    </row>
    <row r="613" spans="1:10" x14ac:dyDescent="0.15">
      <c r="A613" t="s">
        <v>9</v>
      </c>
      <c r="B613" s="2" t="s">
        <v>10</v>
      </c>
      <c r="C613" t="s">
        <v>1485</v>
      </c>
      <c r="D613" t="s">
        <v>176</v>
      </c>
      <c r="F613" t="s">
        <v>132</v>
      </c>
      <c r="G613" t="s">
        <v>133</v>
      </c>
      <c r="H613" t="s">
        <v>134</v>
      </c>
      <c r="J613" s="3" t="s">
        <v>54</v>
      </c>
    </row>
    <row r="614" spans="1:10" x14ac:dyDescent="0.15">
      <c r="A614" t="s">
        <v>9</v>
      </c>
      <c r="B614" s="2" t="s">
        <v>10</v>
      </c>
      <c r="C614" t="s">
        <v>415</v>
      </c>
      <c r="D614" t="s">
        <v>1486</v>
      </c>
      <c r="F614" t="s">
        <v>1487</v>
      </c>
      <c r="G614" t="s">
        <v>1488</v>
      </c>
      <c r="H614" s="5" t="s">
        <v>514</v>
      </c>
      <c r="J614" s="3" t="s">
        <v>1489</v>
      </c>
    </row>
    <row r="615" spans="1:10" x14ac:dyDescent="0.15">
      <c r="A615" t="s">
        <v>9</v>
      </c>
      <c r="B615" s="2" t="s">
        <v>10</v>
      </c>
      <c r="C615" t="s">
        <v>415</v>
      </c>
      <c r="D615" t="s">
        <v>1486</v>
      </c>
      <c r="F615" t="s">
        <v>1490</v>
      </c>
      <c r="G615" t="s">
        <v>1491</v>
      </c>
      <c r="H615" s="5" t="s">
        <v>1492</v>
      </c>
      <c r="J615" s="3" t="s">
        <v>1493</v>
      </c>
    </row>
    <row r="616" spans="1:10" x14ac:dyDescent="0.15">
      <c r="A616" t="s">
        <v>9</v>
      </c>
      <c r="B616" s="2" t="s">
        <v>10</v>
      </c>
      <c r="C616" t="s">
        <v>415</v>
      </c>
      <c r="D616" t="s">
        <v>1486</v>
      </c>
      <c r="F616" t="s">
        <v>1494</v>
      </c>
      <c r="G616" t="s">
        <v>1495</v>
      </c>
      <c r="H616" s="5" t="s">
        <v>1496</v>
      </c>
      <c r="J616" s="3" t="s">
        <v>1497</v>
      </c>
    </row>
    <row r="617" spans="1:10" x14ac:dyDescent="0.15">
      <c r="A617" t="s">
        <v>9</v>
      </c>
      <c r="B617" s="2" t="s">
        <v>10</v>
      </c>
      <c r="C617" t="s">
        <v>1498</v>
      </c>
      <c r="D617" t="s">
        <v>12</v>
      </c>
      <c r="F617" t="s">
        <v>13</v>
      </c>
      <c r="G617" t="s">
        <v>14</v>
      </c>
      <c r="H617" s="5" t="s">
        <v>1499</v>
      </c>
      <c r="J617" s="3" t="s">
        <v>16</v>
      </c>
    </row>
    <row r="618" spans="1:10" x14ac:dyDescent="0.15">
      <c r="A618" t="s">
        <v>9</v>
      </c>
      <c r="B618" s="2" t="s">
        <v>10</v>
      </c>
      <c r="C618" t="s">
        <v>1498</v>
      </c>
      <c r="D618" t="s">
        <v>12</v>
      </c>
      <c r="F618" t="s">
        <v>1500</v>
      </c>
      <c r="G618" t="s">
        <v>1501</v>
      </c>
      <c r="H618" s="5" t="s">
        <v>1502</v>
      </c>
      <c r="J618" s="3" t="s">
        <v>1503</v>
      </c>
    </row>
    <row r="619" spans="1:10" x14ac:dyDescent="0.15">
      <c r="A619" t="s">
        <v>9</v>
      </c>
      <c r="B619" s="2" t="s">
        <v>10</v>
      </c>
      <c r="C619" t="s">
        <v>1498</v>
      </c>
      <c r="D619" t="s">
        <v>12</v>
      </c>
      <c r="F619" t="s">
        <v>17</v>
      </c>
      <c r="G619" t="s">
        <v>18</v>
      </c>
      <c r="H619" t="s">
        <v>209</v>
      </c>
      <c r="J619" s="3" t="s">
        <v>19</v>
      </c>
    </row>
    <row r="620" spans="1:10" x14ac:dyDescent="0.15">
      <c r="A620" t="s">
        <v>9</v>
      </c>
      <c r="B620" s="18" t="s">
        <v>20</v>
      </c>
      <c r="C620" t="s">
        <v>1498</v>
      </c>
      <c r="D620" s="11" t="s">
        <v>12</v>
      </c>
      <c r="F620" t="s">
        <v>21</v>
      </c>
      <c r="G620" t="s">
        <v>22</v>
      </c>
      <c r="H620" s="5" t="s">
        <v>23</v>
      </c>
      <c r="I620" t="s">
        <v>1504</v>
      </c>
      <c r="J620" s="3" t="s">
        <v>25</v>
      </c>
    </row>
    <row r="621" spans="1:10" x14ac:dyDescent="0.15">
      <c r="A621" t="s">
        <v>9</v>
      </c>
      <c r="B621" s="2" t="s">
        <v>10</v>
      </c>
      <c r="C621" t="s">
        <v>1498</v>
      </c>
      <c r="D621" t="s">
        <v>12</v>
      </c>
      <c r="F621" t="s">
        <v>42</v>
      </c>
      <c r="G621" t="s">
        <v>43</v>
      </c>
      <c r="H621" s="5" t="s">
        <v>44</v>
      </c>
      <c r="J621" s="3" t="s">
        <v>46</v>
      </c>
    </row>
    <row r="622" spans="1:10" x14ac:dyDescent="0.15">
      <c r="A622" t="s">
        <v>9</v>
      </c>
      <c r="B622" s="2" t="s">
        <v>10</v>
      </c>
      <c r="C622" t="s">
        <v>1498</v>
      </c>
      <c r="D622" t="s">
        <v>12</v>
      </c>
      <c r="F622" t="s">
        <v>55</v>
      </c>
      <c r="G622" t="s">
        <v>56</v>
      </c>
      <c r="H622" s="6" t="s">
        <v>32</v>
      </c>
      <c r="J622" s="3" t="s">
        <v>54</v>
      </c>
    </row>
    <row r="623" spans="1:10" x14ac:dyDescent="0.15">
      <c r="A623" t="s">
        <v>9</v>
      </c>
      <c r="B623" s="2" t="s">
        <v>10</v>
      </c>
      <c r="C623" t="s">
        <v>1498</v>
      </c>
      <c r="D623" t="s">
        <v>12</v>
      </c>
      <c r="F623" t="s">
        <v>1505</v>
      </c>
      <c r="G623" t="s">
        <v>1506</v>
      </c>
      <c r="H623" s="5" t="s">
        <v>1499</v>
      </c>
      <c r="J623" s="3" t="s">
        <v>1507</v>
      </c>
    </row>
    <row r="624" spans="1:10" x14ac:dyDescent="0.15">
      <c r="A624" t="s">
        <v>9</v>
      </c>
      <c r="B624" s="2" t="s">
        <v>10</v>
      </c>
      <c r="C624" t="s">
        <v>1508</v>
      </c>
      <c r="D624" t="s">
        <v>1509</v>
      </c>
      <c r="F624" t="s">
        <v>683</v>
      </c>
      <c r="G624" t="s">
        <v>684</v>
      </c>
      <c r="H624" s="5" t="s">
        <v>685</v>
      </c>
      <c r="J624" s="3" t="s">
        <v>686</v>
      </c>
    </row>
    <row r="625" spans="1:10" x14ac:dyDescent="0.15">
      <c r="A625" t="s">
        <v>9</v>
      </c>
      <c r="B625" s="2" t="s">
        <v>10</v>
      </c>
      <c r="C625" t="s">
        <v>61</v>
      </c>
      <c r="D625" t="s">
        <v>11</v>
      </c>
      <c r="F625" t="s">
        <v>500</v>
      </c>
      <c r="G625" t="s">
        <v>501</v>
      </c>
      <c r="H625" s="5" t="s">
        <v>502</v>
      </c>
      <c r="J625" s="3" t="s">
        <v>503</v>
      </c>
    </row>
    <row r="626" spans="1:10" x14ac:dyDescent="0.15">
      <c r="A626" t="s">
        <v>9</v>
      </c>
      <c r="B626" s="18" t="s">
        <v>20</v>
      </c>
      <c r="C626" s="11" t="s">
        <v>61</v>
      </c>
      <c r="D626" t="s">
        <v>11</v>
      </c>
      <c r="F626" t="s">
        <v>702</v>
      </c>
      <c r="G626" t="s">
        <v>703</v>
      </c>
      <c r="H626" s="5" t="s">
        <v>704</v>
      </c>
      <c r="J626" s="3" t="s">
        <v>705</v>
      </c>
    </row>
    <row r="627" spans="1:10" x14ac:dyDescent="0.15">
      <c r="A627" t="s">
        <v>9</v>
      </c>
      <c r="B627" s="2" t="s">
        <v>10</v>
      </c>
      <c r="C627" t="s">
        <v>61</v>
      </c>
      <c r="D627" t="s">
        <v>11</v>
      </c>
      <c r="F627" t="s">
        <v>741</v>
      </c>
      <c r="G627" t="s">
        <v>742</v>
      </c>
      <c r="H627" s="5" t="s">
        <v>743</v>
      </c>
      <c r="J627" s="3" t="s">
        <v>744</v>
      </c>
    </row>
    <row r="628" spans="1:10" x14ac:dyDescent="0.15">
      <c r="A628" t="s">
        <v>9</v>
      </c>
      <c r="B628" s="2" t="s">
        <v>10</v>
      </c>
      <c r="C628" t="s">
        <v>61</v>
      </c>
      <c r="D628" t="s">
        <v>11</v>
      </c>
      <c r="F628" t="s">
        <v>1510</v>
      </c>
      <c r="G628" t="s">
        <v>1511</v>
      </c>
      <c r="H628" s="5" t="s">
        <v>1512</v>
      </c>
      <c r="J628" s="3" t="s">
        <v>1513</v>
      </c>
    </row>
    <row r="629" spans="1:10" x14ac:dyDescent="0.15">
      <c r="A629" t="s">
        <v>9</v>
      </c>
      <c r="B629" s="2" t="s">
        <v>10</v>
      </c>
      <c r="C629" t="s">
        <v>61</v>
      </c>
      <c r="D629" t="s">
        <v>11</v>
      </c>
      <c r="F629" t="s">
        <v>1514</v>
      </c>
      <c r="G629" t="s">
        <v>1515</v>
      </c>
      <c r="H629" s="5" t="s">
        <v>1516</v>
      </c>
      <c r="J629" s="3" t="s">
        <v>1517</v>
      </c>
    </row>
    <row r="630" spans="1:10" x14ac:dyDescent="0.15">
      <c r="A630" t="s">
        <v>9</v>
      </c>
      <c r="B630" s="2" t="s">
        <v>10</v>
      </c>
      <c r="C630" t="s">
        <v>61</v>
      </c>
      <c r="D630" t="s">
        <v>11</v>
      </c>
      <c r="F630" t="s">
        <v>508</v>
      </c>
      <c r="G630" t="s">
        <v>509</v>
      </c>
      <c r="H630" s="5" t="s">
        <v>1222</v>
      </c>
      <c r="J630" s="3" t="s">
        <v>511</v>
      </c>
    </row>
    <row r="631" spans="1:10" x14ac:dyDescent="0.15">
      <c r="A631" t="s">
        <v>9</v>
      </c>
      <c r="B631" s="2" t="s">
        <v>10</v>
      </c>
      <c r="C631" t="s">
        <v>61</v>
      </c>
      <c r="D631" t="s">
        <v>11</v>
      </c>
      <c r="F631" t="s">
        <v>788</v>
      </c>
      <c r="G631" t="s">
        <v>789</v>
      </c>
      <c r="H631" s="5" t="s">
        <v>790</v>
      </c>
      <c r="J631" s="3" t="s">
        <v>791</v>
      </c>
    </row>
    <row r="632" spans="1:10" x14ac:dyDescent="0.15">
      <c r="A632" t="s">
        <v>9</v>
      </c>
      <c r="B632" s="2" t="s">
        <v>10</v>
      </c>
      <c r="C632" t="s">
        <v>61</v>
      </c>
      <c r="D632" t="s">
        <v>11</v>
      </c>
      <c r="F632" t="s">
        <v>1123</v>
      </c>
      <c r="G632" t="s">
        <v>1124</v>
      </c>
      <c r="H632" s="5" t="s">
        <v>1125</v>
      </c>
      <c r="J632" s="3" t="s">
        <v>1126</v>
      </c>
    </row>
    <row r="633" spans="1:10" x14ac:dyDescent="0.15">
      <c r="A633" t="s">
        <v>9</v>
      </c>
      <c r="B633" s="2" t="s">
        <v>10</v>
      </c>
      <c r="C633" t="s">
        <v>61</v>
      </c>
      <c r="D633" t="s">
        <v>11</v>
      </c>
      <c r="F633" t="s">
        <v>1518</v>
      </c>
      <c r="G633" t="s">
        <v>1519</v>
      </c>
      <c r="H633" s="5" t="s">
        <v>1520</v>
      </c>
      <c r="J633" s="3" t="s">
        <v>1521</v>
      </c>
    </row>
    <row r="634" spans="1:10" x14ac:dyDescent="0.15">
      <c r="A634" t="s">
        <v>9</v>
      </c>
      <c r="B634" s="2" t="s">
        <v>10</v>
      </c>
      <c r="C634" t="s">
        <v>61</v>
      </c>
      <c r="D634" t="s">
        <v>11</v>
      </c>
      <c r="F634" t="s">
        <v>1381</v>
      </c>
      <c r="G634" t="s">
        <v>1382</v>
      </c>
      <c r="H634" s="5" t="s">
        <v>1383</v>
      </c>
      <c r="J634" s="3" t="s">
        <v>1384</v>
      </c>
    </row>
    <row r="635" spans="1:10" x14ac:dyDescent="0.15">
      <c r="A635" t="s">
        <v>9</v>
      </c>
      <c r="B635" s="2" t="s">
        <v>10</v>
      </c>
      <c r="C635" t="s">
        <v>61</v>
      </c>
      <c r="D635" t="s">
        <v>11</v>
      </c>
      <c r="F635" t="s">
        <v>55</v>
      </c>
      <c r="G635" t="s">
        <v>56</v>
      </c>
      <c r="H635" s="6" t="s">
        <v>32</v>
      </c>
      <c r="J635" s="3" t="s">
        <v>54</v>
      </c>
    </row>
    <row r="636" spans="1:10" x14ac:dyDescent="0.15">
      <c r="A636" t="s">
        <v>9</v>
      </c>
      <c r="B636" s="2" t="s">
        <v>10</v>
      </c>
      <c r="C636" t="s">
        <v>61</v>
      </c>
      <c r="D636" t="s">
        <v>11</v>
      </c>
      <c r="F636" t="s">
        <v>1392</v>
      </c>
      <c r="G636" t="s">
        <v>1393</v>
      </c>
      <c r="H636" s="5" t="s">
        <v>1394</v>
      </c>
      <c r="J636" s="3" t="s">
        <v>1395</v>
      </c>
    </row>
    <row r="637" spans="1:10" x14ac:dyDescent="0.15">
      <c r="A637" t="s">
        <v>9</v>
      </c>
      <c r="B637" s="17" t="s">
        <v>20</v>
      </c>
      <c r="C637" s="11" t="s">
        <v>544</v>
      </c>
      <c r="D637" t="s">
        <v>85</v>
      </c>
      <c r="F637" t="s">
        <v>87</v>
      </c>
      <c r="G637" t="s">
        <v>88</v>
      </c>
      <c r="H637" t="s">
        <v>89</v>
      </c>
      <c r="J637" s="3" t="s">
        <v>90</v>
      </c>
    </row>
    <row r="638" spans="1:10" x14ac:dyDescent="0.15">
      <c r="A638" t="s">
        <v>9</v>
      </c>
      <c r="B638" s="2" t="s">
        <v>10</v>
      </c>
      <c r="C638" t="s">
        <v>544</v>
      </c>
      <c r="D638" t="s">
        <v>85</v>
      </c>
      <c r="F638" t="s">
        <v>1522</v>
      </c>
      <c r="G638" t="s">
        <v>1523</v>
      </c>
      <c r="H638" s="5" t="s">
        <v>1524</v>
      </c>
      <c r="J638" s="3" t="s">
        <v>1525</v>
      </c>
    </row>
    <row r="639" spans="1:10" x14ac:dyDescent="0.15">
      <c r="A639" t="s">
        <v>9</v>
      </c>
      <c r="B639" s="18" t="s">
        <v>20</v>
      </c>
      <c r="C639" t="s">
        <v>544</v>
      </c>
      <c r="D639" s="11" t="s">
        <v>85</v>
      </c>
      <c r="F639" t="s">
        <v>591</v>
      </c>
      <c r="G639" t="s">
        <v>592</v>
      </c>
      <c r="H639" s="5" t="s">
        <v>1464</v>
      </c>
      <c r="J639" s="3" t="s">
        <v>594</v>
      </c>
    </row>
    <row r="640" spans="1:10" x14ac:dyDescent="0.15">
      <c r="A640" t="s">
        <v>9</v>
      </c>
      <c r="B640" s="2" t="s">
        <v>10</v>
      </c>
      <c r="C640" t="s">
        <v>11</v>
      </c>
      <c r="D640" t="s">
        <v>1526</v>
      </c>
      <c r="F640" t="s">
        <v>1527</v>
      </c>
      <c r="G640" t="s">
        <v>1528</v>
      </c>
      <c r="H640" s="5" t="s">
        <v>1529</v>
      </c>
      <c r="J640" s="3" t="s">
        <v>1530</v>
      </c>
    </row>
    <row r="641" spans="1:10" x14ac:dyDescent="0.15">
      <c r="A641" t="s">
        <v>9</v>
      </c>
      <c r="B641" s="2" t="s">
        <v>10</v>
      </c>
      <c r="C641" t="s">
        <v>1531</v>
      </c>
      <c r="D641" t="s">
        <v>1532</v>
      </c>
      <c r="F641" t="s">
        <v>545</v>
      </c>
      <c r="G641" t="s">
        <v>546</v>
      </c>
      <c r="H641" s="5" t="s">
        <v>547</v>
      </c>
      <c r="J641" s="3" t="s">
        <v>549</v>
      </c>
    </row>
    <row r="642" spans="1:10" x14ac:dyDescent="0.15">
      <c r="A642" t="s">
        <v>9</v>
      </c>
      <c r="B642" s="2" t="s">
        <v>10</v>
      </c>
      <c r="C642" t="s">
        <v>1531</v>
      </c>
      <c r="D642" t="s">
        <v>1532</v>
      </c>
      <c r="F642" t="s">
        <v>1533</v>
      </c>
      <c r="G642" t="s">
        <v>1534</v>
      </c>
      <c r="H642" s="5" t="s">
        <v>1535</v>
      </c>
      <c r="J642" s="3" t="s">
        <v>1536</v>
      </c>
    </row>
    <row r="643" spans="1:10" x14ac:dyDescent="0.15">
      <c r="A643" t="s">
        <v>9</v>
      </c>
      <c r="B643" s="2" t="s">
        <v>10</v>
      </c>
      <c r="C643" t="s">
        <v>1531</v>
      </c>
      <c r="D643" t="s">
        <v>1532</v>
      </c>
      <c r="F643" t="s">
        <v>1537</v>
      </c>
      <c r="G643" t="s">
        <v>1538</v>
      </c>
      <c r="H643" s="5" t="s">
        <v>1539</v>
      </c>
      <c r="J643" s="3" t="s">
        <v>1540</v>
      </c>
    </row>
    <row r="644" spans="1:10" x14ac:dyDescent="0.15">
      <c r="A644" t="s">
        <v>9</v>
      </c>
      <c r="B644" s="2" t="s">
        <v>10</v>
      </c>
      <c r="C644" t="s">
        <v>1531</v>
      </c>
      <c r="D644" t="s">
        <v>1532</v>
      </c>
      <c r="F644" t="s">
        <v>1162</v>
      </c>
      <c r="G644" t="s">
        <v>1163</v>
      </c>
      <c r="H644" s="5" t="s">
        <v>1164</v>
      </c>
      <c r="J644" s="3" t="s">
        <v>54</v>
      </c>
    </row>
    <row r="645" spans="1:10" x14ac:dyDescent="0.15">
      <c r="A645" t="s">
        <v>9</v>
      </c>
      <c r="B645" s="2" t="s">
        <v>10</v>
      </c>
      <c r="C645" t="s">
        <v>1531</v>
      </c>
      <c r="D645" t="s">
        <v>1532</v>
      </c>
      <c r="F645" t="s">
        <v>1541</v>
      </c>
      <c r="G645" t="s">
        <v>1542</v>
      </c>
      <c r="H645" s="5" t="s">
        <v>1543</v>
      </c>
      <c r="J645" s="3" t="s">
        <v>1544</v>
      </c>
    </row>
    <row r="646" spans="1:10" x14ac:dyDescent="0.15">
      <c r="A646" t="s">
        <v>9</v>
      </c>
      <c r="B646" s="2" t="s">
        <v>10</v>
      </c>
      <c r="C646" t="s">
        <v>1531</v>
      </c>
      <c r="D646" t="s">
        <v>1532</v>
      </c>
      <c r="F646" t="s">
        <v>1545</v>
      </c>
      <c r="G646" t="s">
        <v>1546</v>
      </c>
      <c r="H646" s="5" t="s">
        <v>1547</v>
      </c>
      <c r="J646" s="3" t="s">
        <v>1548</v>
      </c>
    </row>
    <row r="647" spans="1:10" x14ac:dyDescent="0.15">
      <c r="A647" t="s">
        <v>9</v>
      </c>
      <c r="B647" s="2" t="s">
        <v>10</v>
      </c>
      <c r="C647" t="s">
        <v>1531</v>
      </c>
      <c r="D647" t="s">
        <v>1532</v>
      </c>
      <c r="F647" t="s">
        <v>1549</v>
      </c>
      <c r="G647" t="s">
        <v>1550</v>
      </c>
      <c r="H647" s="5" t="s">
        <v>1551</v>
      </c>
      <c r="J647" s="3" t="s">
        <v>1552</v>
      </c>
    </row>
    <row r="648" spans="1:10" x14ac:dyDescent="0.15">
      <c r="A648" t="s">
        <v>9</v>
      </c>
      <c r="B648" s="2" t="s">
        <v>10</v>
      </c>
      <c r="C648" t="s">
        <v>1531</v>
      </c>
      <c r="D648" t="s">
        <v>1532</v>
      </c>
      <c r="F648" t="s">
        <v>1553</v>
      </c>
      <c r="G648" t="s">
        <v>1554</v>
      </c>
      <c r="H648" s="5" t="s">
        <v>1555</v>
      </c>
      <c r="J648" s="3" t="s">
        <v>1556</v>
      </c>
    </row>
    <row r="649" spans="1:10" x14ac:dyDescent="0.15">
      <c r="A649" t="s">
        <v>9</v>
      </c>
      <c r="B649" s="2" t="s">
        <v>10</v>
      </c>
      <c r="C649" t="s">
        <v>1531</v>
      </c>
      <c r="D649" t="s">
        <v>1532</v>
      </c>
      <c r="F649" t="s">
        <v>1035</v>
      </c>
      <c r="G649" t="s">
        <v>1036</v>
      </c>
      <c r="H649" s="5" t="s">
        <v>998</v>
      </c>
      <c r="J649" s="3" t="s">
        <v>1037</v>
      </c>
    </row>
    <row r="650" spans="1:10" x14ac:dyDescent="0.15">
      <c r="A650" t="s">
        <v>9</v>
      </c>
      <c r="B650" s="2" t="s">
        <v>10</v>
      </c>
      <c r="C650" t="s">
        <v>1531</v>
      </c>
      <c r="D650" t="s">
        <v>1532</v>
      </c>
      <c r="F650" t="s">
        <v>1557</v>
      </c>
      <c r="G650" t="s">
        <v>1558</v>
      </c>
      <c r="H650" s="5" t="s">
        <v>1559</v>
      </c>
      <c r="J650" s="3" t="s">
        <v>1560</v>
      </c>
    </row>
    <row r="651" spans="1:10" x14ac:dyDescent="0.15">
      <c r="A651" t="s">
        <v>9</v>
      </c>
      <c r="B651" s="2" t="s">
        <v>10</v>
      </c>
      <c r="C651" t="s">
        <v>1531</v>
      </c>
      <c r="D651" t="s">
        <v>1532</v>
      </c>
      <c r="F651" t="s">
        <v>579</v>
      </c>
      <c r="G651" t="s">
        <v>580</v>
      </c>
      <c r="H651" s="5" t="s">
        <v>581</v>
      </c>
      <c r="J651" s="3" t="s">
        <v>583</v>
      </c>
    </row>
    <row r="652" spans="1:10" x14ac:dyDescent="0.15">
      <c r="A652" t="s">
        <v>9</v>
      </c>
      <c r="B652" s="2" t="s">
        <v>10</v>
      </c>
      <c r="C652" t="s">
        <v>1531</v>
      </c>
      <c r="D652" t="s">
        <v>1532</v>
      </c>
      <c r="F652" t="s">
        <v>1046</v>
      </c>
      <c r="G652" t="s">
        <v>1047</v>
      </c>
      <c r="H652" s="5" t="s">
        <v>1048</v>
      </c>
      <c r="J652" s="3" t="s">
        <v>1049</v>
      </c>
    </row>
    <row r="653" spans="1:10" x14ac:dyDescent="0.15">
      <c r="A653" t="s">
        <v>9</v>
      </c>
      <c r="B653" s="2" t="s">
        <v>10</v>
      </c>
      <c r="C653" t="s">
        <v>1531</v>
      </c>
      <c r="D653" t="s">
        <v>1532</v>
      </c>
      <c r="F653" t="s">
        <v>1061</v>
      </c>
      <c r="G653" t="s">
        <v>1062</v>
      </c>
      <c r="H653" s="5" t="s">
        <v>1063</v>
      </c>
      <c r="J653" s="3" t="s">
        <v>1064</v>
      </c>
    </row>
    <row r="654" spans="1:10" x14ac:dyDescent="0.15">
      <c r="A654" t="s">
        <v>9</v>
      </c>
      <c r="B654" s="2" t="s">
        <v>10</v>
      </c>
      <c r="C654" t="s">
        <v>1531</v>
      </c>
      <c r="D654" t="s">
        <v>1532</v>
      </c>
      <c r="F654" t="s">
        <v>1066</v>
      </c>
      <c r="G654" t="s">
        <v>1067</v>
      </c>
      <c r="H654" s="5" t="s">
        <v>1068</v>
      </c>
      <c r="J654" s="3" t="s">
        <v>1069</v>
      </c>
    </row>
    <row r="655" spans="1:10" x14ac:dyDescent="0.15">
      <c r="A655" t="s">
        <v>9</v>
      </c>
      <c r="B655" s="2" t="s">
        <v>10</v>
      </c>
      <c r="C655" t="s">
        <v>1531</v>
      </c>
      <c r="D655" t="s">
        <v>1532</v>
      </c>
      <c r="F655" t="s">
        <v>1415</v>
      </c>
      <c r="G655" t="s">
        <v>1416</v>
      </c>
      <c r="H655" s="5" t="s">
        <v>1409</v>
      </c>
      <c r="J655" s="3" t="s">
        <v>1417</v>
      </c>
    </row>
    <row r="656" spans="1:10" x14ac:dyDescent="0.15">
      <c r="A656" t="s">
        <v>9</v>
      </c>
      <c r="B656" s="2" t="s">
        <v>10</v>
      </c>
      <c r="C656" t="s">
        <v>1531</v>
      </c>
      <c r="D656" t="s">
        <v>1532</v>
      </c>
      <c r="F656" t="s">
        <v>1561</v>
      </c>
      <c r="G656" t="s">
        <v>1562</v>
      </c>
      <c r="H656" s="5" t="s">
        <v>1563</v>
      </c>
      <c r="J656" s="3" t="s">
        <v>1564</v>
      </c>
    </row>
    <row r="657" spans="1:10" x14ac:dyDescent="0.15">
      <c r="A657" t="s">
        <v>9</v>
      </c>
      <c r="B657" s="2" t="s">
        <v>10</v>
      </c>
      <c r="C657" t="s">
        <v>1531</v>
      </c>
      <c r="D657" t="s">
        <v>1532</v>
      </c>
      <c r="F657" t="s">
        <v>1565</v>
      </c>
      <c r="G657" t="s">
        <v>1566</v>
      </c>
      <c r="H657" s="5" t="s">
        <v>1567</v>
      </c>
      <c r="J657" s="3" t="s">
        <v>1568</v>
      </c>
    </row>
    <row r="658" spans="1:10" x14ac:dyDescent="0.15">
      <c r="A658" t="s">
        <v>9</v>
      </c>
      <c r="B658" s="2" t="s">
        <v>10</v>
      </c>
      <c r="C658" t="s">
        <v>1531</v>
      </c>
      <c r="D658" t="s">
        <v>1532</v>
      </c>
      <c r="F658" t="s">
        <v>1082</v>
      </c>
      <c r="G658" t="s">
        <v>1083</v>
      </c>
      <c r="H658" s="5" t="s">
        <v>1063</v>
      </c>
      <c r="J658" s="3" t="s">
        <v>1084</v>
      </c>
    </row>
    <row r="659" spans="1:10" x14ac:dyDescent="0.15">
      <c r="A659" t="s">
        <v>9</v>
      </c>
      <c r="B659" s="2" t="s">
        <v>10</v>
      </c>
      <c r="C659" t="s">
        <v>1531</v>
      </c>
      <c r="D659" t="s">
        <v>1532</v>
      </c>
      <c r="F659" t="s">
        <v>1569</v>
      </c>
      <c r="G659" t="s">
        <v>1570</v>
      </c>
      <c r="H659" s="5" t="s">
        <v>1571</v>
      </c>
      <c r="J659" s="3" t="s">
        <v>1572</v>
      </c>
    </row>
    <row r="660" spans="1:10" x14ac:dyDescent="0.15">
      <c r="A660" t="s">
        <v>9</v>
      </c>
      <c r="B660" s="2" t="s">
        <v>10</v>
      </c>
      <c r="C660" t="s">
        <v>1531</v>
      </c>
      <c r="D660" t="s">
        <v>1532</v>
      </c>
      <c r="F660" t="s">
        <v>1573</v>
      </c>
      <c r="G660" t="s">
        <v>1574</v>
      </c>
      <c r="H660" s="5" t="s">
        <v>1575</v>
      </c>
      <c r="J660" s="3" t="s">
        <v>1576</v>
      </c>
    </row>
    <row r="661" spans="1:10" x14ac:dyDescent="0.15">
      <c r="A661" t="s">
        <v>9</v>
      </c>
      <c r="B661" s="2" t="s">
        <v>10</v>
      </c>
      <c r="C661" t="s">
        <v>1531</v>
      </c>
      <c r="D661" t="s">
        <v>1532</v>
      </c>
      <c r="F661" t="s">
        <v>390</v>
      </c>
      <c r="G661" t="s">
        <v>391</v>
      </c>
      <c r="H661" s="5" t="s">
        <v>392</v>
      </c>
      <c r="J661" s="3" t="s">
        <v>393</v>
      </c>
    </row>
    <row r="662" spans="1:10" x14ac:dyDescent="0.15">
      <c r="A662" t="s">
        <v>9</v>
      </c>
      <c r="B662" s="2" t="s">
        <v>10</v>
      </c>
      <c r="C662" t="s">
        <v>1531</v>
      </c>
      <c r="D662" t="s">
        <v>1532</v>
      </c>
      <c r="F662" t="s">
        <v>1577</v>
      </c>
      <c r="G662" t="s">
        <v>1578</v>
      </c>
      <c r="H662" s="5" t="s">
        <v>1579</v>
      </c>
      <c r="J662" s="3" t="s">
        <v>1580</v>
      </c>
    </row>
    <row r="663" spans="1:10" x14ac:dyDescent="0.15">
      <c r="A663" t="s">
        <v>9</v>
      </c>
      <c r="B663" s="2" t="s">
        <v>10</v>
      </c>
      <c r="C663" t="s">
        <v>1531</v>
      </c>
      <c r="D663" t="s">
        <v>1532</v>
      </c>
      <c r="F663" t="s">
        <v>1581</v>
      </c>
      <c r="G663" t="s">
        <v>1582</v>
      </c>
      <c r="H663" s="5" t="s">
        <v>1583</v>
      </c>
      <c r="J663" s="3" t="s">
        <v>1584</v>
      </c>
    </row>
    <row r="664" spans="1:10" x14ac:dyDescent="0.15">
      <c r="A664" t="s">
        <v>9</v>
      </c>
      <c r="B664" s="2" t="s">
        <v>10</v>
      </c>
      <c r="C664" t="s">
        <v>1531</v>
      </c>
      <c r="D664" t="s">
        <v>1532</v>
      </c>
      <c r="F664" t="s">
        <v>1585</v>
      </c>
      <c r="G664" t="s">
        <v>1586</v>
      </c>
      <c r="H664" s="5" t="s">
        <v>1587</v>
      </c>
      <c r="J664" s="3" t="s">
        <v>1588</v>
      </c>
    </row>
    <row r="665" spans="1:10" x14ac:dyDescent="0.15">
      <c r="A665" t="s">
        <v>9</v>
      </c>
      <c r="B665" s="2" t="s">
        <v>10</v>
      </c>
      <c r="C665" t="s">
        <v>1531</v>
      </c>
      <c r="D665" t="s">
        <v>1532</v>
      </c>
      <c r="F665" t="s">
        <v>42</v>
      </c>
      <c r="G665" t="s">
        <v>43</v>
      </c>
      <c r="H665" s="5" t="s">
        <v>44</v>
      </c>
      <c r="J665" s="3" t="s">
        <v>46</v>
      </c>
    </row>
    <row r="666" spans="1:10" x14ac:dyDescent="0.15">
      <c r="A666" t="s">
        <v>9</v>
      </c>
      <c r="B666" s="2" t="s">
        <v>10</v>
      </c>
      <c r="C666" t="s">
        <v>1531</v>
      </c>
      <c r="D666" t="s">
        <v>1532</v>
      </c>
      <c r="F666" t="s">
        <v>862</v>
      </c>
      <c r="G666" t="s">
        <v>863</v>
      </c>
      <c r="H666" s="5" t="s">
        <v>864</v>
      </c>
      <c r="J666" s="3" t="s">
        <v>865</v>
      </c>
    </row>
    <row r="667" spans="1:10" x14ac:dyDescent="0.15">
      <c r="A667" t="s">
        <v>9</v>
      </c>
      <c r="B667" s="2" t="s">
        <v>10</v>
      </c>
      <c r="C667" t="s">
        <v>1531</v>
      </c>
      <c r="D667" t="s">
        <v>1532</v>
      </c>
      <c r="F667" t="s">
        <v>1360</v>
      </c>
      <c r="G667" t="s">
        <v>1361</v>
      </c>
      <c r="H667" s="5" t="s">
        <v>1362</v>
      </c>
      <c r="J667" s="3" t="s">
        <v>1363</v>
      </c>
    </row>
    <row r="668" spans="1:10" x14ac:dyDescent="0.15">
      <c r="A668" t="s">
        <v>9</v>
      </c>
      <c r="B668" s="2" t="s">
        <v>10</v>
      </c>
      <c r="C668" t="s">
        <v>1531</v>
      </c>
      <c r="D668" t="s">
        <v>1532</v>
      </c>
      <c r="F668" t="s">
        <v>1589</v>
      </c>
      <c r="G668" t="s">
        <v>1590</v>
      </c>
      <c r="H668" s="5" t="s">
        <v>1591</v>
      </c>
      <c r="J668" s="3" t="s">
        <v>1592</v>
      </c>
    </row>
    <row r="669" spans="1:10" x14ac:dyDescent="0.15">
      <c r="A669" t="s">
        <v>9</v>
      </c>
      <c r="B669" s="2" t="s">
        <v>10</v>
      </c>
      <c r="C669" t="s">
        <v>1531</v>
      </c>
      <c r="D669" t="s">
        <v>1532</v>
      </c>
      <c r="F669" t="s">
        <v>456</v>
      </c>
      <c r="G669" t="s">
        <v>457</v>
      </c>
      <c r="H669" s="5" t="s">
        <v>458</v>
      </c>
      <c r="J669" s="3" t="s">
        <v>459</v>
      </c>
    </row>
    <row r="670" spans="1:10" x14ac:dyDescent="0.15">
      <c r="A670" t="s">
        <v>9</v>
      </c>
      <c r="B670" s="2" t="s">
        <v>10</v>
      </c>
      <c r="C670" t="s">
        <v>1531</v>
      </c>
      <c r="D670" t="s">
        <v>1532</v>
      </c>
      <c r="F670" t="s">
        <v>1593</v>
      </c>
      <c r="G670" t="s">
        <v>1594</v>
      </c>
      <c r="H670" s="5" t="s">
        <v>1595</v>
      </c>
      <c r="J670" s="3" t="s">
        <v>1596</v>
      </c>
    </row>
    <row r="671" spans="1:10" x14ac:dyDescent="0.15">
      <c r="A671" t="s">
        <v>9</v>
      </c>
      <c r="B671" s="2" t="s">
        <v>10</v>
      </c>
      <c r="C671" t="s">
        <v>1531</v>
      </c>
      <c r="D671" t="s">
        <v>1532</v>
      </c>
      <c r="F671" t="s">
        <v>1597</v>
      </c>
      <c r="G671" t="s">
        <v>1598</v>
      </c>
      <c r="H671" s="5" t="s">
        <v>1599</v>
      </c>
      <c r="J671" s="3" t="s">
        <v>1600</v>
      </c>
    </row>
    <row r="672" spans="1:10" x14ac:dyDescent="0.15">
      <c r="A672" t="s">
        <v>9</v>
      </c>
      <c r="B672" s="2" t="s">
        <v>10</v>
      </c>
      <c r="C672" t="s">
        <v>1531</v>
      </c>
      <c r="D672" t="s">
        <v>1532</v>
      </c>
      <c r="F672" t="s">
        <v>1375</v>
      </c>
      <c r="G672" t="s">
        <v>1376</v>
      </c>
      <c r="H672" s="5" t="s">
        <v>1377</v>
      </c>
      <c r="J672" s="3" t="s">
        <v>1378</v>
      </c>
    </row>
    <row r="673" spans="1:10" x14ac:dyDescent="0.15">
      <c r="A673" t="s">
        <v>9</v>
      </c>
      <c r="B673" s="2" t="s">
        <v>10</v>
      </c>
      <c r="C673" t="s">
        <v>1531</v>
      </c>
      <c r="D673" t="s">
        <v>1532</v>
      </c>
      <c r="F673" t="s">
        <v>407</v>
      </c>
      <c r="G673" t="s">
        <v>408</v>
      </c>
      <c r="H673" s="5" t="s">
        <v>409</v>
      </c>
      <c r="J673" s="3" t="s">
        <v>410</v>
      </c>
    </row>
    <row r="674" spans="1:10" x14ac:dyDescent="0.15">
      <c r="A674" t="s">
        <v>9</v>
      </c>
      <c r="B674" s="2" t="s">
        <v>10</v>
      </c>
      <c r="C674" t="s">
        <v>1531</v>
      </c>
      <c r="D674" t="s">
        <v>1532</v>
      </c>
      <c r="F674" t="s">
        <v>1601</v>
      </c>
      <c r="G674" t="s">
        <v>1602</v>
      </c>
      <c r="H674" s="5" t="s">
        <v>1603</v>
      </c>
      <c r="J674" s="3" t="s">
        <v>1604</v>
      </c>
    </row>
    <row r="675" spans="1:10" x14ac:dyDescent="0.15">
      <c r="A675" t="s">
        <v>9</v>
      </c>
      <c r="B675" s="2" t="s">
        <v>10</v>
      </c>
      <c r="C675" t="s">
        <v>1531</v>
      </c>
      <c r="D675" t="s">
        <v>1532</v>
      </c>
      <c r="F675" t="s">
        <v>1605</v>
      </c>
      <c r="G675" t="s">
        <v>1606</v>
      </c>
      <c r="H675" s="5" t="s">
        <v>1607</v>
      </c>
      <c r="J675" s="3" t="s">
        <v>1608</v>
      </c>
    </row>
    <row r="676" spans="1:10" x14ac:dyDescent="0.15">
      <c r="A676" t="s">
        <v>9</v>
      </c>
      <c r="B676" s="2" t="s">
        <v>10</v>
      </c>
      <c r="C676" t="s">
        <v>1531</v>
      </c>
      <c r="D676" t="s">
        <v>1532</v>
      </c>
      <c r="F676" t="s">
        <v>275</v>
      </c>
      <c r="G676" t="s">
        <v>276</v>
      </c>
      <c r="H676" s="5" t="s">
        <v>277</v>
      </c>
      <c r="J676" s="3" t="s">
        <v>278</v>
      </c>
    </row>
    <row r="677" spans="1:10" x14ac:dyDescent="0.15">
      <c r="A677" t="s">
        <v>9</v>
      </c>
      <c r="B677" s="2" t="s">
        <v>10</v>
      </c>
      <c r="C677" t="s">
        <v>1531</v>
      </c>
      <c r="D677" t="s">
        <v>1532</v>
      </c>
      <c r="F677" t="s">
        <v>279</v>
      </c>
      <c r="G677" t="s">
        <v>280</v>
      </c>
      <c r="H677" s="5" t="s">
        <v>281</v>
      </c>
      <c r="J677" s="3" t="s">
        <v>282</v>
      </c>
    </row>
    <row r="678" spans="1:10" x14ac:dyDescent="0.15">
      <c r="A678" t="s">
        <v>9</v>
      </c>
      <c r="B678" s="2" t="s">
        <v>10</v>
      </c>
      <c r="C678" t="s">
        <v>1609</v>
      </c>
      <c r="D678" t="s">
        <v>1532</v>
      </c>
      <c r="F678" t="s">
        <v>642</v>
      </c>
      <c r="G678" t="s">
        <v>643</v>
      </c>
      <c r="H678" s="5" t="s">
        <v>644</v>
      </c>
      <c r="J678" s="3" t="s">
        <v>645</v>
      </c>
    </row>
    <row r="679" spans="1:10" x14ac:dyDescent="0.15">
      <c r="A679" t="s">
        <v>9</v>
      </c>
      <c r="B679" s="2" t="s">
        <v>10</v>
      </c>
      <c r="C679" t="s">
        <v>1609</v>
      </c>
      <c r="D679" t="s">
        <v>1532</v>
      </c>
      <c r="F679" t="s">
        <v>1527</v>
      </c>
      <c r="G679" t="s">
        <v>1528</v>
      </c>
      <c r="H679" s="5" t="s">
        <v>1529</v>
      </c>
      <c r="J679" s="3" t="s">
        <v>1530</v>
      </c>
    </row>
    <row r="680" spans="1:10" x14ac:dyDescent="0.15">
      <c r="A680" t="s">
        <v>9</v>
      </c>
      <c r="B680" s="2" t="s">
        <v>10</v>
      </c>
      <c r="C680" t="s">
        <v>1609</v>
      </c>
      <c r="D680" t="s">
        <v>1532</v>
      </c>
      <c r="F680" t="s">
        <v>1533</v>
      </c>
      <c r="G680" t="s">
        <v>1534</v>
      </c>
      <c r="H680" s="5" t="s">
        <v>1535</v>
      </c>
      <c r="J680" s="3" t="s">
        <v>1536</v>
      </c>
    </row>
    <row r="681" spans="1:10" x14ac:dyDescent="0.15">
      <c r="A681" t="s">
        <v>9</v>
      </c>
      <c r="B681" s="2" t="s">
        <v>10</v>
      </c>
      <c r="C681" t="s">
        <v>1609</v>
      </c>
      <c r="D681" t="s">
        <v>1532</v>
      </c>
      <c r="F681" t="s">
        <v>1610</v>
      </c>
      <c r="G681" t="s">
        <v>1611</v>
      </c>
      <c r="H681" s="5" t="s">
        <v>1612</v>
      </c>
      <c r="J681" s="3" t="s">
        <v>1613</v>
      </c>
    </row>
    <row r="682" spans="1:10" x14ac:dyDescent="0.15">
      <c r="A682" t="s">
        <v>9</v>
      </c>
      <c r="B682" s="2" t="s">
        <v>10</v>
      </c>
      <c r="C682" t="s">
        <v>1609</v>
      </c>
      <c r="D682" t="s">
        <v>1532</v>
      </c>
      <c r="F682" t="s">
        <v>1614</v>
      </c>
      <c r="G682" t="s">
        <v>1615</v>
      </c>
      <c r="H682" s="5" t="s">
        <v>220</v>
      </c>
      <c r="J682" s="3" t="s">
        <v>1616</v>
      </c>
    </row>
    <row r="683" spans="1:10" x14ac:dyDescent="0.15">
      <c r="A683" t="s">
        <v>9</v>
      </c>
      <c r="B683" s="2" t="s">
        <v>10</v>
      </c>
      <c r="C683" t="s">
        <v>1609</v>
      </c>
      <c r="D683" t="s">
        <v>1532</v>
      </c>
      <c r="F683" t="s">
        <v>1617</v>
      </c>
      <c r="G683" t="s">
        <v>1618</v>
      </c>
      <c r="H683" s="5" t="s">
        <v>220</v>
      </c>
      <c r="J683" s="3" t="s">
        <v>1619</v>
      </c>
    </row>
    <row r="684" spans="1:10" x14ac:dyDescent="0.15">
      <c r="A684" t="s">
        <v>9</v>
      </c>
      <c r="B684" s="18" t="s">
        <v>20</v>
      </c>
      <c r="C684" s="4" t="s">
        <v>1609</v>
      </c>
      <c r="D684" t="s">
        <v>1532</v>
      </c>
      <c r="F684" t="s">
        <v>1545</v>
      </c>
      <c r="G684" t="s">
        <v>1546</v>
      </c>
      <c r="H684" s="5" t="s">
        <v>1547</v>
      </c>
      <c r="I684" s="4" t="s">
        <v>1620</v>
      </c>
      <c r="J684" s="3" t="s">
        <v>1548</v>
      </c>
    </row>
    <row r="685" spans="1:10" x14ac:dyDescent="0.15">
      <c r="A685" t="s">
        <v>9</v>
      </c>
      <c r="B685" s="2" t="s">
        <v>10</v>
      </c>
      <c r="C685" t="s">
        <v>1609</v>
      </c>
      <c r="D685" t="s">
        <v>1532</v>
      </c>
      <c r="F685" t="s">
        <v>1621</v>
      </c>
      <c r="G685" t="s">
        <v>1622</v>
      </c>
      <c r="H685" s="5" t="s">
        <v>1623</v>
      </c>
      <c r="J685" s="3" t="s">
        <v>1624</v>
      </c>
    </row>
    <row r="686" spans="1:10" x14ac:dyDescent="0.15">
      <c r="A686" t="s">
        <v>9</v>
      </c>
      <c r="B686" s="2" t="s">
        <v>10</v>
      </c>
      <c r="C686" t="s">
        <v>1609</v>
      </c>
      <c r="D686" t="s">
        <v>1532</v>
      </c>
      <c r="F686" t="s">
        <v>1625</v>
      </c>
      <c r="G686" t="s">
        <v>1626</v>
      </c>
      <c r="H686" s="5" t="s">
        <v>1612</v>
      </c>
      <c r="J686" s="3" t="s">
        <v>1627</v>
      </c>
    </row>
    <row r="687" spans="1:10" x14ac:dyDescent="0.15">
      <c r="A687" t="s">
        <v>9</v>
      </c>
      <c r="B687" s="2" t="s">
        <v>10</v>
      </c>
      <c r="C687" t="s">
        <v>1609</v>
      </c>
      <c r="D687" t="s">
        <v>1532</v>
      </c>
      <c r="F687" t="s">
        <v>1628</v>
      </c>
      <c r="G687" t="s">
        <v>1629</v>
      </c>
      <c r="H687" s="5" t="s">
        <v>1079</v>
      </c>
      <c r="J687" s="3" t="s">
        <v>1630</v>
      </c>
    </row>
    <row r="688" spans="1:10" x14ac:dyDescent="0.15">
      <c r="A688" t="s">
        <v>9</v>
      </c>
      <c r="B688" s="2" t="s">
        <v>10</v>
      </c>
      <c r="C688" t="s">
        <v>1609</v>
      </c>
      <c r="D688" t="s">
        <v>1532</v>
      </c>
      <c r="F688" t="s">
        <v>436</v>
      </c>
      <c r="G688" t="s">
        <v>437</v>
      </c>
      <c r="H688" s="5" t="s">
        <v>438</v>
      </c>
      <c r="J688" s="3" t="s">
        <v>439</v>
      </c>
    </row>
    <row r="689" spans="1:10" x14ac:dyDescent="0.15">
      <c r="A689" t="s">
        <v>9</v>
      </c>
      <c r="B689" s="2" t="s">
        <v>10</v>
      </c>
      <c r="C689" t="s">
        <v>1609</v>
      </c>
      <c r="D689" t="s">
        <v>1532</v>
      </c>
      <c r="F689" t="s">
        <v>218</v>
      </c>
      <c r="G689" t="s">
        <v>219</v>
      </c>
      <c r="H689" s="5" t="s">
        <v>220</v>
      </c>
      <c r="J689" s="3" t="s">
        <v>221</v>
      </c>
    </row>
    <row r="690" spans="1:10" x14ac:dyDescent="0.15">
      <c r="A690" t="s">
        <v>9</v>
      </c>
      <c r="B690" s="2" t="s">
        <v>10</v>
      </c>
      <c r="C690" t="s">
        <v>1609</v>
      </c>
      <c r="D690" t="s">
        <v>1532</v>
      </c>
      <c r="F690" t="s">
        <v>1066</v>
      </c>
      <c r="G690" t="s">
        <v>1067</v>
      </c>
      <c r="H690" s="5" t="s">
        <v>1068</v>
      </c>
      <c r="J690" s="3" t="s">
        <v>1069</v>
      </c>
    </row>
    <row r="691" spans="1:10" x14ac:dyDescent="0.15">
      <c r="A691" t="s">
        <v>9</v>
      </c>
      <c r="B691" s="2" t="s">
        <v>10</v>
      </c>
      <c r="C691" t="s">
        <v>1609</v>
      </c>
      <c r="D691" t="s">
        <v>1532</v>
      </c>
      <c r="F691" t="s">
        <v>1487</v>
      </c>
      <c r="G691" t="s">
        <v>1488</v>
      </c>
      <c r="H691" s="5" t="s">
        <v>514</v>
      </c>
      <c r="J691" s="3" t="s">
        <v>1489</v>
      </c>
    </row>
    <row r="692" spans="1:10" x14ac:dyDescent="0.15">
      <c r="A692" t="s">
        <v>9</v>
      </c>
      <c r="B692" s="2" t="s">
        <v>10</v>
      </c>
      <c r="C692" t="s">
        <v>1609</v>
      </c>
      <c r="D692" t="s">
        <v>1532</v>
      </c>
      <c r="F692" t="s">
        <v>1077</v>
      </c>
      <c r="G692" t="s">
        <v>1078</v>
      </c>
      <c r="H692" s="5" t="s">
        <v>1079</v>
      </c>
      <c r="J692" s="3" t="s">
        <v>1080</v>
      </c>
    </row>
    <row r="693" spans="1:10" x14ac:dyDescent="0.15">
      <c r="A693" t="s">
        <v>9</v>
      </c>
      <c r="B693" s="2" t="s">
        <v>10</v>
      </c>
      <c r="C693" t="s">
        <v>1609</v>
      </c>
      <c r="D693" t="s">
        <v>1532</v>
      </c>
      <c r="F693" t="s">
        <v>1082</v>
      </c>
      <c r="G693" t="s">
        <v>1083</v>
      </c>
      <c r="H693" s="5" t="s">
        <v>1063</v>
      </c>
      <c r="J693" s="3" t="s">
        <v>1084</v>
      </c>
    </row>
    <row r="694" spans="1:10" x14ac:dyDescent="0.15">
      <c r="A694" t="s">
        <v>9</v>
      </c>
      <c r="B694" s="2" t="s">
        <v>10</v>
      </c>
      <c r="C694" t="s">
        <v>1609</v>
      </c>
      <c r="D694" t="s">
        <v>1532</v>
      </c>
      <c r="F694" t="s">
        <v>1631</v>
      </c>
      <c r="G694" t="s">
        <v>1632</v>
      </c>
      <c r="H694" s="5" t="s">
        <v>220</v>
      </c>
      <c r="J694" s="3" t="s">
        <v>1633</v>
      </c>
    </row>
    <row r="695" spans="1:10" x14ac:dyDescent="0.15">
      <c r="A695" t="s">
        <v>9</v>
      </c>
      <c r="B695" s="2" t="s">
        <v>10</v>
      </c>
      <c r="C695" t="s">
        <v>1609</v>
      </c>
      <c r="D695" t="s">
        <v>1532</v>
      </c>
      <c r="F695" t="s">
        <v>1569</v>
      </c>
      <c r="G695" t="s">
        <v>1570</v>
      </c>
      <c r="H695" s="5" t="s">
        <v>1571</v>
      </c>
      <c r="J695" s="3" t="s">
        <v>1572</v>
      </c>
    </row>
    <row r="696" spans="1:10" x14ac:dyDescent="0.15">
      <c r="A696" t="s">
        <v>9</v>
      </c>
      <c r="B696" s="2" t="s">
        <v>10</v>
      </c>
      <c r="C696" t="s">
        <v>1609</v>
      </c>
      <c r="D696" t="s">
        <v>1532</v>
      </c>
      <c r="F696" t="s">
        <v>1418</v>
      </c>
      <c r="G696" t="s">
        <v>1419</v>
      </c>
      <c r="H696" s="5" t="s">
        <v>1420</v>
      </c>
      <c r="J696" s="3" t="s">
        <v>1421</v>
      </c>
    </row>
    <row r="697" spans="1:10" x14ac:dyDescent="0.15">
      <c r="A697" t="s">
        <v>9</v>
      </c>
      <c r="B697" s="2" t="s">
        <v>10</v>
      </c>
      <c r="C697" t="s">
        <v>1609</v>
      </c>
      <c r="D697" t="s">
        <v>1532</v>
      </c>
      <c r="F697" t="s">
        <v>1634</v>
      </c>
      <c r="G697" t="s">
        <v>1635</v>
      </c>
      <c r="H697" s="5" t="s">
        <v>1636</v>
      </c>
      <c r="J697" s="3" t="s">
        <v>1637</v>
      </c>
    </row>
    <row r="698" spans="1:10" x14ac:dyDescent="0.15">
      <c r="A698" t="s">
        <v>9</v>
      </c>
      <c r="B698" s="2" t="s">
        <v>10</v>
      </c>
      <c r="C698" t="s">
        <v>1609</v>
      </c>
      <c r="D698" t="s">
        <v>1532</v>
      </c>
      <c r="F698" t="s">
        <v>1573</v>
      </c>
      <c r="G698" t="s">
        <v>1574</v>
      </c>
      <c r="H698" s="5" t="s">
        <v>1575</v>
      </c>
      <c r="J698" s="3" t="s">
        <v>1576</v>
      </c>
    </row>
    <row r="699" spans="1:10" x14ac:dyDescent="0.15">
      <c r="A699" t="s">
        <v>9</v>
      </c>
      <c r="B699" s="2" t="s">
        <v>10</v>
      </c>
      <c r="C699" t="s">
        <v>1609</v>
      </c>
      <c r="D699" t="s">
        <v>1532</v>
      </c>
      <c r="F699" t="s">
        <v>390</v>
      </c>
      <c r="G699" t="s">
        <v>391</v>
      </c>
      <c r="H699" s="5" t="s">
        <v>392</v>
      </c>
      <c r="J699" s="3" t="s">
        <v>393</v>
      </c>
    </row>
    <row r="700" spans="1:10" x14ac:dyDescent="0.15">
      <c r="A700" t="s">
        <v>9</v>
      </c>
      <c r="B700" s="2" t="s">
        <v>10</v>
      </c>
      <c r="C700" t="s">
        <v>1609</v>
      </c>
      <c r="D700" t="s">
        <v>1532</v>
      </c>
      <c r="F700" t="s">
        <v>1638</v>
      </c>
      <c r="G700" t="s">
        <v>1639</v>
      </c>
      <c r="H700" s="5" t="s">
        <v>1640</v>
      </c>
      <c r="J700" s="3" t="s">
        <v>1641</v>
      </c>
    </row>
    <row r="701" spans="1:10" x14ac:dyDescent="0.15">
      <c r="A701" t="s">
        <v>9</v>
      </c>
      <c r="B701" s="18" t="s">
        <v>20</v>
      </c>
      <c r="C701" t="s">
        <v>1609</v>
      </c>
      <c r="D701" t="s">
        <v>1532</v>
      </c>
      <c r="F701" t="s">
        <v>1585</v>
      </c>
      <c r="G701" t="s">
        <v>1586</v>
      </c>
      <c r="H701" s="5" t="s">
        <v>1587</v>
      </c>
      <c r="I701" t="s">
        <v>1642</v>
      </c>
      <c r="J701" s="3" t="s">
        <v>1588</v>
      </c>
    </row>
    <row r="702" spans="1:10" x14ac:dyDescent="0.15">
      <c r="A702" t="s">
        <v>9</v>
      </c>
      <c r="B702" s="2" t="s">
        <v>10</v>
      </c>
      <c r="C702" t="s">
        <v>1609</v>
      </c>
      <c r="D702" t="s">
        <v>1532</v>
      </c>
      <c r="F702" t="s">
        <v>1643</v>
      </c>
      <c r="G702" t="s">
        <v>1644</v>
      </c>
      <c r="H702" s="5" t="s">
        <v>1645</v>
      </c>
      <c r="J702" s="3" t="s">
        <v>1646</v>
      </c>
    </row>
    <row r="703" spans="1:10" x14ac:dyDescent="0.15">
      <c r="A703" t="s">
        <v>9</v>
      </c>
      <c r="B703" s="2" t="s">
        <v>10</v>
      </c>
      <c r="C703" t="s">
        <v>1609</v>
      </c>
      <c r="D703" t="s">
        <v>1532</v>
      </c>
      <c r="F703" t="s">
        <v>1647</v>
      </c>
      <c r="G703" t="s">
        <v>1648</v>
      </c>
      <c r="H703" s="5" t="s">
        <v>220</v>
      </c>
      <c r="J703" s="3" t="s">
        <v>1649</v>
      </c>
    </row>
    <row r="704" spans="1:10" x14ac:dyDescent="0.15">
      <c r="A704" t="s">
        <v>9</v>
      </c>
      <c r="B704" s="2" t="s">
        <v>10</v>
      </c>
      <c r="C704" t="s">
        <v>1609</v>
      </c>
      <c r="D704" t="s">
        <v>1532</v>
      </c>
      <c r="F704" t="s">
        <v>1650</v>
      </c>
      <c r="G704" t="s">
        <v>1651</v>
      </c>
      <c r="H704" s="5" t="s">
        <v>1652</v>
      </c>
      <c r="J704" s="3" t="s">
        <v>1653</v>
      </c>
    </row>
    <row r="705" spans="1:10" x14ac:dyDescent="0.15">
      <c r="A705" t="s">
        <v>9</v>
      </c>
      <c r="B705" s="2" t="s">
        <v>10</v>
      </c>
      <c r="C705" t="s">
        <v>1609</v>
      </c>
      <c r="D705" t="s">
        <v>1532</v>
      </c>
      <c r="F705" t="s">
        <v>456</v>
      </c>
      <c r="G705" t="s">
        <v>457</v>
      </c>
      <c r="H705" s="5" t="s">
        <v>458</v>
      </c>
      <c r="J705" s="3" t="s">
        <v>459</v>
      </c>
    </row>
    <row r="706" spans="1:10" x14ac:dyDescent="0.15">
      <c r="A706" t="s">
        <v>9</v>
      </c>
      <c r="B706" s="2" t="s">
        <v>10</v>
      </c>
      <c r="C706" t="s">
        <v>1609</v>
      </c>
      <c r="D706" t="s">
        <v>1532</v>
      </c>
      <c r="F706" t="s">
        <v>1593</v>
      </c>
      <c r="G706" t="s">
        <v>1594</v>
      </c>
      <c r="H706" s="5" t="s">
        <v>1595</v>
      </c>
      <c r="J706" s="3" t="s">
        <v>1596</v>
      </c>
    </row>
    <row r="707" spans="1:10" x14ac:dyDescent="0.15">
      <c r="A707" t="s">
        <v>9</v>
      </c>
      <c r="B707" s="2" t="s">
        <v>10</v>
      </c>
      <c r="C707" t="s">
        <v>1609</v>
      </c>
      <c r="D707" t="s">
        <v>1532</v>
      </c>
      <c r="F707" t="s">
        <v>1494</v>
      </c>
      <c r="G707" t="s">
        <v>1495</v>
      </c>
      <c r="H707" s="5" t="s">
        <v>1496</v>
      </c>
      <c r="J707" s="3" t="s">
        <v>1497</v>
      </c>
    </row>
    <row r="708" spans="1:10" x14ac:dyDescent="0.15">
      <c r="A708" t="s">
        <v>9</v>
      </c>
      <c r="B708" s="2" t="s">
        <v>10</v>
      </c>
      <c r="C708" t="s">
        <v>1609</v>
      </c>
      <c r="D708" t="s">
        <v>1532</v>
      </c>
      <c r="F708" t="s">
        <v>350</v>
      </c>
      <c r="G708" t="s">
        <v>351</v>
      </c>
      <c r="H708" s="5" t="s">
        <v>352</v>
      </c>
      <c r="J708" s="3" t="s">
        <v>353</v>
      </c>
    </row>
    <row r="709" spans="1:10" x14ac:dyDescent="0.15">
      <c r="A709" t="s">
        <v>9</v>
      </c>
      <c r="B709" s="2" t="s">
        <v>10</v>
      </c>
      <c r="C709" t="s">
        <v>1609</v>
      </c>
      <c r="D709" t="s">
        <v>1532</v>
      </c>
      <c r="F709" t="s">
        <v>407</v>
      </c>
      <c r="G709" t="s">
        <v>408</v>
      </c>
      <c r="H709" s="5" t="s">
        <v>409</v>
      </c>
      <c r="J709" s="3" t="s">
        <v>410</v>
      </c>
    </row>
    <row r="710" spans="1:10" x14ac:dyDescent="0.15">
      <c r="A710" t="s">
        <v>9</v>
      </c>
      <c r="B710" s="2" t="s">
        <v>10</v>
      </c>
      <c r="C710" t="s">
        <v>1609</v>
      </c>
      <c r="D710" t="s">
        <v>1532</v>
      </c>
      <c r="F710" t="s">
        <v>1601</v>
      </c>
      <c r="G710" t="s">
        <v>1602</v>
      </c>
      <c r="H710" s="5" t="s">
        <v>1603</v>
      </c>
      <c r="J710" s="3" t="s">
        <v>1604</v>
      </c>
    </row>
    <row r="711" spans="1:10" x14ac:dyDescent="0.15">
      <c r="A711" t="s">
        <v>9</v>
      </c>
      <c r="B711" s="2" t="s">
        <v>10</v>
      </c>
      <c r="C711" t="s">
        <v>1609</v>
      </c>
      <c r="D711" t="s">
        <v>1532</v>
      </c>
      <c r="F711" t="s">
        <v>1654</v>
      </c>
      <c r="G711" t="s">
        <v>1655</v>
      </c>
      <c r="H711" s="5" t="s">
        <v>1656</v>
      </c>
      <c r="I711" t="s">
        <v>1657</v>
      </c>
      <c r="J711" s="3" t="s">
        <v>1658</v>
      </c>
    </row>
    <row r="712" spans="1:10" x14ac:dyDescent="0.15">
      <c r="A712" t="s">
        <v>9</v>
      </c>
      <c r="B712" s="2" t="s">
        <v>10</v>
      </c>
      <c r="C712" t="s">
        <v>1609</v>
      </c>
      <c r="D712" t="s">
        <v>1532</v>
      </c>
      <c r="F712" t="s">
        <v>1659</v>
      </c>
      <c r="G712" t="s">
        <v>1660</v>
      </c>
      <c r="H712" s="5" t="s">
        <v>220</v>
      </c>
      <c r="J712" s="3" t="s">
        <v>1661</v>
      </c>
    </row>
    <row r="713" spans="1:10" x14ac:dyDescent="0.15">
      <c r="A713" t="s">
        <v>9</v>
      </c>
      <c r="B713" s="2" t="s">
        <v>10</v>
      </c>
      <c r="C713" t="s">
        <v>1609</v>
      </c>
      <c r="D713" t="s">
        <v>1532</v>
      </c>
      <c r="F713" t="s">
        <v>279</v>
      </c>
      <c r="G713" t="s">
        <v>280</v>
      </c>
      <c r="H713" s="5" t="s">
        <v>281</v>
      </c>
      <c r="J713" s="3" t="s">
        <v>282</v>
      </c>
    </row>
    <row r="714" spans="1:10" x14ac:dyDescent="0.15">
      <c r="A714" t="s">
        <v>9</v>
      </c>
      <c r="B714" s="2" t="s">
        <v>10</v>
      </c>
      <c r="C714" t="s">
        <v>11</v>
      </c>
      <c r="D714" t="s">
        <v>1662</v>
      </c>
      <c r="F714" t="s">
        <v>646</v>
      </c>
      <c r="G714" t="s">
        <v>647</v>
      </c>
      <c r="H714" s="5" t="s">
        <v>648</v>
      </c>
      <c r="J714" s="3" t="s">
        <v>649</v>
      </c>
    </row>
    <row r="715" spans="1:10" x14ac:dyDescent="0.15">
      <c r="A715" t="s">
        <v>9</v>
      </c>
      <c r="B715" s="2" t="s">
        <v>10</v>
      </c>
      <c r="C715" t="s">
        <v>11</v>
      </c>
      <c r="D715" t="s">
        <v>1662</v>
      </c>
      <c r="F715" t="s">
        <v>1118</v>
      </c>
      <c r="G715" t="s">
        <v>1119</v>
      </c>
      <c r="H715" t="s">
        <v>1120</v>
      </c>
      <c r="J715" s="3" t="s">
        <v>1121</v>
      </c>
    </row>
    <row r="716" spans="1:10" x14ac:dyDescent="0.15">
      <c r="A716" t="s">
        <v>9</v>
      </c>
      <c r="B716" s="2" t="s">
        <v>10</v>
      </c>
      <c r="C716" t="s">
        <v>11</v>
      </c>
      <c r="D716" t="s">
        <v>1662</v>
      </c>
      <c r="F716" t="s">
        <v>1123</v>
      </c>
      <c r="G716" t="s">
        <v>1124</v>
      </c>
      <c r="H716" s="5" t="s">
        <v>1125</v>
      </c>
      <c r="J716" s="3" t="s">
        <v>1126</v>
      </c>
    </row>
    <row r="717" spans="1:10" x14ac:dyDescent="0.15">
      <c r="A717" t="s">
        <v>9</v>
      </c>
      <c r="B717" s="2" t="s">
        <v>10</v>
      </c>
      <c r="C717" t="s">
        <v>11</v>
      </c>
      <c r="D717" t="s">
        <v>1662</v>
      </c>
      <c r="F717" t="s">
        <v>135</v>
      </c>
      <c r="G717" t="s">
        <v>136</v>
      </c>
      <c r="H717" s="5" t="s">
        <v>893</v>
      </c>
      <c r="J717" s="3" t="s">
        <v>139</v>
      </c>
    </row>
    <row r="718" spans="1:10" x14ac:dyDescent="0.15">
      <c r="A718" t="s">
        <v>9</v>
      </c>
      <c r="B718" s="2" t="s">
        <v>10</v>
      </c>
      <c r="C718" t="s">
        <v>11</v>
      </c>
      <c r="D718" t="s">
        <v>1662</v>
      </c>
      <c r="F718" t="s">
        <v>51</v>
      </c>
      <c r="G718" t="s">
        <v>52</v>
      </c>
      <c r="H718" s="5" t="s">
        <v>637</v>
      </c>
      <c r="J718" s="3" t="s">
        <v>54</v>
      </c>
    </row>
    <row r="719" spans="1:10" x14ac:dyDescent="0.15">
      <c r="A719" t="s">
        <v>9</v>
      </c>
      <c r="B719" s="2" t="s">
        <v>10</v>
      </c>
      <c r="C719" t="s">
        <v>1188</v>
      </c>
      <c r="D719" t="s">
        <v>11</v>
      </c>
      <c r="F719" t="s">
        <v>189</v>
      </c>
      <c r="G719" t="s">
        <v>190</v>
      </c>
      <c r="H719" s="5" t="s">
        <v>191</v>
      </c>
      <c r="J719" s="3" t="s">
        <v>54</v>
      </c>
    </row>
    <row r="720" spans="1:10" x14ac:dyDescent="0.15">
      <c r="A720" t="s">
        <v>9</v>
      </c>
      <c r="B720" s="2" t="s">
        <v>10</v>
      </c>
      <c r="C720" t="s">
        <v>1188</v>
      </c>
      <c r="D720" t="s">
        <v>11</v>
      </c>
      <c r="F720" t="s">
        <v>192</v>
      </c>
      <c r="G720" t="s">
        <v>193</v>
      </c>
      <c r="H720" t="s">
        <v>194</v>
      </c>
      <c r="J720" s="3" t="s">
        <v>195</v>
      </c>
    </row>
    <row r="721" spans="1:10" x14ac:dyDescent="0.15">
      <c r="A721" t="s">
        <v>9</v>
      </c>
      <c r="B721" s="2" t="s">
        <v>10</v>
      </c>
      <c r="C721" t="s">
        <v>1188</v>
      </c>
      <c r="D721" t="s">
        <v>11</v>
      </c>
      <c r="F721" t="s">
        <v>1663</v>
      </c>
      <c r="G721" t="s">
        <v>1664</v>
      </c>
      <c r="H721" s="5" t="s">
        <v>1665</v>
      </c>
      <c r="J721" s="3" t="s">
        <v>54</v>
      </c>
    </row>
    <row r="722" spans="1:10" x14ac:dyDescent="0.15">
      <c r="A722" t="s">
        <v>9</v>
      </c>
      <c r="B722" s="2" t="s">
        <v>10</v>
      </c>
      <c r="C722" t="s">
        <v>1188</v>
      </c>
      <c r="D722" t="s">
        <v>11</v>
      </c>
      <c r="F722" t="s">
        <v>108</v>
      </c>
      <c r="G722" t="s">
        <v>109</v>
      </c>
      <c r="H722" t="s">
        <v>110</v>
      </c>
      <c r="J722" s="3" t="s">
        <v>111</v>
      </c>
    </row>
    <row r="723" spans="1:10" x14ac:dyDescent="0.15">
      <c r="A723" t="s">
        <v>9</v>
      </c>
      <c r="B723" s="2" t="s">
        <v>10</v>
      </c>
      <c r="C723" t="s">
        <v>1188</v>
      </c>
      <c r="D723" t="s">
        <v>11</v>
      </c>
      <c r="F723" t="s">
        <v>976</v>
      </c>
      <c r="G723" t="s">
        <v>977</v>
      </c>
      <c r="H723" s="5" t="s">
        <v>1666</v>
      </c>
      <c r="J723" s="3" t="s">
        <v>979</v>
      </c>
    </row>
    <row r="724" spans="1:10" x14ac:dyDescent="0.15">
      <c r="A724" t="s">
        <v>9</v>
      </c>
      <c r="B724" s="2" t="s">
        <v>10</v>
      </c>
      <c r="C724" t="s">
        <v>1188</v>
      </c>
      <c r="D724" t="s">
        <v>11</v>
      </c>
      <c r="F724" t="s">
        <v>1667</v>
      </c>
      <c r="G724" t="s">
        <v>1668</v>
      </c>
      <c r="H724" s="5" t="s">
        <v>1669</v>
      </c>
      <c r="J724" s="3" t="s">
        <v>1670</v>
      </c>
    </row>
    <row r="725" spans="1:10" x14ac:dyDescent="0.15">
      <c r="A725" t="s">
        <v>9</v>
      </c>
      <c r="B725" s="2" t="s">
        <v>10</v>
      </c>
      <c r="C725" s="4" t="s">
        <v>1188</v>
      </c>
      <c r="D725" t="s">
        <v>11</v>
      </c>
      <c r="F725" t="s">
        <v>508</v>
      </c>
      <c r="G725" t="s">
        <v>509</v>
      </c>
      <c r="H725" s="5" t="s">
        <v>1222</v>
      </c>
      <c r="I725" t="s">
        <v>1671</v>
      </c>
      <c r="J725" s="3" t="s">
        <v>511</v>
      </c>
    </row>
    <row r="726" spans="1:10" x14ac:dyDescent="0.15">
      <c r="A726" t="s">
        <v>9</v>
      </c>
      <c r="B726" s="2" t="s">
        <v>10</v>
      </c>
      <c r="C726" s="4" t="s">
        <v>1188</v>
      </c>
      <c r="D726" t="s">
        <v>11</v>
      </c>
      <c r="F726" t="s">
        <v>788</v>
      </c>
      <c r="G726" t="s">
        <v>789</v>
      </c>
      <c r="H726" s="5" t="s">
        <v>790</v>
      </c>
      <c r="I726" t="s">
        <v>1671</v>
      </c>
      <c r="J726" s="3" t="s">
        <v>791</v>
      </c>
    </row>
    <row r="727" spans="1:10" x14ac:dyDescent="0.15">
      <c r="A727" t="s">
        <v>9</v>
      </c>
      <c r="B727" s="2" t="s">
        <v>10</v>
      </c>
      <c r="C727" t="s">
        <v>1188</v>
      </c>
      <c r="D727" t="s">
        <v>11</v>
      </c>
      <c r="F727" t="s">
        <v>320</v>
      </c>
      <c r="G727" t="s">
        <v>321</v>
      </c>
      <c r="H727" s="5" t="s">
        <v>818</v>
      </c>
      <c r="I727" t="s">
        <v>1671</v>
      </c>
      <c r="J727" s="3" t="s">
        <v>323</v>
      </c>
    </row>
    <row r="728" spans="1:10" x14ac:dyDescent="0.15">
      <c r="A728" t="s">
        <v>9</v>
      </c>
      <c r="B728" s="2" t="s">
        <v>10</v>
      </c>
      <c r="C728" t="s">
        <v>1188</v>
      </c>
      <c r="D728" t="s">
        <v>11</v>
      </c>
      <c r="F728" t="s">
        <v>1672</v>
      </c>
      <c r="G728" t="s">
        <v>1673</v>
      </c>
      <c r="H728" s="5" t="s">
        <v>1674</v>
      </c>
      <c r="I728" t="s">
        <v>1671</v>
      </c>
      <c r="J728" s="3" t="s">
        <v>1675</v>
      </c>
    </row>
    <row r="729" spans="1:10" x14ac:dyDescent="0.15">
      <c r="A729" t="s">
        <v>9</v>
      </c>
      <c r="B729" s="2" t="s">
        <v>10</v>
      </c>
      <c r="C729" t="s">
        <v>1188</v>
      </c>
      <c r="D729" t="s">
        <v>11</v>
      </c>
      <c r="F729" t="s">
        <v>1676</v>
      </c>
      <c r="G729" t="s">
        <v>1677</v>
      </c>
      <c r="H729" s="5" t="s">
        <v>1678</v>
      </c>
      <c r="I729" t="s">
        <v>1671</v>
      </c>
      <c r="J729" s="3" t="s">
        <v>54</v>
      </c>
    </row>
    <row r="730" spans="1:10" x14ac:dyDescent="0.15">
      <c r="A730" t="s">
        <v>9</v>
      </c>
      <c r="B730" s="2" t="s">
        <v>10</v>
      </c>
      <c r="C730" t="s">
        <v>1188</v>
      </c>
      <c r="D730" t="s">
        <v>11</v>
      </c>
      <c r="F730" t="s">
        <v>839</v>
      </c>
      <c r="G730" t="s">
        <v>840</v>
      </c>
      <c r="H730" s="5" t="s">
        <v>841</v>
      </c>
      <c r="I730" t="s">
        <v>1671</v>
      </c>
      <c r="J730" s="3" t="s">
        <v>842</v>
      </c>
    </row>
    <row r="731" spans="1:10" x14ac:dyDescent="0.15">
      <c r="A731" t="s">
        <v>9</v>
      </c>
      <c r="B731" s="2" t="s">
        <v>10</v>
      </c>
      <c r="C731" t="s">
        <v>1188</v>
      </c>
      <c r="D731" t="s">
        <v>11</v>
      </c>
      <c r="F731" t="s">
        <v>1118</v>
      </c>
      <c r="G731" t="s">
        <v>1119</v>
      </c>
      <c r="H731" t="s">
        <v>1120</v>
      </c>
      <c r="I731" t="s">
        <v>1671</v>
      </c>
      <c r="J731" s="3" t="s">
        <v>1121</v>
      </c>
    </row>
    <row r="732" spans="1:10" x14ac:dyDescent="0.15">
      <c r="A732" t="s">
        <v>9</v>
      </c>
      <c r="B732" s="2" t="s">
        <v>10</v>
      </c>
      <c r="C732" t="s">
        <v>1188</v>
      </c>
      <c r="D732" t="s">
        <v>11</v>
      </c>
      <c r="F732" t="s">
        <v>1123</v>
      </c>
      <c r="G732" t="s">
        <v>1124</v>
      </c>
      <c r="H732" s="5" t="s">
        <v>1125</v>
      </c>
      <c r="I732" t="s">
        <v>1671</v>
      </c>
      <c r="J732" s="3" t="s">
        <v>1126</v>
      </c>
    </row>
    <row r="733" spans="1:10" x14ac:dyDescent="0.15">
      <c r="A733" t="s">
        <v>9</v>
      </c>
      <c r="B733" s="2" t="s">
        <v>10</v>
      </c>
      <c r="C733" s="4" t="s">
        <v>1188</v>
      </c>
      <c r="D733" t="s">
        <v>11</v>
      </c>
      <c r="F733" t="s">
        <v>47</v>
      </c>
      <c r="G733" t="s">
        <v>48</v>
      </c>
      <c r="H733" s="5" t="s">
        <v>998</v>
      </c>
      <c r="I733" t="s">
        <v>1679</v>
      </c>
      <c r="J733" s="3" t="s">
        <v>50</v>
      </c>
    </row>
    <row r="734" spans="1:10" x14ac:dyDescent="0.15">
      <c r="A734" t="s">
        <v>9</v>
      </c>
      <c r="B734" s="2" t="s">
        <v>10</v>
      </c>
      <c r="C734" t="s">
        <v>1188</v>
      </c>
      <c r="D734" t="s">
        <v>11</v>
      </c>
      <c r="F734" t="s">
        <v>1240</v>
      </c>
      <c r="G734" t="s">
        <v>1241</v>
      </c>
      <c r="H734" s="5" t="s">
        <v>1242</v>
      </c>
      <c r="I734" t="s">
        <v>1671</v>
      </c>
      <c r="J734" s="3" t="s">
        <v>1243</v>
      </c>
    </row>
    <row r="735" spans="1:10" x14ac:dyDescent="0.15">
      <c r="A735" t="s">
        <v>9</v>
      </c>
      <c r="B735" s="2" t="s">
        <v>10</v>
      </c>
      <c r="C735" t="s">
        <v>1188</v>
      </c>
      <c r="D735" t="s">
        <v>11</v>
      </c>
      <c r="F735" t="s">
        <v>523</v>
      </c>
      <c r="G735" t="s">
        <v>524</v>
      </c>
      <c r="H735" s="5" t="s">
        <v>525</v>
      </c>
      <c r="I735" t="s">
        <v>1671</v>
      </c>
      <c r="J735" s="3" t="s">
        <v>526</v>
      </c>
    </row>
    <row r="736" spans="1:10" x14ac:dyDescent="0.15">
      <c r="A736" t="s">
        <v>9</v>
      </c>
      <c r="B736" s="2" t="s">
        <v>10</v>
      </c>
      <c r="C736" t="s">
        <v>1188</v>
      </c>
      <c r="D736" t="s">
        <v>11</v>
      </c>
      <c r="F736" t="s">
        <v>341</v>
      </c>
      <c r="G736" t="s">
        <v>342</v>
      </c>
      <c r="H736" s="5" t="s">
        <v>1680</v>
      </c>
      <c r="I736" t="s">
        <v>1671</v>
      </c>
      <c r="J736" s="3" t="s">
        <v>345</v>
      </c>
    </row>
    <row r="737" spans="1:10" x14ac:dyDescent="0.15">
      <c r="A737" t="s">
        <v>9</v>
      </c>
      <c r="B737" s="2" t="s">
        <v>10</v>
      </c>
      <c r="C737" t="s">
        <v>1188</v>
      </c>
      <c r="D737" t="s">
        <v>11</v>
      </c>
      <c r="F737" t="s">
        <v>957</v>
      </c>
      <c r="G737" t="s">
        <v>958</v>
      </c>
      <c r="H737" s="5" t="s">
        <v>1131</v>
      </c>
      <c r="I737" t="s">
        <v>1671</v>
      </c>
      <c r="J737" s="3" t="s">
        <v>960</v>
      </c>
    </row>
    <row r="738" spans="1:10" x14ac:dyDescent="0.15">
      <c r="A738" t="s">
        <v>9</v>
      </c>
      <c r="B738" s="2" t="s">
        <v>10</v>
      </c>
      <c r="C738" t="s">
        <v>1188</v>
      </c>
      <c r="D738" t="s">
        <v>11</v>
      </c>
      <c r="F738" t="s">
        <v>527</v>
      </c>
      <c r="G738" t="s">
        <v>528</v>
      </c>
      <c r="H738" s="5" t="s">
        <v>529</v>
      </c>
      <c r="I738" t="s">
        <v>1671</v>
      </c>
      <c r="J738" s="3" t="s">
        <v>530</v>
      </c>
    </row>
    <row r="739" spans="1:10" x14ac:dyDescent="0.15">
      <c r="A739" t="s">
        <v>9</v>
      </c>
      <c r="B739" s="2" t="s">
        <v>10</v>
      </c>
      <c r="C739" t="s">
        <v>1188</v>
      </c>
      <c r="D739" t="s">
        <v>11</v>
      </c>
      <c r="F739" t="s">
        <v>119</v>
      </c>
      <c r="G739" t="s">
        <v>120</v>
      </c>
      <c r="H739" t="s">
        <v>110</v>
      </c>
      <c r="I739" t="s">
        <v>1671</v>
      </c>
      <c r="J739" s="3" t="s">
        <v>121</v>
      </c>
    </row>
    <row r="740" spans="1:10" x14ac:dyDescent="0.15">
      <c r="A740" t="s">
        <v>9</v>
      </c>
      <c r="B740" s="2" t="s">
        <v>10</v>
      </c>
      <c r="C740" t="s">
        <v>1188</v>
      </c>
      <c r="D740" t="s">
        <v>11</v>
      </c>
      <c r="F740" t="s">
        <v>411</v>
      </c>
      <c r="G740" t="s">
        <v>412</v>
      </c>
      <c r="H740" s="5" t="s">
        <v>1264</v>
      </c>
      <c r="I740" t="s">
        <v>1671</v>
      </c>
      <c r="J740" s="3" t="s">
        <v>414</v>
      </c>
    </row>
    <row r="741" spans="1:10" x14ac:dyDescent="0.15">
      <c r="A741" t="s">
        <v>9</v>
      </c>
      <c r="B741" s="2" t="s">
        <v>10</v>
      </c>
      <c r="C741" t="s">
        <v>1188</v>
      </c>
      <c r="D741" t="s">
        <v>11</v>
      </c>
      <c r="F741" t="s">
        <v>531</v>
      </c>
      <c r="G741" t="s">
        <v>532</v>
      </c>
      <c r="H741" s="5" t="s">
        <v>533</v>
      </c>
      <c r="I741" t="s">
        <v>1671</v>
      </c>
      <c r="J741" s="3" t="s">
        <v>534</v>
      </c>
    </row>
    <row r="742" spans="1:10" x14ac:dyDescent="0.15">
      <c r="A742" t="s">
        <v>9</v>
      </c>
      <c r="B742" s="2" t="s">
        <v>10</v>
      </c>
      <c r="C742" t="s">
        <v>1681</v>
      </c>
      <c r="D742" t="s">
        <v>1682</v>
      </c>
      <c r="F742" t="s">
        <v>1683</v>
      </c>
      <c r="G742" t="s">
        <v>1684</v>
      </c>
      <c r="H742" s="5" t="s">
        <v>1685</v>
      </c>
      <c r="I742" t="s">
        <v>1671</v>
      </c>
      <c r="J742" s="3" t="s">
        <v>1686</v>
      </c>
    </row>
    <row r="743" spans="1:10" x14ac:dyDescent="0.15">
      <c r="A743" t="s">
        <v>9</v>
      </c>
      <c r="B743" s="2" t="s">
        <v>10</v>
      </c>
      <c r="C743" t="s">
        <v>1681</v>
      </c>
      <c r="D743" t="s">
        <v>1682</v>
      </c>
      <c r="F743" t="s">
        <v>476</v>
      </c>
      <c r="G743" t="s">
        <v>477</v>
      </c>
      <c r="H743" s="5" t="s">
        <v>478</v>
      </c>
      <c r="I743" t="s">
        <v>1671</v>
      </c>
      <c r="J743" s="3" t="s">
        <v>54</v>
      </c>
    </row>
    <row r="744" spans="1:10" x14ac:dyDescent="0.15">
      <c r="A744" t="s">
        <v>9</v>
      </c>
      <c r="B744" s="2" t="s">
        <v>10</v>
      </c>
      <c r="C744" t="s">
        <v>1681</v>
      </c>
      <c r="D744" t="s">
        <v>1682</v>
      </c>
      <c r="F744" t="s">
        <v>1687</v>
      </c>
      <c r="G744" t="s">
        <v>1688</v>
      </c>
      <c r="H744" s="5" t="s">
        <v>1685</v>
      </c>
      <c r="I744" t="s">
        <v>1671</v>
      </c>
      <c r="J744" s="3" t="s">
        <v>1689</v>
      </c>
    </row>
    <row r="745" spans="1:10" x14ac:dyDescent="0.15">
      <c r="A745" t="s">
        <v>9</v>
      </c>
      <c r="B745" s="2" t="s">
        <v>10</v>
      </c>
      <c r="C745" t="s">
        <v>1690</v>
      </c>
      <c r="D745" t="s">
        <v>85</v>
      </c>
      <c r="F745" t="s">
        <v>1066</v>
      </c>
      <c r="G745" t="s">
        <v>1067</v>
      </c>
      <c r="H745" s="5" t="s">
        <v>1068</v>
      </c>
      <c r="J745" s="3" t="s">
        <v>1069</v>
      </c>
    </row>
    <row r="746" spans="1:10" x14ac:dyDescent="0.15">
      <c r="A746" t="s">
        <v>9</v>
      </c>
      <c r="B746" s="2" t="s">
        <v>10</v>
      </c>
      <c r="C746" t="s">
        <v>1690</v>
      </c>
      <c r="D746" t="s">
        <v>85</v>
      </c>
      <c r="F746" t="s">
        <v>218</v>
      </c>
      <c r="G746" t="s">
        <v>219</v>
      </c>
      <c r="H746" s="5" t="s">
        <v>220</v>
      </c>
      <c r="J746" s="3" t="s">
        <v>221</v>
      </c>
    </row>
    <row r="747" spans="1:10" x14ac:dyDescent="0.15">
      <c r="A747" t="s">
        <v>9</v>
      </c>
      <c r="B747" s="2" t="s">
        <v>10</v>
      </c>
      <c r="C747" t="s">
        <v>1690</v>
      </c>
      <c r="D747" t="s">
        <v>85</v>
      </c>
      <c r="F747" t="s">
        <v>87</v>
      </c>
      <c r="G747" t="s">
        <v>88</v>
      </c>
      <c r="H747" t="s">
        <v>89</v>
      </c>
      <c r="J747" s="3" t="s">
        <v>90</v>
      </c>
    </row>
    <row r="748" spans="1:10" x14ac:dyDescent="0.15">
      <c r="A748" t="s">
        <v>9</v>
      </c>
      <c r="B748" s="2" t="s">
        <v>10</v>
      </c>
      <c r="C748" t="s">
        <v>1690</v>
      </c>
      <c r="D748" t="s">
        <v>85</v>
      </c>
      <c r="F748" t="s">
        <v>350</v>
      </c>
      <c r="G748" t="s">
        <v>351</v>
      </c>
      <c r="H748" s="5" t="s">
        <v>352</v>
      </c>
      <c r="J748" s="3" t="s">
        <v>353</v>
      </c>
    </row>
    <row r="749" spans="1:10" x14ac:dyDescent="0.15">
      <c r="A749" t="s">
        <v>9</v>
      </c>
      <c r="B749" s="2" t="s">
        <v>10</v>
      </c>
      <c r="C749" t="s">
        <v>1690</v>
      </c>
      <c r="D749" t="s">
        <v>85</v>
      </c>
      <c r="F749" t="s">
        <v>140</v>
      </c>
      <c r="G749" t="s">
        <v>141</v>
      </c>
      <c r="H749" t="s">
        <v>142</v>
      </c>
      <c r="J749" s="3" t="s">
        <v>144</v>
      </c>
    </row>
    <row r="750" spans="1:10" x14ac:dyDescent="0.15">
      <c r="A750" t="s">
        <v>9</v>
      </c>
      <c r="B750" s="2" t="s">
        <v>10</v>
      </c>
      <c r="C750" t="s">
        <v>1690</v>
      </c>
      <c r="D750" t="s">
        <v>85</v>
      </c>
      <c r="F750" t="s">
        <v>943</v>
      </c>
      <c r="G750" t="s">
        <v>944</v>
      </c>
      <c r="H750" s="5" t="s">
        <v>945</v>
      </c>
      <c r="J750" s="3" t="s">
        <v>946</v>
      </c>
    </row>
    <row r="751" spans="1:10" x14ac:dyDescent="0.15">
      <c r="A751" t="s">
        <v>9</v>
      </c>
      <c r="B751" s="18" t="s">
        <v>20</v>
      </c>
      <c r="C751" t="s">
        <v>123</v>
      </c>
      <c r="D751" t="s">
        <v>1691</v>
      </c>
      <c r="F751" t="s">
        <v>1692</v>
      </c>
      <c r="G751" t="s">
        <v>1693</v>
      </c>
      <c r="H751" s="5" t="s">
        <v>1694</v>
      </c>
      <c r="I751" t="s">
        <v>1695</v>
      </c>
      <c r="J751" s="3" t="s">
        <v>1696</v>
      </c>
    </row>
    <row r="752" spans="1:10" x14ac:dyDescent="0.15">
      <c r="A752" t="s">
        <v>9</v>
      </c>
      <c r="B752" s="2" t="s">
        <v>10</v>
      </c>
      <c r="C752" t="s">
        <v>1697</v>
      </c>
      <c r="D752" t="s">
        <v>1531</v>
      </c>
      <c r="F752" t="s">
        <v>1561</v>
      </c>
      <c r="G752" t="s">
        <v>1562</v>
      </c>
      <c r="H752" s="5" t="s">
        <v>1563</v>
      </c>
      <c r="J752" s="3" t="s">
        <v>1564</v>
      </c>
    </row>
    <row r="753" spans="1:10" x14ac:dyDescent="0.15">
      <c r="A753" t="s">
        <v>9</v>
      </c>
      <c r="B753" s="18" t="s">
        <v>20</v>
      </c>
      <c r="C753" t="s">
        <v>1698</v>
      </c>
      <c r="D753" t="s">
        <v>11</v>
      </c>
      <c r="E753" t="s">
        <v>1486</v>
      </c>
      <c r="F753" t="s">
        <v>1699</v>
      </c>
      <c r="G753" t="s">
        <v>1700</v>
      </c>
      <c r="H753" s="5" t="s">
        <v>1701</v>
      </c>
      <c r="I753" t="s">
        <v>1702</v>
      </c>
      <c r="J753" s="3" t="s">
        <v>1703</v>
      </c>
    </row>
    <row r="754" spans="1:10" x14ac:dyDescent="0.15">
      <c r="A754" t="s">
        <v>9</v>
      </c>
      <c r="B754" s="2" t="s">
        <v>10</v>
      </c>
      <c r="C754" t="s">
        <v>1704</v>
      </c>
      <c r="D754" t="s">
        <v>122</v>
      </c>
      <c r="E754" t="s">
        <v>1705</v>
      </c>
      <c r="F754" t="s">
        <v>112</v>
      </c>
      <c r="G754" t="s">
        <v>113</v>
      </c>
      <c r="H754" s="5" t="s">
        <v>114</v>
      </c>
      <c r="J754" s="3" t="s">
        <v>115</v>
      </c>
    </row>
    <row r="755" spans="1:10" x14ac:dyDescent="0.15">
      <c r="A755" t="s">
        <v>9</v>
      </c>
      <c r="B755" s="2" t="s">
        <v>10</v>
      </c>
      <c r="C755" t="s">
        <v>1704</v>
      </c>
      <c r="D755" t="s">
        <v>122</v>
      </c>
      <c r="E755" t="s">
        <v>1705</v>
      </c>
      <c r="F755" t="s">
        <v>1706</v>
      </c>
      <c r="G755" t="s">
        <v>1707</v>
      </c>
      <c r="H755" s="5" t="s">
        <v>1708</v>
      </c>
      <c r="J755" s="3" t="s">
        <v>1709</v>
      </c>
    </row>
    <row r="756" spans="1:10" x14ac:dyDescent="0.15">
      <c r="A756" t="s">
        <v>9</v>
      </c>
      <c r="B756" s="2" t="s">
        <v>10</v>
      </c>
      <c r="C756" t="s">
        <v>1704</v>
      </c>
      <c r="D756" t="s">
        <v>122</v>
      </c>
      <c r="E756" t="s">
        <v>1705</v>
      </c>
      <c r="F756" t="s">
        <v>116</v>
      </c>
      <c r="G756" t="s">
        <v>117</v>
      </c>
      <c r="H756" s="5" t="s">
        <v>114</v>
      </c>
      <c r="J756" s="3" t="s">
        <v>118</v>
      </c>
    </row>
    <row r="757" spans="1:10" x14ac:dyDescent="0.15">
      <c r="A757" t="s">
        <v>9</v>
      </c>
      <c r="B757" s="2" t="s">
        <v>10</v>
      </c>
      <c r="C757" t="s">
        <v>1704</v>
      </c>
      <c r="D757" t="s">
        <v>122</v>
      </c>
      <c r="E757" t="s">
        <v>1705</v>
      </c>
      <c r="F757" t="s">
        <v>263</v>
      </c>
      <c r="G757" t="s">
        <v>264</v>
      </c>
      <c r="H757" s="5" t="s">
        <v>265</v>
      </c>
      <c r="J757" s="3" t="s">
        <v>266</v>
      </c>
    </row>
    <row r="758" spans="1:10" x14ac:dyDescent="0.15">
      <c r="A758" t="s">
        <v>9</v>
      </c>
      <c r="B758" s="2" t="s">
        <v>10</v>
      </c>
      <c r="C758" t="s">
        <v>11</v>
      </c>
      <c r="D758" t="s">
        <v>12</v>
      </c>
      <c r="E758" t="s">
        <v>1161</v>
      </c>
      <c r="F758" t="s">
        <v>13</v>
      </c>
      <c r="G758" t="s">
        <v>14</v>
      </c>
      <c r="H758" s="5" t="s">
        <v>1499</v>
      </c>
      <c r="J758" s="3" t="s">
        <v>16</v>
      </c>
    </row>
    <row r="759" spans="1:10" x14ac:dyDescent="0.15">
      <c r="A759" t="s">
        <v>9</v>
      </c>
      <c r="B759" s="2" t="s">
        <v>10</v>
      </c>
      <c r="C759" t="s">
        <v>982</v>
      </c>
      <c r="D759" t="s">
        <v>1704</v>
      </c>
      <c r="E759" t="s">
        <v>1682</v>
      </c>
      <c r="F759" t="s">
        <v>263</v>
      </c>
      <c r="G759" t="s">
        <v>264</v>
      </c>
      <c r="H759" s="5" t="s">
        <v>265</v>
      </c>
      <c r="J759" s="3" t="s">
        <v>266</v>
      </c>
    </row>
    <row r="760" spans="1:10" x14ac:dyDescent="0.15">
      <c r="A760" t="s">
        <v>9</v>
      </c>
      <c r="B760" s="2" t="s">
        <v>10</v>
      </c>
      <c r="C760" t="s">
        <v>1710</v>
      </c>
      <c r="D760" t="s">
        <v>1711</v>
      </c>
      <c r="E760" t="s">
        <v>62</v>
      </c>
      <c r="F760" t="s">
        <v>1712</v>
      </c>
      <c r="G760" t="s">
        <v>1713</v>
      </c>
      <c r="H760" s="5" t="s">
        <v>1714</v>
      </c>
      <c r="J760" s="3" t="s">
        <v>1715</v>
      </c>
    </row>
    <row r="761" spans="1:10" x14ac:dyDescent="0.15">
      <c r="A761" t="s">
        <v>9</v>
      </c>
      <c r="B761" s="2" t="s">
        <v>10</v>
      </c>
      <c r="C761" t="s">
        <v>1710</v>
      </c>
      <c r="D761" t="s">
        <v>1711</v>
      </c>
      <c r="E761" t="s">
        <v>62</v>
      </c>
      <c r="F761" t="s">
        <v>487</v>
      </c>
      <c r="G761" t="s">
        <v>488</v>
      </c>
      <c r="H761" s="5" t="s">
        <v>489</v>
      </c>
      <c r="J761" s="3" t="s">
        <v>491</v>
      </c>
    </row>
    <row r="762" spans="1:10" x14ac:dyDescent="0.15">
      <c r="A762" t="s">
        <v>9</v>
      </c>
      <c r="B762" s="2" t="s">
        <v>10</v>
      </c>
      <c r="C762" t="s">
        <v>1710</v>
      </c>
      <c r="D762" t="s">
        <v>1711</v>
      </c>
      <c r="E762" t="s">
        <v>62</v>
      </c>
      <c r="F762" t="s">
        <v>1716</v>
      </c>
      <c r="G762" t="s">
        <v>1717</v>
      </c>
      <c r="H762" s="5" t="s">
        <v>1718</v>
      </c>
      <c r="J762" s="3" t="s">
        <v>1719</v>
      </c>
    </row>
    <row r="763" spans="1:10" x14ac:dyDescent="0.15">
      <c r="A763" t="s">
        <v>9</v>
      </c>
      <c r="B763" s="2" t="s">
        <v>10</v>
      </c>
      <c r="C763" t="s">
        <v>1710</v>
      </c>
      <c r="D763" t="s">
        <v>1711</v>
      </c>
      <c r="E763" t="s">
        <v>62</v>
      </c>
      <c r="F763" t="s">
        <v>358</v>
      </c>
      <c r="G763" t="s">
        <v>359</v>
      </c>
      <c r="H763" s="5" t="s">
        <v>1720</v>
      </c>
      <c r="J763" s="3" t="s">
        <v>361</v>
      </c>
    </row>
    <row r="764" spans="1:10" x14ac:dyDescent="0.15">
      <c r="A764" t="s">
        <v>9</v>
      </c>
      <c r="B764" s="2" t="s">
        <v>10</v>
      </c>
      <c r="C764" t="s">
        <v>1406</v>
      </c>
      <c r="D764" t="s">
        <v>1430</v>
      </c>
      <c r="E764" t="s">
        <v>1721</v>
      </c>
      <c r="F764" t="s">
        <v>87</v>
      </c>
      <c r="G764" t="s">
        <v>88</v>
      </c>
      <c r="H764" t="s">
        <v>89</v>
      </c>
      <c r="J764" s="3" t="s">
        <v>90</v>
      </c>
    </row>
    <row r="765" spans="1:10" x14ac:dyDescent="0.15">
      <c r="A765" t="s">
        <v>9</v>
      </c>
      <c r="B765" s="18" t="s">
        <v>20</v>
      </c>
      <c r="C765" t="s">
        <v>11</v>
      </c>
      <c r="D765" t="s">
        <v>1722</v>
      </c>
      <c r="E765" t="s">
        <v>62</v>
      </c>
      <c r="F765" t="s">
        <v>341</v>
      </c>
      <c r="G765" t="s">
        <v>342</v>
      </c>
      <c r="H765" s="5" t="s">
        <v>343</v>
      </c>
      <c r="I765" t="s">
        <v>1723</v>
      </c>
      <c r="J765" s="3" t="s">
        <v>345</v>
      </c>
    </row>
    <row r="766" spans="1:10" x14ac:dyDescent="0.15">
      <c r="A766" t="s">
        <v>9</v>
      </c>
      <c r="B766" s="18" t="s">
        <v>20</v>
      </c>
      <c r="C766" t="s">
        <v>11</v>
      </c>
      <c r="D766" s="11" t="s">
        <v>1722</v>
      </c>
      <c r="E766" t="s">
        <v>62</v>
      </c>
      <c r="F766" t="s">
        <v>350</v>
      </c>
      <c r="G766" t="s">
        <v>351</v>
      </c>
      <c r="H766" s="5" t="s">
        <v>352</v>
      </c>
      <c r="I766" t="s">
        <v>1724</v>
      </c>
      <c r="J766" s="3" t="s">
        <v>353</v>
      </c>
    </row>
    <row r="767" spans="1:10" x14ac:dyDescent="0.15">
      <c r="A767" t="s">
        <v>9</v>
      </c>
      <c r="B767" s="2" t="s">
        <v>10</v>
      </c>
      <c r="C767" t="s">
        <v>11</v>
      </c>
      <c r="D767" t="s">
        <v>1722</v>
      </c>
      <c r="E767" t="s">
        <v>62</v>
      </c>
      <c r="F767" t="s">
        <v>96</v>
      </c>
      <c r="G767" t="s">
        <v>97</v>
      </c>
      <c r="H767" t="s">
        <v>98</v>
      </c>
      <c r="J767" s="3" t="s">
        <v>99</v>
      </c>
    </row>
    <row r="768" spans="1:10" x14ac:dyDescent="0.15">
      <c r="A768" t="s">
        <v>9</v>
      </c>
      <c r="B768" s="2" t="s">
        <v>10</v>
      </c>
      <c r="C768" t="s">
        <v>1704</v>
      </c>
      <c r="D768" t="s">
        <v>11</v>
      </c>
      <c r="E768" t="s">
        <v>1188</v>
      </c>
      <c r="F768" t="s">
        <v>1672</v>
      </c>
      <c r="G768" t="s">
        <v>1673</v>
      </c>
      <c r="H768" s="5" t="s">
        <v>1674</v>
      </c>
      <c r="J768" s="3" t="s">
        <v>1675</v>
      </c>
    </row>
    <row r="769" spans="1:10" x14ac:dyDescent="0.15">
      <c r="A769" t="s">
        <v>9</v>
      </c>
      <c r="B769" s="2" t="s">
        <v>10</v>
      </c>
      <c r="C769" t="s">
        <v>149</v>
      </c>
      <c r="D769" t="s">
        <v>974</v>
      </c>
      <c r="E769" t="s">
        <v>11</v>
      </c>
      <c r="F769" t="s">
        <v>759</v>
      </c>
      <c r="G769" t="s">
        <v>760</v>
      </c>
      <c r="H769" s="5" t="s">
        <v>126</v>
      </c>
      <c r="J769" s="3" t="s">
        <v>762</v>
      </c>
    </row>
    <row r="770" spans="1:10" x14ac:dyDescent="0.15">
      <c r="A770" t="s">
        <v>9</v>
      </c>
      <c r="B770" s="2" t="s">
        <v>10</v>
      </c>
      <c r="C770" t="s">
        <v>149</v>
      </c>
      <c r="D770" t="s">
        <v>974</v>
      </c>
      <c r="E770" t="s">
        <v>11</v>
      </c>
      <c r="F770" t="s">
        <v>874</v>
      </c>
      <c r="G770" t="s">
        <v>875</v>
      </c>
      <c r="H770" s="5" t="s">
        <v>876</v>
      </c>
      <c r="J770" s="3" t="s">
        <v>54</v>
      </c>
    </row>
    <row r="771" spans="1:10" x14ac:dyDescent="0.15">
      <c r="A771" t="s">
        <v>9</v>
      </c>
      <c r="B771" s="2" t="s">
        <v>10</v>
      </c>
      <c r="C771" t="s">
        <v>149</v>
      </c>
      <c r="D771" t="s">
        <v>974</v>
      </c>
      <c r="E771" t="s">
        <v>11</v>
      </c>
      <c r="F771" t="s">
        <v>124</v>
      </c>
      <c r="G771" t="s">
        <v>125</v>
      </c>
      <c r="H771" s="5" t="s">
        <v>126</v>
      </c>
      <c r="J771" s="3" t="s">
        <v>127</v>
      </c>
    </row>
    <row r="772" spans="1:10" x14ac:dyDescent="0.15">
      <c r="A772" t="s">
        <v>9</v>
      </c>
      <c r="B772" s="2" t="s">
        <v>10</v>
      </c>
      <c r="C772" t="s">
        <v>149</v>
      </c>
      <c r="D772" t="s">
        <v>974</v>
      </c>
      <c r="E772" t="s">
        <v>11</v>
      </c>
      <c r="F772" t="s">
        <v>928</v>
      </c>
      <c r="G772" t="s">
        <v>929</v>
      </c>
      <c r="H772" s="5" t="s">
        <v>930</v>
      </c>
      <c r="J772" s="3" t="s">
        <v>54</v>
      </c>
    </row>
    <row r="773" spans="1:10" x14ac:dyDescent="0.15">
      <c r="A773" t="s">
        <v>9</v>
      </c>
      <c r="B773" s="2" t="s">
        <v>10</v>
      </c>
      <c r="C773" t="s">
        <v>149</v>
      </c>
      <c r="D773" t="s">
        <v>974</v>
      </c>
      <c r="E773" t="s">
        <v>11</v>
      </c>
      <c r="F773" t="s">
        <v>315</v>
      </c>
      <c r="G773" t="s">
        <v>316</v>
      </c>
      <c r="H773" s="5" t="s">
        <v>754</v>
      </c>
      <c r="J773" s="3" t="s">
        <v>318</v>
      </c>
    </row>
    <row r="774" spans="1:10" x14ac:dyDescent="0.15">
      <c r="A774" t="s">
        <v>9</v>
      </c>
      <c r="B774" s="2" t="s">
        <v>10</v>
      </c>
      <c r="C774" t="s">
        <v>1682</v>
      </c>
      <c r="D774" t="s">
        <v>1725</v>
      </c>
      <c r="E774" t="s">
        <v>11</v>
      </c>
      <c r="F774" t="s">
        <v>917</v>
      </c>
      <c r="G774" t="s">
        <v>918</v>
      </c>
      <c r="H774" s="5" t="s">
        <v>1147</v>
      </c>
      <c r="J774" s="3" t="s">
        <v>920</v>
      </c>
    </row>
    <row r="775" spans="1:10" x14ac:dyDescent="0.15">
      <c r="A775" t="s">
        <v>9</v>
      </c>
      <c r="B775" s="2" t="s">
        <v>10</v>
      </c>
      <c r="C775" t="s">
        <v>1682</v>
      </c>
      <c r="D775" t="s">
        <v>1725</v>
      </c>
      <c r="E775" t="s">
        <v>11</v>
      </c>
      <c r="F775" t="s">
        <v>13</v>
      </c>
      <c r="G775" t="s">
        <v>14</v>
      </c>
      <c r="H775" s="5" t="s">
        <v>1499</v>
      </c>
      <c r="J775" s="3" t="s">
        <v>16</v>
      </c>
    </row>
    <row r="776" spans="1:10" x14ac:dyDescent="0.15">
      <c r="A776" t="s">
        <v>9</v>
      </c>
      <c r="B776" s="2" t="s">
        <v>10</v>
      </c>
      <c r="C776" t="s">
        <v>1682</v>
      </c>
      <c r="D776" t="s">
        <v>1725</v>
      </c>
      <c r="E776" t="s">
        <v>11</v>
      </c>
      <c r="F776" t="s">
        <v>315</v>
      </c>
      <c r="G776" t="s">
        <v>316</v>
      </c>
      <c r="H776" s="5" t="s">
        <v>754</v>
      </c>
      <c r="J776" s="3" t="s">
        <v>318</v>
      </c>
    </row>
    <row r="777" spans="1:10" x14ac:dyDescent="0.15">
      <c r="A777" t="s">
        <v>9</v>
      </c>
      <c r="B777" s="2" t="s">
        <v>10</v>
      </c>
      <c r="C777" t="s">
        <v>1726</v>
      </c>
      <c r="D777" t="s">
        <v>122</v>
      </c>
      <c r="E777" t="s">
        <v>11</v>
      </c>
      <c r="F777" t="s">
        <v>132</v>
      </c>
      <c r="G777" t="s">
        <v>133</v>
      </c>
      <c r="H777" t="s">
        <v>134</v>
      </c>
      <c r="J777" s="3" t="s">
        <v>54</v>
      </c>
    </row>
    <row r="778" spans="1:10" x14ac:dyDescent="0.15">
      <c r="A778" t="s">
        <v>9</v>
      </c>
      <c r="B778" s="2" t="s">
        <v>10</v>
      </c>
      <c r="C778" t="s">
        <v>636</v>
      </c>
      <c r="D778" t="s">
        <v>122</v>
      </c>
      <c r="E778" t="s">
        <v>1682</v>
      </c>
      <c r="F778" t="s">
        <v>1727</v>
      </c>
      <c r="G778" t="s">
        <v>1728</v>
      </c>
      <c r="H778" s="5" t="s">
        <v>1729</v>
      </c>
      <c r="J778" s="3" t="s">
        <v>1730</v>
      </c>
    </row>
    <row r="779" spans="1:10" x14ac:dyDescent="0.15">
      <c r="A779" t="s">
        <v>9</v>
      </c>
      <c r="B779" s="18" t="s">
        <v>20</v>
      </c>
      <c r="C779" t="s">
        <v>636</v>
      </c>
      <c r="D779" t="s">
        <v>122</v>
      </c>
      <c r="E779" t="s">
        <v>1682</v>
      </c>
      <c r="F779" t="s">
        <v>1162</v>
      </c>
      <c r="G779" t="s">
        <v>1163</v>
      </c>
      <c r="H779" s="5" t="s">
        <v>1164</v>
      </c>
      <c r="I779" t="s">
        <v>1723</v>
      </c>
      <c r="J779" s="3" t="s">
        <v>54</v>
      </c>
    </row>
    <row r="780" spans="1:10" x14ac:dyDescent="0.15">
      <c r="A780" t="s">
        <v>9</v>
      </c>
      <c r="B780" s="2" t="s">
        <v>10</v>
      </c>
      <c r="C780" t="s">
        <v>1731</v>
      </c>
      <c r="D780" t="s">
        <v>122</v>
      </c>
      <c r="E780" t="s">
        <v>1732</v>
      </c>
      <c r="F780" t="s">
        <v>788</v>
      </c>
      <c r="G780" t="s">
        <v>789</v>
      </c>
      <c r="H780" s="5" t="s">
        <v>790</v>
      </c>
      <c r="J780" s="3" t="s">
        <v>791</v>
      </c>
    </row>
    <row r="781" spans="1:10" x14ac:dyDescent="0.15">
      <c r="A781" t="s">
        <v>9</v>
      </c>
      <c r="B781" s="2" t="s">
        <v>10</v>
      </c>
      <c r="C781" t="s">
        <v>1731</v>
      </c>
      <c r="D781" t="s">
        <v>122</v>
      </c>
      <c r="E781" t="s">
        <v>1732</v>
      </c>
      <c r="F781" t="s">
        <v>13</v>
      </c>
      <c r="G781" t="s">
        <v>14</v>
      </c>
      <c r="H781" s="5" t="s">
        <v>1499</v>
      </c>
      <c r="J781" s="3" t="s">
        <v>16</v>
      </c>
    </row>
    <row r="782" spans="1:10" x14ac:dyDescent="0.15">
      <c r="A782" t="s">
        <v>9</v>
      </c>
      <c r="B782" s="2" t="s">
        <v>10</v>
      </c>
      <c r="C782" t="s">
        <v>1731</v>
      </c>
      <c r="D782" t="s">
        <v>122</v>
      </c>
      <c r="E782" t="s">
        <v>1732</v>
      </c>
      <c r="F782" t="s">
        <v>1162</v>
      </c>
      <c r="G782" t="s">
        <v>1163</v>
      </c>
      <c r="H782" s="5" t="s">
        <v>1164</v>
      </c>
      <c r="J782" s="3" t="s">
        <v>54</v>
      </c>
    </row>
    <row r="783" spans="1:10" x14ac:dyDescent="0.15">
      <c r="A783" t="s">
        <v>9</v>
      </c>
      <c r="B783" s="18" t="s">
        <v>20</v>
      </c>
      <c r="C783" s="11" t="s">
        <v>1733</v>
      </c>
      <c r="D783" t="s">
        <v>11</v>
      </c>
      <c r="E783" t="s">
        <v>1406</v>
      </c>
      <c r="F783" t="s">
        <v>1415</v>
      </c>
      <c r="G783" t="s">
        <v>1416</v>
      </c>
      <c r="H783" s="5" t="s">
        <v>1409</v>
      </c>
      <c r="I783" s="11" t="s">
        <v>1734</v>
      </c>
      <c r="J783" s="3" t="s">
        <v>1417</v>
      </c>
    </row>
    <row r="784" spans="1:10" x14ac:dyDescent="0.15">
      <c r="A784" t="s">
        <v>9</v>
      </c>
      <c r="B784" s="2" t="s">
        <v>10</v>
      </c>
      <c r="C784" t="s">
        <v>1733</v>
      </c>
      <c r="D784" t="s">
        <v>11</v>
      </c>
      <c r="E784" t="s">
        <v>1406</v>
      </c>
      <c r="F784" t="s">
        <v>1422</v>
      </c>
      <c r="G784" t="s">
        <v>1423</v>
      </c>
      <c r="H784" s="5" t="s">
        <v>1424</v>
      </c>
      <c r="J784" s="3" t="s">
        <v>1425</v>
      </c>
    </row>
    <row r="785" spans="1:10" x14ac:dyDescent="0.15">
      <c r="A785" t="s">
        <v>9</v>
      </c>
      <c r="B785" s="2" t="s">
        <v>10</v>
      </c>
      <c r="C785" t="s">
        <v>1733</v>
      </c>
      <c r="D785" t="s">
        <v>11</v>
      </c>
      <c r="E785" t="s">
        <v>1406</v>
      </c>
      <c r="F785" t="s">
        <v>1407</v>
      </c>
      <c r="G785" t="s">
        <v>1408</v>
      </c>
      <c r="H785" s="5" t="s">
        <v>1409</v>
      </c>
      <c r="J785" s="3" t="s">
        <v>1410</v>
      </c>
    </row>
    <row r="786" spans="1:10" x14ac:dyDescent="0.15">
      <c r="A786" t="s">
        <v>9</v>
      </c>
      <c r="B786" s="2" t="s">
        <v>10</v>
      </c>
      <c r="C786" t="s">
        <v>1735</v>
      </c>
      <c r="D786" t="s">
        <v>11</v>
      </c>
      <c r="E786" t="s">
        <v>1732</v>
      </c>
      <c r="F786" t="s">
        <v>894</v>
      </c>
      <c r="G786" t="s">
        <v>895</v>
      </c>
      <c r="H786" s="5" t="s">
        <v>896</v>
      </c>
      <c r="J786" s="3" t="s">
        <v>897</v>
      </c>
    </row>
    <row r="787" spans="1:10" x14ac:dyDescent="0.15">
      <c r="A787" t="s">
        <v>9</v>
      </c>
      <c r="B787" s="2" t="s">
        <v>10</v>
      </c>
      <c r="C787" t="s">
        <v>11</v>
      </c>
      <c r="D787" t="s">
        <v>1725</v>
      </c>
      <c r="E787" t="s">
        <v>1736</v>
      </c>
      <c r="F787" t="s">
        <v>315</v>
      </c>
      <c r="G787" t="s">
        <v>316</v>
      </c>
      <c r="H787" s="5" t="s">
        <v>1737</v>
      </c>
      <c r="J787" s="3" t="s">
        <v>318</v>
      </c>
    </row>
    <row r="788" spans="1:10" x14ac:dyDescent="0.15">
      <c r="A788" t="s">
        <v>9</v>
      </c>
      <c r="B788" s="2" t="s">
        <v>10</v>
      </c>
      <c r="C788" t="s">
        <v>1738</v>
      </c>
      <c r="D788" t="s">
        <v>11</v>
      </c>
      <c r="E788" t="s">
        <v>149</v>
      </c>
      <c r="F788" t="s">
        <v>403</v>
      </c>
      <c r="G788" t="s">
        <v>404</v>
      </c>
      <c r="H788" s="5" t="s">
        <v>1739</v>
      </c>
      <c r="J788" s="3" t="s">
        <v>406</v>
      </c>
    </row>
    <row r="789" spans="1:10" x14ac:dyDescent="0.15">
      <c r="A789" t="s">
        <v>9</v>
      </c>
      <c r="B789" s="2" t="s">
        <v>10</v>
      </c>
      <c r="C789" t="s">
        <v>982</v>
      </c>
      <c r="D789" t="s">
        <v>62</v>
      </c>
      <c r="E789" t="s">
        <v>1740</v>
      </c>
      <c r="F789" t="s">
        <v>140</v>
      </c>
      <c r="G789" t="s">
        <v>141</v>
      </c>
      <c r="H789" t="s">
        <v>142</v>
      </c>
      <c r="J789" s="3" t="s">
        <v>144</v>
      </c>
    </row>
    <row r="790" spans="1:10" x14ac:dyDescent="0.15">
      <c r="A790" t="s">
        <v>9</v>
      </c>
      <c r="B790" s="2" t="s">
        <v>10</v>
      </c>
      <c r="C790" t="s">
        <v>11</v>
      </c>
      <c r="D790" t="s">
        <v>636</v>
      </c>
      <c r="E790" t="s">
        <v>1498</v>
      </c>
      <c r="F790" t="s">
        <v>192</v>
      </c>
      <c r="G790" t="s">
        <v>193</v>
      </c>
      <c r="H790" t="s">
        <v>194</v>
      </c>
      <c r="J790" s="3" t="s">
        <v>195</v>
      </c>
    </row>
    <row r="791" spans="1:10" x14ac:dyDescent="0.15">
      <c r="A791" t="s">
        <v>9</v>
      </c>
      <c r="B791" s="2" t="s">
        <v>10</v>
      </c>
      <c r="C791" t="s">
        <v>1704</v>
      </c>
      <c r="D791" t="s">
        <v>1741</v>
      </c>
      <c r="E791" t="s">
        <v>11</v>
      </c>
      <c r="F791" t="s">
        <v>279</v>
      </c>
      <c r="G791" t="s">
        <v>280</v>
      </c>
      <c r="H791" s="5" t="s">
        <v>281</v>
      </c>
      <c r="J791" s="3" t="s">
        <v>282</v>
      </c>
    </row>
    <row r="792" spans="1:10" x14ac:dyDescent="0.15">
      <c r="A792" t="s">
        <v>9</v>
      </c>
      <c r="B792" s="2" t="s">
        <v>10</v>
      </c>
      <c r="C792" t="s">
        <v>11</v>
      </c>
      <c r="D792" t="s">
        <v>122</v>
      </c>
      <c r="E792" t="s">
        <v>1662</v>
      </c>
      <c r="F792" t="s">
        <v>135</v>
      </c>
      <c r="G792" t="s">
        <v>136</v>
      </c>
      <c r="H792" s="5" t="s">
        <v>893</v>
      </c>
      <c r="J792" s="3" t="s">
        <v>139</v>
      </c>
    </row>
    <row r="793" spans="1:10" x14ac:dyDescent="0.15">
      <c r="A793" t="s">
        <v>9</v>
      </c>
      <c r="B793" s="2" t="s">
        <v>10</v>
      </c>
      <c r="C793" t="s">
        <v>122</v>
      </c>
      <c r="D793" t="s">
        <v>12</v>
      </c>
      <c r="E793" t="s">
        <v>1532</v>
      </c>
      <c r="F793" t="s">
        <v>47</v>
      </c>
      <c r="G793" t="s">
        <v>48</v>
      </c>
      <c r="H793" s="5" t="s">
        <v>1742</v>
      </c>
      <c r="J793" s="3" t="s">
        <v>50</v>
      </c>
    </row>
    <row r="794" spans="1:10" x14ac:dyDescent="0.15">
      <c r="A794" t="s">
        <v>9</v>
      </c>
      <c r="B794" s="2" t="s">
        <v>10</v>
      </c>
      <c r="C794" t="s">
        <v>122</v>
      </c>
      <c r="D794" t="s">
        <v>12</v>
      </c>
      <c r="E794" t="s">
        <v>1532</v>
      </c>
      <c r="F794" t="s">
        <v>13</v>
      </c>
      <c r="G794" t="s">
        <v>14</v>
      </c>
      <c r="H794" s="5" t="s">
        <v>1499</v>
      </c>
      <c r="J794" s="3" t="s">
        <v>16</v>
      </c>
    </row>
    <row r="795" spans="1:10" x14ac:dyDescent="0.15">
      <c r="A795" t="s">
        <v>9</v>
      </c>
      <c r="B795" s="2" t="s">
        <v>10</v>
      </c>
      <c r="C795" t="s">
        <v>1743</v>
      </c>
      <c r="D795" t="s">
        <v>1744</v>
      </c>
      <c r="E795" t="s">
        <v>1710</v>
      </c>
      <c r="F795" t="s">
        <v>460</v>
      </c>
      <c r="G795" t="s">
        <v>461</v>
      </c>
      <c r="H795" s="5" t="s">
        <v>462</v>
      </c>
      <c r="J795" s="3" t="s">
        <v>463</v>
      </c>
    </row>
    <row r="796" spans="1:10" x14ac:dyDescent="0.15">
      <c r="A796" t="s">
        <v>9</v>
      </c>
      <c r="B796" s="2" t="s">
        <v>10</v>
      </c>
      <c r="C796" t="s">
        <v>1711</v>
      </c>
      <c r="D796" t="s">
        <v>11</v>
      </c>
      <c r="E796" t="s">
        <v>122</v>
      </c>
      <c r="F796" t="s">
        <v>1745</v>
      </c>
      <c r="G796" t="s">
        <v>1746</v>
      </c>
      <c r="H796" s="5" t="s">
        <v>1747</v>
      </c>
      <c r="J796" s="3" t="s">
        <v>1748</v>
      </c>
    </row>
    <row r="797" spans="1:10" x14ac:dyDescent="0.15">
      <c r="A797" t="s">
        <v>9</v>
      </c>
      <c r="B797" s="2" t="s">
        <v>10</v>
      </c>
      <c r="C797" t="s">
        <v>149</v>
      </c>
      <c r="D797" t="s">
        <v>1509</v>
      </c>
      <c r="E797" t="s">
        <v>11</v>
      </c>
      <c r="F797" t="s">
        <v>894</v>
      </c>
      <c r="G797" t="s">
        <v>895</v>
      </c>
      <c r="H797" s="5" t="s">
        <v>896</v>
      </c>
      <c r="J797" s="3" t="s">
        <v>897</v>
      </c>
    </row>
    <row r="798" spans="1:10" x14ac:dyDescent="0.15">
      <c r="A798" t="s">
        <v>9</v>
      </c>
      <c r="B798" s="2" t="s">
        <v>10</v>
      </c>
      <c r="C798" t="s">
        <v>149</v>
      </c>
      <c r="D798" t="s">
        <v>1509</v>
      </c>
      <c r="E798" t="s">
        <v>11</v>
      </c>
      <c r="F798" t="s">
        <v>683</v>
      </c>
      <c r="G798" t="s">
        <v>684</v>
      </c>
      <c r="H798" s="5" t="s">
        <v>685</v>
      </c>
      <c r="J798" s="3" t="s">
        <v>686</v>
      </c>
    </row>
    <row r="799" spans="1:10" x14ac:dyDescent="0.15">
      <c r="A799" t="s">
        <v>9</v>
      </c>
      <c r="B799" s="2" t="s">
        <v>10</v>
      </c>
      <c r="C799" t="s">
        <v>86</v>
      </c>
      <c r="D799" t="s">
        <v>11</v>
      </c>
      <c r="E799" t="s">
        <v>1406</v>
      </c>
      <c r="F799" t="s">
        <v>460</v>
      </c>
      <c r="G799" t="s">
        <v>461</v>
      </c>
      <c r="H799" s="5" t="s">
        <v>462</v>
      </c>
      <c r="J799" s="3" t="s">
        <v>463</v>
      </c>
    </row>
    <row r="800" spans="1:10" x14ac:dyDescent="0.15">
      <c r="A800" t="s">
        <v>9</v>
      </c>
      <c r="B800" s="2" t="s">
        <v>10</v>
      </c>
      <c r="C800" t="s">
        <v>86</v>
      </c>
      <c r="D800" t="s">
        <v>11</v>
      </c>
      <c r="E800" t="s">
        <v>1406</v>
      </c>
      <c r="F800" t="s">
        <v>87</v>
      </c>
      <c r="G800" t="s">
        <v>88</v>
      </c>
      <c r="H800" t="s">
        <v>89</v>
      </c>
      <c r="J800" s="3" t="s">
        <v>90</v>
      </c>
    </row>
    <row r="801" spans="1:10" x14ac:dyDescent="0.15">
      <c r="A801" t="s">
        <v>9</v>
      </c>
      <c r="B801" s="2" t="s">
        <v>10</v>
      </c>
      <c r="C801" t="s">
        <v>1485</v>
      </c>
      <c r="D801" t="s">
        <v>176</v>
      </c>
      <c r="E801" t="s">
        <v>11</v>
      </c>
      <c r="F801" t="s">
        <v>132</v>
      </c>
      <c r="G801" t="s">
        <v>133</v>
      </c>
      <c r="H801" t="s">
        <v>134</v>
      </c>
      <c r="J801" s="3" t="s">
        <v>54</v>
      </c>
    </row>
    <row r="802" spans="1:10" x14ac:dyDescent="0.15">
      <c r="A802" t="s">
        <v>9</v>
      </c>
      <c r="B802" s="2" t="s">
        <v>10</v>
      </c>
      <c r="C802" t="s">
        <v>1531</v>
      </c>
      <c r="D802" t="s">
        <v>11</v>
      </c>
      <c r="E802" t="s">
        <v>122</v>
      </c>
      <c r="F802" t="s">
        <v>776</v>
      </c>
      <c r="G802" t="s">
        <v>777</v>
      </c>
      <c r="H802" s="5" t="s">
        <v>778</v>
      </c>
      <c r="J802" s="3" t="s">
        <v>54</v>
      </c>
    </row>
    <row r="803" spans="1:10" x14ac:dyDescent="0.15">
      <c r="A803" t="s">
        <v>9</v>
      </c>
      <c r="B803" s="2" t="s">
        <v>10</v>
      </c>
      <c r="C803" t="s">
        <v>1531</v>
      </c>
      <c r="D803" t="s">
        <v>11</v>
      </c>
      <c r="E803" t="s">
        <v>122</v>
      </c>
      <c r="F803" t="s">
        <v>1082</v>
      </c>
      <c r="G803" t="s">
        <v>1083</v>
      </c>
      <c r="H803" s="5" t="s">
        <v>1749</v>
      </c>
      <c r="J803" s="3" t="s">
        <v>1084</v>
      </c>
    </row>
    <row r="804" spans="1:10" x14ac:dyDescent="0.15">
      <c r="A804" t="s">
        <v>9</v>
      </c>
      <c r="B804" s="2" t="s">
        <v>10</v>
      </c>
      <c r="C804" t="s">
        <v>1531</v>
      </c>
      <c r="D804" t="s">
        <v>11</v>
      </c>
      <c r="E804" t="s">
        <v>122</v>
      </c>
      <c r="F804" t="s">
        <v>1750</v>
      </c>
      <c r="G804" t="s">
        <v>1751</v>
      </c>
      <c r="H804" s="5" t="s">
        <v>1752</v>
      </c>
      <c r="J804" s="3" t="s">
        <v>1753</v>
      </c>
    </row>
    <row r="805" spans="1:10" x14ac:dyDescent="0.15">
      <c r="A805" t="s">
        <v>9</v>
      </c>
      <c r="B805" s="2" t="s">
        <v>10</v>
      </c>
      <c r="C805" t="s">
        <v>1531</v>
      </c>
      <c r="D805" t="s">
        <v>11</v>
      </c>
      <c r="E805" t="s">
        <v>122</v>
      </c>
      <c r="F805" t="s">
        <v>820</v>
      </c>
      <c r="G805" t="s">
        <v>821</v>
      </c>
      <c r="H805" s="5" t="s">
        <v>822</v>
      </c>
      <c r="J805" s="3" t="s">
        <v>823</v>
      </c>
    </row>
    <row r="806" spans="1:10" x14ac:dyDescent="0.15">
      <c r="A806" t="s">
        <v>9</v>
      </c>
      <c r="B806" s="2" t="s">
        <v>10</v>
      </c>
      <c r="C806" t="s">
        <v>1531</v>
      </c>
      <c r="D806" t="s">
        <v>11</v>
      </c>
      <c r="E806" t="s">
        <v>122</v>
      </c>
      <c r="F806" t="s">
        <v>390</v>
      </c>
      <c r="G806" t="s">
        <v>391</v>
      </c>
      <c r="H806" s="5" t="s">
        <v>392</v>
      </c>
      <c r="J806" s="3" t="s">
        <v>393</v>
      </c>
    </row>
    <row r="807" spans="1:10" x14ac:dyDescent="0.15">
      <c r="A807" t="s">
        <v>9</v>
      </c>
      <c r="B807" s="2" t="s">
        <v>10</v>
      </c>
      <c r="C807" t="s">
        <v>1531</v>
      </c>
      <c r="D807" t="s">
        <v>11</v>
      </c>
      <c r="E807" t="s">
        <v>122</v>
      </c>
      <c r="F807" t="s">
        <v>1754</v>
      </c>
      <c r="G807" t="s">
        <v>1755</v>
      </c>
      <c r="H807" s="5" t="s">
        <v>1756</v>
      </c>
      <c r="J807" s="3" t="s">
        <v>1757</v>
      </c>
    </row>
    <row r="808" spans="1:10" x14ac:dyDescent="0.15">
      <c r="A808" t="s">
        <v>9</v>
      </c>
      <c r="B808" s="2" t="s">
        <v>10</v>
      </c>
      <c r="C808" t="s">
        <v>1531</v>
      </c>
      <c r="D808" t="s">
        <v>11</v>
      </c>
      <c r="E808" t="s">
        <v>122</v>
      </c>
      <c r="F808" t="s">
        <v>862</v>
      </c>
      <c r="G808" t="s">
        <v>863</v>
      </c>
      <c r="H808" s="5" t="s">
        <v>864</v>
      </c>
      <c r="J808" s="3" t="s">
        <v>865</v>
      </c>
    </row>
    <row r="809" spans="1:10" x14ac:dyDescent="0.15">
      <c r="A809" t="s">
        <v>9</v>
      </c>
      <c r="B809" s="2" t="s">
        <v>10</v>
      </c>
      <c r="C809" t="s">
        <v>1531</v>
      </c>
      <c r="D809" t="s">
        <v>11</v>
      </c>
      <c r="E809" t="s">
        <v>122</v>
      </c>
      <c r="F809" t="s">
        <v>816</v>
      </c>
      <c r="G809" t="s">
        <v>817</v>
      </c>
      <c r="H809" s="5" t="s">
        <v>818</v>
      </c>
      <c r="J809" s="3" t="s">
        <v>819</v>
      </c>
    </row>
    <row r="810" spans="1:10" x14ac:dyDescent="0.15">
      <c r="A810" t="s">
        <v>9</v>
      </c>
      <c r="B810" s="2" t="s">
        <v>10</v>
      </c>
      <c r="C810" t="s">
        <v>1531</v>
      </c>
      <c r="D810" t="s">
        <v>11</v>
      </c>
      <c r="E810" t="s">
        <v>122</v>
      </c>
      <c r="F810" t="s">
        <v>456</v>
      </c>
      <c r="G810" t="s">
        <v>457</v>
      </c>
      <c r="H810" s="5" t="s">
        <v>1758</v>
      </c>
      <c r="J810" s="3" t="s">
        <v>459</v>
      </c>
    </row>
    <row r="811" spans="1:10" x14ac:dyDescent="0.15">
      <c r="A811" t="s">
        <v>9</v>
      </c>
      <c r="B811" s="2" t="s">
        <v>10</v>
      </c>
      <c r="C811" t="s">
        <v>1531</v>
      </c>
      <c r="D811" t="s">
        <v>11</v>
      </c>
      <c r="E811" t="s">
        <v>122</v>
      </c>
      <c r="F811" t="s">
        <v>1360</v>
      </c>
      <c r="G811" t="s">
        <v>1361</v>
      </c>
      <c r="H811" s="5" t="s">
        <v>1362</v>
      </c>
      <c r="J811" s="3" t="s">
        <v>1363</v>
      </c>
    </row>
    <row r="812" spans="1:10" x14ac:dyDescent="0.15">
      <c r="A812" t="s">
        <v>9</v>
      </c>
      <c r="B812" s="2" t="s">
        <v>10</v>
      </c>
      <c r="C812" t="s">
        <v>1531</v>
      </c>
      <c r="D812" t="s">
        <v>11</v>
      </c>
      <c r="E812" t="s">
        <v>122</v>
      </c>
      <c r="F812" t="s">
        <v>1375</v>
      </c>
      <c r="G812" t="s">
        <v>1376</v>
      </c>
      <c r="H812" s="5" t="s">
        <v>1377</v>
      </c>
      <c r="J812" s="3" t="s">
        <v>1378</v>
      </c>
    </row>
    <row r="813" spans="1:10" x14ac:dyDescent="0.15">
      <c r="A813" t="s">
        <v>9</v>
      </c>
      <c r="B813" s="2" t="s">
        <v>10</v>
      </c>
      <c r="C813" t="s">
        <v>1531</v>
      </c>
      <c r="D813" t="s">
        <v>11</v>
      </c>
      <c r="E813" t="s">
        <v>122</v>
      </c>
      <c r="F813" t="s">
        <v>407</v>
      </c>
      <c r="G813" t="s">
        <v>408</v>
      </c>
      <c r="H813" s="5" t="s">
        <v>409</v>
      </c>
      <c r="J813" s="3" t="s">
        <v>410</v>
      </c>
    </row>
    <row r="814" spans="1:10" x14ac:dyDescent="0.15">
      <c r="A814" t="s">
        <v>9</v>
      </c>
      <c r="B814" s="2" t="s">
        <v>10</v>
      </c>
      <c r="C814" t="s">
        <v>1531</v>
      </c>
      <c r="D814" t="s">
        <v>11</v>
      </c>
      <c r="E814" t="s">
        <v>122</v>
      </c>
      <c r="F814" t="s">
        <v>279</v>
      </c>
      <c r="G814" t="s">
        <v>280</v>
      </c>
      <c r="H814" s="5" t="s">
        <v>281</v>
      </c>
      <c r="J814" s="3" t="s">
        <v>282</v>
      </c>
    </row>
    <row r="815" spans="1:10" x14ac:dyDescent="0.15">
      <c r="A815" t="s">
        <v>9</v>
      </c>
      <c r="B815" s="2" t="s">
        <v>10</v>
      </c>
      <c r="C815" t="s">
        <v>1531</v>
      </c>
      <c r="D815" t="s">
        <v>11</v>
      </c>
      <c r="E815" t="s">
        <v>122</v>
      </c>
      <c r="F815" t="s">
        <v>921</v>
      </c>
      <c r="G815" t="s">
        <v>922</v>
      </c>
      <c r="H815" s="5" t="s">
        <v>1759</v>
      </c>
      <c r="J815" s="3" t="s">
        <v>923</v>
      </c>
    </row>
    <row r="816" spans="1:10" x14ac:dyDescent="0.15">
      <c r="A816" t="s">
        <v>9</v>
      </c>
      <c r="B816" s="2" t="s">
        <v>10</v>
      </c>
      <c r="C816" t="s">
        <v>1531</v>
      </c>
      <c r="D816" t="s">
        <v>11</v>
      </c>
      <c r="E816" t="s">
        <v>122</v>
      </c>
      <c r="F816" t="s">
        <v>275</v>
      </c>
      <c r="G816" t="s">
        <v>276</v>
      </c>
      <c r="H816" s="5" t="s">
        <v>277</v>
      </c>
      <c r="J816" s="3" t="s">
        <v>278</v>
      </c>
    </row>
    <row r="817" spans="1:10" x14ac:dyDescent="0.15">
      <c r="A817" t="s">
        <v>9</v>
      </c>
      <c r="B817" s="2" t="s">
        <v>10</v>
      </c>
      <c r="C817" t="s">
        <v>1531</v>
      </c>
      <c r="D817" t="s">
        <v>11</v>
      </c>
      <c r="E817" t="s">
        <v>122</v>
      </c>
      <c r="F817" t="s">
        <v>680</v>
      </c>
      <c r="G817" t="s">
        <v>681</v>
      </c>
      <c r="H817" s="5" t="s">
        <v>682</v>
      </c>
      <c r="J817" s="3" t="s">
        <v>54</v>
      </c>
    </row>
    <row r="818" spans="1:10" x14ac:dyDescent="0.15">
      <c r="A818" t="s">
        <v>9</v>
      </c>
      <c r="B818" s="2" t="s">
        <v>10</v>
      </c>
      <c r="C818" t="s">
        <v>1531</v>
      </c>
      <c r="D818" t="s">
        <v>11</v>
      </c>
      <c r="E818" t="s">
        <v>122</v>
      </c>
      <c r="F818" t="s">
        <v>1046</v>
      </c>
      <c r="G818" t="s">
        <v>1047</v>
      </c>
      <c r="H818" s="5" t="s">
        <v>1048</v>
      </c>
      <c r="J818" s="3" t="s">
        <v>1049</v>
      </c>
    </row>
    <row r="819" spans="1:10" x14ac:dyDescent="0.15">
      <c r="A819" t="s">
        <v>9</v>
      </c>
      <c r="B819" s="2" t="s">
        <v>10</v>
      </c>
      <c r="C819" t="s">
        <v>1531</v>
      </c>
      <c r="D819" t="s">
        <v>11</v>
      </c>
      <c r="E819" t="s">
        <v>122</v>
      </c>
      <c r="F819" t="s">
        <v>303</v>
      </c>
      <c r="G819" t="s">
        <v>304</v>
      </c>
      <c r="H819" s="5" t="s">
        <v>305</v>
      </c>
      <c r="J819" s="3" t="s">
        <v>306</v>
      </c>
    </row>
    <row r="820" spans="1:10" x14ac:dyDescent="0.15">
      <c r="A820" t="s">
        <v>9</v>
      </c>
      <c r="B820" s="2" t="s">
        <v>10</v>
      </c>
      <c r="C820" t="s">
        <v>1531</v>
      </c>
      <c r="D820" t="s">
        <v>11</v>
      </c>
      <c r="E820" t="s">
        <v>122</v>
      </c>
      <c r="F820" t="s">
        <v>1066</v>
      </c>
      <c r="G820" t="s">
        <v>1067</v>
      </c>
      <c r="H820" s="5" t="s">
        <v>1068</v>
      </c>
      <c r="J820" s="3" t="s">
        <v>1069</v>
      </c>
    </row>
    <row r="821" spans="1:10" x14ac:dyDescent="0.15">
      <c r="A821" t="s">
        <v>9</v>
      </c>
      <c r="B821" s="2" t="s">
        <v>10</v>
      </c>
      <c r="C821" t="s">
        <v>982</v>
      </c>
      <c r="D821" t="s">
        <v>11</v>
      </c>
      <c r="E821" t="s">
        <v>544</v>
      </c>
      <c r="F821" t="s">
        <v>279</v>
      </c>
      <c r="G821" t="s">
        <v>280</v>
      </c>
      <c r="H821" s="5" t="s">
        <v>281</v>
      </c>
      <c r="J821" s="3" t="s">
        <v>282</v>
      </c>
    </row>
    <row r="822" spans="1:10" x14ac:dyDescent="0.15">
      <c r="A822" t="s">
        <v>9</v>
      </c>
      <c r="B822" s="18" t="s">
        <v>20</v>
      </c>
      <c r="C822" t="s">
        <v>982</v>
      </c>
      <c r="D822" t="s">
        <v>11</v>
      </c>
      <c r="E822" t="s">
        <v>544</v>
      </c>
      <c r="F822" t="s">
        <v>87</v>
      </c>
      <c r="G822" t="s">
        <v>88</v>
      </c>
      <c r="H822" t="s">
        <v>89</v>
      </c>
      <c r="J822" s="3" t="s">
        <v>90</v>
      </c>
    </row>
    <row r="823" spans="1:10" x14ac:dyDescent="0.15">
      <c r="A823" t="s">
        <v>9</v>
      </c>
      <c r="B823" s="2" t="s">
        <v>10</v>
      </c>
      <c r="C823" t="s">
        <v>1760</v>
      </c>
      <c r="D823" t="s">
        <v>188</v>
      </c>
      <c r="E823" t="s">
        <v>155</v>
      </c>
      <c r="F823" t="s">
        <v>222</v>
      </c>
      <c r="G823" t="s">
        <v>223</v>
      </c>
      <c r="H823" s="5" t="s">
        <v>224</v>
      </c>
      <c r="J823" s="3" t="s">
        <v>225</v>
      </c>
    </row>
    <row r="824" spans="1:10" x14ac:dyDescent="0.15">
      <c r="A824" t="s">
        <v>9</v>
      </c>
      <c r="B824" s="2" t="s">
        <v>10</v>
      </c>
      <c r="C824" t="s">
        <v>1760</v>
      </c>
      <c r="D824" t="s">
        <v>188</v>
      </c>
      <c r="E824" t="s">
        <v>155</v>
      </c>
      <c r="F824" t="s">
        <v>230</v>
      </c>
      <c r="G824" t="s">
        <v>231</v>
      </c>
      <c r="H824" s="5" t="s">
        <v>1105</v>
      </c>
      <c r="J824" s="3" t="s">
        <v>233</v>
      </c>
    </row>
    <row r="825" spans="1:10" x14ac:dyDescent="0.15">
      <c r="A825" t="s">
        <v>9</v>
      </c>
      <c r="B825" s="2" t="s">
        <v>10</v>
      </c>
      <c r="C825" t="s">
        <v>1760</v>
      </c>
      <c r="D825" t="s">
        <v>188</v>
      </c>
      <c r="E825" t="s">
        <v>155</v>
      </c>
      <c r="F825" t="s">
        <v>1345</v>
      </c>
      <c r="G825" t="s">
        <v>1346</v>
      </c>
      <c r="H825" s="5" t="s">
        <v>1347</v>
      </c>
      <c r="J825" s="3" t="s">
        <v>1348</v>
      </c>
    </row>
    <row r="826" spans="1:10" x14ac:dyDescent="0.15">
      <c r="A826" t="s">
        <v>9</v>
      </c>
      <c r="B826" s="2" t="s">
        <v>10</v>
      </c>
      <c r="C826" t="s">
        <v>1760</v>
      </c>
      <c r="D826" t="s">
        <v>188</v>
      </c>
      <c r="E826" t="s">
        <v>155</v>
      </c>
      <c r="F826" t="s">
        <v>124</v>
      </c>
      <c r="G826" t="s">
        <v>125</v>
      </c>
      <c r="H826" s="5" t="s">
        <v>1761</v>
      </c>
      <c r="J826" s="3" t="s">
        <v>127</v>
      </c>
    </row>
    <row r="827" spans="1:10" x14ac:dyDescent="0.15">
      <c r="A827" t="s">
        <v>9</v>
      </c>
      <c r="B827" s="2" t="s">
        <v>10</v>
      </c>
      <c r="C827" t="s">
        <v>1760</v>
      </c>
      <c r="D827" t="s">
        <v>188</v>
      </c>
      <c r="E827" t="s">
        <v>155</v>
      </c>
      <c r="F827" t="s">
        <v>189</v>
      </c>
      <c r="G827" t="s">
        <v>190</v>
      </c>
      <c r="H827" s="5" t="s">
        <v>191</v>
      </c>
      <c r="J827" s="3" t="s">
        <v>54</v>
      </c>
    </row>
    <row r="828" spans="1:10" x14ac:dyDescent="0.15">
      <c r="A828" t="s">
        <v>9</v>
      </c>
      <c r="B828" s="2" t="s">
        <v>10</v>
      </c>
      <c r="C828" t="s">
        <v>1760</v>
      </c>
      <c r="D828" t="s">
        <v>188</v>
      </c>
      <c r="E828" t="s">
        <v>155</v>
      </c>
      <c r="F828" t="s">
        <v>199</v>
      </c>
      <c r="G828" t="s">
        <v>200</v>
      </c>
      <c r="H828" t="s">
        <v>201</v>
      </c>
      <c r="J828" s="3" t="s">
        <v>202</v>
      </c>
    </row>
    <row r="829" spans="1:10" x14ac:dyDescent="0.15">
      <c r="A829" t="s">
        <v>9</v>
      </c>
      <c r="B829" s="2" t="s">
        <v>10</v>
      </c>
      <c r="C829" t="s">
        <v>1760</v>
      </c>
      <c r="D829" t="s">
        <v>188</v>
      </c>
      <c r="E829" t="s">
        <v>155</v>
      </c>
      <c r="F829" t="s">
        <v>203</v>
      </c>
      <c r="G829" t="s">
        <v>204</v>
      </c>
      <c r="H829" s="5" t="s">
        <v>205</v>
      </c>
      <c r="J829" s="3" t="s">
        <v>54</v>
      </c>
    </row>
    <row r="830" spans="1:10" x14ac:dyDescent="0.15">
      <c r="A830" t="s">
        <v>9</v>
      </c>
      <c r="B830" s="2" t="s">
        <v>10</v>
      </c>
      <c r="C830" t="s">
        <v>1760</v>
      </c>
      <c r="D830" t="s">
        <v>188</v>
      </c>
      <c r="E830" t="s">
        <v>155</v>
      </c>
      <c r="F830" t="s">
        <v>1042</v>
      </c>
      <c r="G830" t="s">
        <v>1043</v>
      </c>
      <c r="H830" s="5" t="s">
        <v>1762</v>
      </c>
      <c r="J830" s="3" t="s">
        <v>1045</v>
      </c>
    </row>
    <row r="831" spans="1:10" x14ac:dyDescent="0.15">
      <c r="A831" t="s">
        <v>9</v>
      </c>
      <c r="B831" s="2" t="s">
        <v>10</v>
      </c>
      <c r="C831" t="s">
        <v>11</v>
      </c>
      <c r="D831" t="s">
        <v>122</v>
      </c>
      <c r="E831" t="s">
        <v>1735</v>
      </c>
      <c r="F831" t="s">
        <v>894</v>
      </c>
      <c r="G831" t="s">
        <v>895</v>
      </c>
      <c r="H831" s="5" t="s">
        <v>896</v>
      </c>
      <c r="J831" s="3" t="s">
        <v>897</v>
      </c>
    </row>
    <row r="832" spans="1:10" x14ac:dyDescent="0.15">
      <c r="A832" t="s">
        <v>9</v>
      </c>
      <c r="B832" s="2" t="s">
        <v>10</v>
      </c>
      <c r="C832" t="s">
        <v>122</v>
      </c>
      <c r="D832" t="s">
        <v>1690</v>
      </c>
      <c r="E832" t="s">
        <v>636</v>
      </c>
      <c r="F832" t="s">
        <v>1162</v>
      </c>
      <c r="G832" t="s">
        <v>1163</v>
      </c>
      <c r="H832" s="5" t="s">
        <v>1164</v>
      </c>
      <c r="J832" s="3" t="s">
        <v>54</v>
      </c>
    </row>
    <row r="833" spans="1:10" x14ac:dyDescent="0.15">
      <c r="A833" t="s">
        <v>9</v>
      </c>
      <c r="B833" s="2" t="s">
        <v>10</v>
      </c>
      <c r="C833" t="s">
        <v>1509</v>
      </c>
      <c r="D833" t="s">
        <v>11</v>
      </c>
      <c r="E833" t="s">
        <v>122</v>
      </c>
      <c r="F833" t="s">
        <v>47</v>
      </c>
      <c r="G833" t="s">
        <v>48</v>
      </c>
      <c r="H833" s="5" t="s">
        <v>1742</v>
      </c>
      <c r="J833" s="3" t="s">
        <v>50</v>
      </c>
    </row>
    <row r="834" spans="1:10" x14ac:dyDescent="0.15">
      <c r="A834" t="s">
        <v>9</v>
      </c>
      <c r="B834" s="2" t="s">
        <v>10</v>
      </c>
      <c r="C834" t="s">
        <v>1509</v>
      </c>
      <c r="D834" t="s">
        <v>11</v>
      </c>
      <c r="E834" t="s">
        <v>122</v>
      </c>
      <c r="F834" t="s">
        <v>894</v>
      </c>
      <c r="G834" t="s">
        <v>895</v>
      </c>
      <c r="H834" s="5" t="s">
        <v>896</v>
      </c>
      <c r="J834" s="3" t="s">
        <v>897</v>
      </c>
    </row>
    <row r="835" spans="1:10" x14ac:dyDescent="0.15">
      <c r="A835" t="s">
        <v>9</v>
      </c>
      <c r="B835" s="2" t="s">
        <v>10</v>
      </c>
      <c r="C835" t="s">
        <v>1509</v>
      </c>
      <c r="D835" t="s">
        <v>11</v>
      </c>
      <c r="E835" t="s">
        <v>122</v>
      </c>
      <c r="F835" t="s">
        <v>683</v>
      </c>
      <c r="G835" t="s">
        <v>684</v>
      </c>
      <c r="H835" s="5" t="s">
        <v>685</v>
      </c>
      <c r="J835" s="3" t="s">
        <v>686</v>
      </c>
    </row>
    <row r="836" spans="1:10" x14ac:dyDescent="0.15">
      <c r="A836" t="s">
        <v>9</v>
      </c>
      <c r="B836" s="2" t="s">
        <v>10</v>
      </c>
      <c r="C836" t="s">
        <v>11</v>
      </c>
      <c r="D836" t="s">
        <v>149</v>
      </c>
      <c r="E836" t="s">
        <v>1508</v>
      </c>
      <c r="F836" t="s">
        <v>683</v>
      </c>
      <c r="G836" t="s">
        <v>684</v>
      </c>
      <c r="H836" s="5" t="s">
        <v>685</v>
      </c>
      <c r="J836" s="3" t="s">
        <v>686</v>
      </c>
    </row>
    <row r="837" spans="1:10" x14ac:dyDescent="0.15">
      <c r="A837" t="s">
        <v>9</v>
      </c>
      <c r="B837" s="2" t="s">
        <v>10</v>
      </c>
      <c r="C837" t="s">
        <v>544</v>
      </c>
      <c r="D837" t="s">
        <v>1741</v>
      </c>
      <c r="E837" t="s">
        <v>149</v>
      </c>
      <c r="F837" t="s">
        <v>279</v>
      </c>
      <c r="G837" t="s">
        <v>280</v>
      </c>
      <c r="H837" s="5" t="s">
        <v>281</v>
      </c>
      <c r="J837" s="3" t="s">
        <v>282</v>
      </c>
    </row>
    <row r="838" spans="1:10" x14ac:dyDescent="0.15">
      <c r="A838" t="s">
        <v>9</v>
      </c>
      <c r="B838" s="2" t="s">
        <v>10</v>
      </c>
      <c r="C838" t="s">
        <v>1763</v>
      </c>
      <c r="D838" t="s">
        <v>11</v>
      </c>
      <c r="E838" t="s">
        <v>176</v>
      </c>
      <c r="F838" t="s">
        <v>42</v>
      </c>
      <c r="G838" t="s">
        <v>43</v>
      </c>
      <c r="H838" s="5" t="s">
        <v>1764</v>
      </c>
      <c r="J838" s="3" t="s">
        <v>46</v>
      </c>
    </row>
    <row r="839" spans="1:10" x14ac:dyDescent="0.15">
      <c r="A839" t="s">
        <v>9</v>
      </c>
      <c r="B839" s="2" t="s">
        <v>10</v>
      </c>
      <c r="C839" t="s">
        <v>1763</v>
      </c>
      <c r="D839" t="s">
        <v>11</v>
      </c>
      <c r="E839" t="s">
        <v>176</v>
      </c>
      <c r="F839" t="s">
        <v>132</v>
      </c>
      <c r="G839" t="s">
        <v>133</v>
      </c>
      <c r="H839" t="s">
        <v>134</v>
      </c>
      <c r="J839" s="3" t="s">
        <v>54</v>
      </c>
    </row>
    <row r="840" spans="1:10" x14ac:dyDescent="0.15">
      <c r="A840" t="s">
        <v>9</v>
      </c>
      <c r="B840" s="2" t="s">
        <v>10</v>
      </c>
      <c r="C840" t="s">
        <v>1763</v>
      </c>
      <c r="D840" t="s">
        <v>11</v>
      </c>
      <c r="E840" t="s">
        <v>176</v>
      </c>
      <c r="F840" t="s">
        <v>177</v>
      </c>
      <c r="G840" t="s">
        <v>178</v>
      </c>
      <c r="H840" t="s">
        <v>179</v>
      </c>
      <c r="J840" s="3" t="s">
        <v>180</v>
      </c>
    </row>
    <row r="841" spans="1:10" x14ac:dyDescent="0.15">
      <c r="A841" t="s">
        <v>9</v>
      </c>
      <c r="B841" s="2" t="s">
        <v>10</v>
      </c>
      <c r="C841" t="s">
        <v>1763</v>
      </c>
      <c r="D841" t="s">
        <v>11</v>
      </c>
      <c r="E841" t="s">
        <v>176</v>
      </c>
      <c r="F841" t="s">
        <v>1000</v>
      </c>
      <c r="G841" t="s">
        <v>1001</v>
      </c>
      <c r="H841" s="5" t="s">
        <v>1765</v>
      </c>
      <c r="J841" s="3" t="s">
        <v>1003</v>
      </c>
    </row>
    <row r="842" spans="1:10" x14ac:dyDescent="0.15">
      <c r="A842" t="s">
        <v>9</v>
      </c>
      <c r="B842" s="2" t="s">
        <v>10</v>
      </c>
      <c r="C842" t="s">
        <v>175</v>
      </c>
      <c r="D842" t="s">
        <v>1766</v>
      </c>
      <c r="E842" t="s">
        <v>149</v>
      </c>
      <c r="F842" t="s">
        <v>177</v>
      </c>
      <c r="G842" t="s">
        <v>178</v>
      </c>
      <c r="H842" t="s">
        <v>179</v>
      </c>
      <c r="J842" s="3" t="s">
        <v>180</v>
      </c>
    </row>
    <row r="843" spans="1:10" x14ac:dyDescent="0.15">
      <c r="A843" t="s">
        <v>9</v>
      </c>
      <c r="B843" s="2" t="s">
        <v>10</v>
      </c>
      <c r="C843" t="s">
        <v>11</v>
      </c>
      <c r="D843" t="s">
        <v>499</v>
      </c>
      <c r="E843" t="s">
        <v>1705</v>
      </c>
      <c r="F843" t="s">
        <v>1767</v>
      </c>
      <c r="G843" t="s">
        <v>1768</v>
      </c>
      <c r="H843" s="5" t="s">
        <v>1769</v>
      </c>
      <c r="J843" s="3" t="s">
        <v>1770</v>
      </c>
    </row>
    <row r="844" spans="1:10" x14ac:dyDescent="0.15">
      <c r="A844" t="s">
        <v>9</v>
      </c>
      <c r="B844" s="2" t="s">
        <v>10</v>
      </c>
      <c r="C844" t="s">
        <v>11</v>
      </c>
      <c r="D844" t="s">
        <v>499</v>
      </c>
      <c r="E844" t="s">
        <v>1705</v>
      </c>
      <c r="F844" t="s">
        <v>30</v>
      </c>
      <c r="G844" t="s">
        <v>31</v>
      </c>
      <c r="H844" s="6" t="s">
        <v>32</v>
      </c>
      <c r="J844" s="3" t="s">
        <v>33</v>
      </c>
    </row>
    <row r="845" spans="1:10" x14ac:dyDescent="0.15">
      <c r="A845" t="s">
        <v>9</v>
      </c>
      <c r="B845" s="2" t="s">
        <v>10</v>
      </c>
      <c r="C845" t="s">
        <v>11</v>
      </c>
      <c r="D845" t="s">
        <v>499</v>
      </c>
      <c r="E845" t="s">
        <v>1705</v>
      </c>
      <c r="F845" t="s">
        <v>38</v>
      </c>
      <c r="G845" t="s">
        <v>39</v>
      </c>
      <c r="H845" s="5" t="s">
        <v>328</v>
      </c>
      <c r="J845" s="3" t="s">
        <v>41</v>
      </c>
    </row>
    <row r="846" spans="1:10" x14ac:dyDescent="0.15">
      <c r="A846" t="s">
        <v>9</v>
      </c>
      <c r="B846" s="2" t="s">
        <v>10</v>
      </c>
      <c r="C846" t="s">
        <v>11</v>
      </c>
      <c r="D846" t="s">
        <v>499</v>
      </c>
      <c r="E846" t="s">
        <v>1705</v>
      </c>
      <c r="F846" t="s">
        <v>1771</v>
      </c>
      <c r="G846" t="s">
        <v>1772</v>
      </c>
      <c r="H846" s="5" t="s">
        <v>1773</v>
      </c>
      <c r="J846" s="3" t="s">
        <v>1774</v>
      </c>
    </row>
    <row r="847" spans="1:10" ht="56" x14ac:dyDescent="0.15">
      <c r="A847" t="s">
        <v>9</v>
      </c>
      <c r="B847" s="2" t="s">
        <v>10</v>
      </c>
      <c r="C847" t="s">
        <v>11</v>
      </c>
      <c r="D847" t="s">
        <v>499</v>
      </c>
      <c r="E847" t="s">
        <v>1705</v>
      </c>
      <c r="F847" t="s">
        <v>57</v>
      </c>
      <c r="G847" t="s">
        <v>58</v>
      </c>
      <c r="H847" s="7" t="s">
        <v>59</v>
      </c>
      <c r="J847" s="3" t="s">
        <v>54</v>
      </c>
    </row>
    <row r="848" spans="1:10" x14ac:dyDescent="0.15">
      <c r="A848" t="s">
        <v>9</v>
      </c>
      <c r="B848" s="2" t="s">
        <v>10</v>
      </c>
      <c r="C848" t="s">
        <v>11</v>
      </c>
      <c r="D848" t="s">
        <v>499</v>
      </c>
      <c r="E848" t="s">
        <v>1705</v>
      </c>
      <c r="F848" t="s">
        <v>55</v>
      </c>
      <c r="G848" t="s">
        <v>56</v>
      </c>
      <c r="H848" s="6" t="s">
        <v>32</v>
      </c>
      <c r="J848" s="3" t="s">
        <v>54</v>
      </c>
    </row>
    <row r="849" spans="1:10" x14ac:dyDescent="0.15">
      <c r="A849" t="s">
        <v>9</v>
      </c>
      <c r="B849" s="2" t="s">
        <v>10</v>
      </c>
      <c r="C849" t="s">
        <v>11</v>
      </c>
      <c r="D849" t="s">
        <v>499</v>
      </c>
      <c r="E849" t="s">
        <v>1705</v>
      </c>
      <c r="F849" t="s">
        <v>256</v>
      </c>
      <c r="G849" t="s">
        <v>257</v>
      </c>
      <c r="H849" s="5" t="s">
        <v>1136</v>
      </c>
      <c r="J849" s="3" t="s">
        <v>258</v>
      </c>
    </row>
    <row r="850" spans="1:10" x14ac:dyDescent="0.15">
      <c r="A850" t="s">
        <v>9</v>
      </c>
      <c r="B850" s="2" t="s">
        <v>10</v>
      </c>
      <c r="C850" t="s">
        <v>11</v>
      </c>
      <c r="D850" t="s">
        <v>499</v>
      </c>
      <c r="E850" t="s">
        <v>1705</v>
      </c>
      <c r="F850" t="s">
        <v>263</v>
      </c>
      <c r="G850" t="s">
        <v>264</v>
      </c>
      <c r="H850" s="5" t="s">
        <v>265</v>
      </c>
      <c r="J850" s="3" t="s">
        <v>266</v>
      </c>
    </row>
    <row r="851" spans="1:10" x14ac:dyDescent="0.15">
      <c r="A851" t="s">
        <v>9</v>
      </c>
      <c r="B851" s="2" t="s">
        <v>10</v>
      </c>
      <c r="C851" t="s">
        <v>11</v>
      </c>
      <c r="D851" t="s">
        <v>499</v>
      </c>
      <c r="E851" t="s">
        <v>1705</v>
      </c>
      <c r="F851" t="s">
        <v>13</v>
      </c>
      <c r="G851" t="s">
        <v>14</v>
      </c>
      <c r="H851" s="5" t="s">
        <v>1499</v>
      </c>
      <c r="J851" s="3" t="s">
        <v>16</v>
      </c>
    </row>
    <row r="852" spans="1:10" x14ac:dyDescent="0.15">
      <c r="A852" t="s">
        <v>9</v>
      </c>
      <c r="B852" s="2" t="s">
        <v>10</v>
      </c>
      <c r="C852" t="s">
        <v>11</v>
      </c>
      <c r="D852" t="s">
        <v>499</v>
      </c>
      <c r="E852" t="s">
        <v>1705</v>
      </c>
      <c r="F852" t="s">
        <v>1013</v>
      </c>
      <c r="G852" t="s">
        <v>1014</v>
      </c>
      <c r="H852" s="5" t="s">
        <v>1015</v>
      </c>
      <c r="J852" s="3" t="s">
        <v>1016</v>
      </c>
    </row>
    <row r="853" spans="1:10" x14ac:dyDescent="0.15">
      <c r="A853" t="s">
        <v>9</v>
      </c>
      <c r="B853" s="2" t="s">
        <v>10</v>
      </c>
      <c r="C853" t="s">
        <v>11</v>
      </c>
      <c r="D853" t="s">
        <v>499</v>
      </c>
      <c r="E853" t="s">
        <v>1705</v>
      </c>
      <c r="F853" t="s">
        <v>1398</v>
      </c>
      <c r="G853" t="s">
        <v>1399</v>
      </c>
      <c r="H853" s="5" t="s">
        <v>1400</v>
      </c>
      <c r="J853" s="3" t="s">
        <v>1401</v>
      </c>
    </row>
    <row r="854" spans="1:10" x14ac:dyDescent="0.15">
      <c r="A854" t="s">
        <v>9</v>
      </c>
      <c r="B854" s="2" t="s">
        <v>10</v>
      </c>
      <c r="C854" t="s">
        <v>11</v>
      </c>
      <c r="D854" t="s">
        <v>499</v>
      </c>
      <c r="E854" t="s">
        <v>1705</v>
      </c>
      <c r="F854" t="s">
        <v>17</v>
      </c>
      <c r="G854" t="s">
        <v>18</v>
      </c>
      <c r="H854" t="s">
        <v>209</v>
      </c>
      <c r="J854" s="3" t="s">
        <v>19</v>
      </c>
    </row>
    <row r="855" spans="1:10" x14ac:dyDescent="0.15">
      <c r="A855" t="s">
        <v>9</v>
      </c>
      <c r="B855" s="2" t="s">
        <v>10</v>
      </c>
      <c r="C855" t="s">
        <v>11</v>
      </c>
      <c r="D855" t="s">
        <v>499</v>
      </c>
      <c r="E855" t="s">
        <v>1705</v>
      </c>
      <c r="F855" t="s">
        <v>1561</v>
      </c>
      <c r="G855" t="s">
        <v>1562</v>
      </c>
      <c r="H855" s="5" t="s">
        <v>1563</v>
      </c>
      <c r="J855" s="3" t="s">
        <v>1564</v>
      </c>
    </row>
    <row r="856" spans="1:10" x14ac:dyDescent="0.15">
      <c r="A856" t="s">
        <v>9</v>
      </c>
      <c r="B856" s="2" t="s">
        <v>10</v>
      </c>
      <c r="C856" t="s">
        <v>11</v>
      </c>
      <c r="D856" t="s">
        <v>499</v>
      </c>
      <c r="E856" t="s">
        <v>1705</v>
      </c>
      <c r="F856" t="s">
        <v>1514</v>
      </c>
      <c r="G856" t="s">
        <v>1515</v>
      </c>
      <c r="H856" s="5" t="s">
        <v>1775</v>
      </c>
      <c r="J856" s="3" t="s">
        <v>1517</v>
      </c>
    </row>
    <row r="857" spans="1:10" x14ac:dyDescent="0.15">
      <c r="A857" t="s">
        <v>9</v>
      </c>
      <c r="B857" s="2" t="s">
        <v>10</v>
      </c>
      <c r="C857" t="s">
        <v>122</v>
      </c>
      <c r="D857" t="s">
        <v>1704</v>
      </c>
      <c r="E857" t="s">
        <v>1736</v>
      </c>
      <c r="F857" t="s">
        <v>1706</v>
      </c>
      <c r="G857" t="s">
        <v>1707</v>
      </c>
      <c r="H857" s="5" t="s">
        <v>1708</v>
      </c>
      <c r="J857" s="3" t="s">
        <v>1709</v>
      </c>
    </row>
    <row r="858" spans="1:10" x14ac:dyDescent="0.15">
      <c r="A858" t="s">
        <v>9</v>
      </c>
      <c r="B858" s="2" t="s">
        <v>10</v>
      </c>
      <c r="C858" t="s">
        <v>1725</v>
      </c>
      <c r="D858" t="s">
        <v>11</v>
      </c>
      <c r="E858" t="s">
        <v>1609</v>
      </c>
      <c r="F858" t="s">
        <v>390</v>
      </c>
      <c r="G858" t="s">
        <v>391</v>
      </c>
      <c r="H858" s="5" t="s">
        <v>392</v>
      </c>
      <c r="J858" s="3" t="s">
        <v>393</v>
      </c>
    </row>
    <row r="859" spans="1:10" x14ac:dyDescent="0.15">
      <c r="A859" t="s">
        <v>9</v>
      </c>
      <c r="B859" s="2" t="s">
        <v>10</v>
      </c>
      <c r="C859" t="s">
        <v>1725</v>
      </c>
      <c r="D859" t="s">
        <v>11</v>
      </c>
      <c r="E859" t="s">
        <v>1609</v>
      </c>
      <c r="F859" t="s">
        <v>407</v>
      </c>
      <c r="G859" t="s">
        <v>408</v>
      </c>
      <c r="H859" s="5" t="s">
        <v>409</v>
      </c>
      <c r="J859" s="3" t="s">
        <v>410</v>
      </c>
    </row>
    <row r="860" spans="1:10" x14ac:dyDescent="0.15">
      <c r="A860" t="s">
        <v>9</v>
      </c>
      <c r="B860" s="2" t="s">
        <v>10</v>
      </c>
      <c r="C860" t="s">
        <v>1725</v>
      </c>
      <c r="D860" t="s">
        <v>11</v>
      </c>
      <c r="E860" t="s">
        <v>1609</v>
      </c>
      <c r="F860" t="s">
        <v>279</v>
      </c>
      <c r="G860" t="s">
        <v>280</v>
      </c>
      <c r="H860" s="5" t="s">
        <v>281</v>
      </c>
      <c r="J860" s="3" t="s">
        <v>282</v>
      </c>
    </row>
    <row r="861" spans="1:10" x14ac:dyDescent="0.15">
      <c r="A861" t="s">
        <v>9</v>
      </c>
      <c r="B861" s="18" t="s">
        <v>20</v>
      </c>
      <c r="C861" t="s">
        <v>1188</v>
      </c>
      <c r="D861" t="s">
        <v>1690</v>
      </c>
      <c r="E861" t="s">
        <v>499</v>
      </c>
      <c r="F861" t="s">
        <v>1162</v>
      </c>
      <c r="G861" t="s">
        <v>1163</v>
      </c>
      <c r="H861" s="5" t="s">
        <v>1776</v>
      </c>
      <c r="I861" s="11" t="s">
        <v>1777</v>
      </c>
      <c r="J861" s="3" t="s">
        <v>54</v>
      </c>
    </row>
    <row r="862" spans="1:10" x14ac:dyDescent="0.15">
      <c r="A862" t="s">
        <v>9</v>
      </c>
      <c r="B862" s="2" t="s">
        <v>10</v>
      </c>
      <c r="C862" t="s">
        <v>982</v>
      </c>
      <c r="D862" t="s">
        <v>11</v>
      </c>
      <c r="E862" t="s">
        <v>1731</v>
      </c>
      <c r="F862" t="s">
        <v>788</v>
      </c>
      <c r="G862" t="s">
        <v>789</v>
      </c>
      <c r="H862" s="5" t="s">
        <v>1778</v>
      </c>
      <c r="J862" s="3" t="s">
        <v>791</v>
      </c>
    </row>
    <row r="863" spans="1:10" x14ac:dyDescent="0.15">
      <c r="A863" t="s">
        <v>9</v>
      </c>
      <c r="B863" s="2" t="s">
        <v>10</v>
      </c>
      <c r="C863" t="s">
        <v>11</v>
      </c>
      <c r="D863" t="s">
        <v>1779</v>
      </c>
      <c r="E863" t="s">
        <v>1722</v>
      </c>
      <c r="F863" t="s">
        <v>1025</v>
      </c>
      <c r="G863" t="s">
        <v>1026</v>
      </c>
      <c r="H863" s="5" t="s">
        <v>1027</v>
      </c>
      <c r="J863" s="3" t="s">
        <v>54</v>
      </c>
    </row>
    <row r="864" spans="1:10" x14ac:dyDescent="0.15">
      <c r="A864" t="s">
        <v>9</v>
      </c>
      <c r="B864" s="2" t="s">
        <v>10</v>
      </c>
      <c r="C864" t="s">
        <v>11</v>
      </c>
      <c r="D864" t="s">
        <v>1779</v>
      </c>
      <c r="E864" t="s">
        <v>1722</v>
      </c>
      <c r="F864" t="s">
        <v>1073</v>
      </c>
      <c r="G864" t="s">
        <v>1074</v>
      </c>
      <c r="H864" s="5" t="s">
        <v>1171</v>
      </c>
      <c r="J864" s="3" t="s">
        <v>1076</v>
      </c>
    </row>
    <row r="865" spans="1:10" x14ac:dyDescent="0.15">
      <c r="A865" t="s">
        <v>9</v>
      </c>
      <c r="B865" s="2" t="s">
        <v>10</v>
      </c>
      <c r="C865" t="s">
        <v>962</v>
      </c>
      <c r="D865" t="s">
        <v>122</v>
      </c>
      <c r="E865" t="s">
        <v>11</v>
      </c>
      <c r="F865" t="s">
        <v>1780</v>
      </c>
      <c r="G865" t="s">
        <v>1781</v>
      </c>
      <c r="H865" s="5" t="s">
        <v>1782</v>
      </c>
      <c r="J865" s="3" t="s">
        <v>1783</v>
      </c>
    </row>
    <row r="866" spans="1:10" x14ac:dyDescent="0.15">
      <c r="A866" t="s">
        <v>9</v>
      </c>
      <c r="B866" s="2" t="s">
        <v>10</v>
      </c>
      <c r="C866" t="s">
        <v>962</v>
      </c>
      <c r="D866" t="s">
        <v>122</v>
      </c>
      <c r="E866" t="s">
        <v>11</v>
      </c>
      <c r="F866" t="s">
        <v>1784</v>
      </c>
      <c r="G866" t="s">
        <v>1785</v>
      </c>
      <c r="H866" s="5" t="s">
        <v>1786</v>
      </c>
      <c r="J866" s="3" t="s">
        <v>54</v>
      </c>
    </row>
    <row r="867" spans="1:10" x14ac:dyDescent="0.15">
      <c r="A867" t="s">
        <v>9</v>
      </c>
      <c r="B867" s="2" t="s">
        <v>10</v>
      </c>
      <c r="C867" t="s">
        <v>962</v>
      </c>
      <c r="D867" t="s">
        <v>122</v>
      </c>
      <c r="E867" t="s">
        <v>11</v>
      </c>
      <c r="F867" t="s">
        <v>13</v>
      </c>
      <c r="G867" t="s">
        <v>14</v>
      </c>
      <c r="H867" s="5" t="s">
        <v>1499</v>
      </c>
      <c r="J867" s="3" t="s">
        <v>16</v>
      </c>
    </row>
    <row r="868" spans="1:10" x14ac:dyDescent="0.15">
      <c r="A868" t="s">
        <v>9</v>
      </c>
      <c r="B868" s="2" t="s">
        <v>10</v>
      </c>
      <c r="C868" t="s">
        <v>623</v>
      </c>
      <c r="D868" t="s">
        <v>493</v>
      </c>
      <c r="E868" t="s">
        <v>11</v>
      </c>
      <c r="F868" t="s">
        <v>1787</v>
      </c>
      <c r="G868" t="s">
        <v>1788</v>
      </c>
      <c r="H868" s="5" t="s">
        <v>1789</v>
      </c>
      <c r="J868" s="3" t="s">
        <v>1790</v>
      </c>
    </row>
    <row r="869" spans="1:10" x14ac:dyDescent="0.15">
      <c r="A869" t="s">
        <v>9</v>
      </c>
      <c r="B869" s="2" t="s">
        <v>10</v>
      </c>
      <c r="C869" t="s">
        <v>1710</v>
      </c>
      <c r="D869" t="s">
        <v>1791</v>
      </c>
      <c r="E869" t="s">
        <v>11</v>
      </c>
      <c r="F869" t="s">
        <v>1013</v>
      </c>
      <c r="G869" t="s">
        <v>1014</v>
      </c>
      <c r="H869" s="5" t="s">
        <v>1015</v>
      </c>
      <c r="J869" s="3" t="s">
        <v>1016</v>
      </c>
    </row>
    <row r="870" spans="1:10" x14ac:dyDescent="0.15">
      <c r="A870" t="s">
        <v>9</v>
      </c>
      <c r="B870" s="2" t="s">
        <v>10</v>
      </c>
      <c r="C870" t="s">
        <v>1711</v>
      </c>
      <c r="D870" t="s">
        <v>1682</v>
      </c>
      <c r="E870" t="s">
        <v>471</v>
      </c>
      <c r="F870" t="s">
        <v>487</v>
      </c>
      <c r="G870" t="s">
        <v>488</v>
      </c>
      <c r="H870" s="5" t="s">
        <v>489</v>
      </c>
      <c r="J870" s="3" t="s">
        <v>491</v>
      </c>
    </row>
    <row r="871" spans="1:10" x14ac:dyDescent="0.15">
      <c r="A871" t="s">
        <v>9</v>
      </c>
      <c r="B871" s="2" t="s">
        <v>10</v>
      </c>
      <c r="C871" t="s">
        <v>155</v>
      </c>
      <c r="D871" t="s">
        <v>1486</v>
      </c>
      <c r="E871" t="s">
        <v>982</v>
      </c>
      <c r="F871" t="s">
        <v>230</v>
      </c>
      <c r="G871" t="s">
        <v>231</v>
      </c>
      <c r="H871" s="5" t="s">
        <v>1105</v>
      </c>
      <c r="J871" s="3" t="s">
        <v>233</v>
      </c>
    </row>
    <row r="872" spans="1:10" x14ac:dyDescent="0.15">
      <c r="A872" t="s">
        <v>9</v>
      </c>
      <c r="B872" s="2" t="s">
        <v>10</v>
      </c>
      <c r="C872" t="s">
        <v>155</v>
      </c>
      <c r="D872" t="s">
        <v>1486</v>
      </c>
      <c r="E872" t="s">
        <v>982</v>
      </c>
      <c r="F872" t="s">
        <v>238</v>
      </c>
      <c r="G872" t="s">
        <v>239</v>
      </c>
      <c r="H872" s="5" t="s">
        <v>240</v>
      </c>
      <c r="J872" s="3" t="s">
        <v>241</v>
      </c>
    </row>
    <row r="873" spans="1:10" x14ac:dyDescent="0.15">
      <c r="A873" t="s">
        <v>9</v>
      </c>
      <c r="B873" s="2" t="s">
        <v>10</v>
      </c>
      <c r="C873" t="s">
        <v>155</v>
      </c>
      <c r="D873" t="s">
        <v>1486</v>
      </c>
      <c r="E873" t="s">
        <v>982</v>
      </c>
      <c r="F873" t="s">
        <v>1114</v>
      </c>
      <c r="G873" t="s">
        <v>1115</v>
      </c>
      <c r="H873" s="5" t="s">
        <v>1116</v>
      </c>
      <c r="J873" s="3" t="s">
        <v>1117</v>
      </c>
    </row>
    <row r="874" spans="1:10" x14ac:dyDescent="0.15">
      <c r="A874" t="s">
        <v>9</v>
      </c>
      <c r="B874" s="2" t="s">
        <v>10</v>
      </c>
      <c r="C874" t="s">
        <v>155</v>
      </c>
      <c r="D874" t="s">
        <v>1486</v>
      </c>
      <c r="E874" t="s">
        <v>982</v>
      </c>
      <c r="F874" t="s">
        <v>132</v>
      </c>
      <c r="G874" t="s">
        <v>133</v>
      </c>
      <c r="H874" t="s">
        <v>134</v>
      </c>
      <c r="J874" s="3" t="s">
        <v>54</v>
      </c>
    </row>
    <row r="875" spans="1:10" x14ac:dyDescent="0.15">
      <c r="A875" t="s">
        <v>9</v>
      </c>
      <c r="B875" s="2" t="s">
        <v>10</v>
      </c>
      <c r="C875" t="s">
        <v>155</v>
      </c>
      <c r="D875" t="s">
        <v>1486</v>
      </c>
      <c r="E875" t="s">
        <v>982</v>
      </c>
      <c r="F875" t="s">
        <v>835</v>
      </c>
      <c r="G875" t="s">
        <v>836</v>
      </c>
      <c r="J875" s="3" t="s">
        <v>838</v>
      </c>
    </row>
    <row r="876" spans="1:10" x14ac:dyDescent="0.15">
      <c r="A876" t="s">
        <v>9</v>
      </c>
      <c r="B876" s="2" t="s">
        <v>10</v>
      </c>
      <c r="C876" t="s">
        <v>155</v>
      </c>
      <c r="D876" t="s">
        <v>1486</v>
      </c>
      <c r="E876" t="s">
        <v>982</v>
      </c>
      <c r="F876" t="s">
        <v>913</v>
      </c>
      <c r="G876" t="s">
        <v>914</v>
      </c>
      <c r="H876" s="5" t="s">
        <v>915</v>
      </c>
      <c r="J876" s="3" t="s">
        <v>916</v>
      </c>
    </row>
    <row r="877" spans="1:10" x14ac:dyDescent="0.15">
      <c r="A877" t="s">
        <v>9</v>
      </c>
      <c r="B877" s="2" t="s">
        <v>10</v>
      </c>
      <c r="C877" t="s">
        <v>155</v>
      </c>
      <c r="D877" t="s">
        <v>1486</v>
      </c>
      <c r="E877" t="s">
        <v>982</v>
      </c>
      <c r="F877" t="s">
        <v>145</v>
      </c>
      <c r="G877" t="s">
        <v>146</v>
      </c>
      <c r="H877" s="5" t="s">
        <v>1792</v>
      </c>
      <c r="J877" s="3" t="s">
        <v>148</v>
      </c>
    </row>
    <row r="878" spans="1:10" x14ac:dyDescent="0.15">
      <c r="A878" t="s">
        <v>9</v>
      </c>
      <c r="B878" s="2" t="s">
        <v>10</v>
      </c>
      <c r="C878" t="s">
        <v>155</v>
      </c>
      <c r="D878" t="s">
        <v>1486</v>
      </c>
      <c r="E878" t="s">
        <v>982</v>
      </c>
      <c r="F878" t="s">
        <v>189</v>
      </c>
      <c r="G878" t="s">
        <v>190</v>
      </c>
      <c r="H878" s="5" t="s">
        <v>191</v>
      </c>
      <c r="J878" s="3" t="s">
        <v>54</v>
      </c>
    </row>
    <row r="879" spans="1:10" x14ac:dyDescent="0.15">
      <c r="A879" t="s">
        <v>9</v>
      </c>
      <c r="B879" s="2" t="s">
        <v>10</v>
      </c>
      <c r="C879" t="s">
        <v>155</v>
      </c>
      <c r="D879" t="s">
        <v>1486</v>
      </c>
      <c r="E879" t="s">
        <v>982</v>
      </c>
      <c r="F879" t="s">
        <v>156</v>
      </c>
      <c r="G879" t="s">
        <v>157</v>
      </c>
      <c r="H879" s="5" t="s">
        <v>671</v>
      </c>
      <c r="J879" s="3" t="s">
        <v>159</v>
      </c>
    </row>
    <row r="880" spans="1:10" x14ac:dyDescent="0.15">
      <c r="A880" t="s">
        <v>9</v>
      </c>
      <c r="B880" s="18" t="s">
        <v>20</v>
      </c>
      <c r="C880" s="11" t="s">
        <v>155</v>
      </c>
      <c r="D880" s="4" t="s">
        <v>1486</v>
      </c>
      <c r="E880" t="s">
        <v>982</v>
      </c>
      <c r="F880" t="s">
        <v>203</v>
      </c>
      <c r="G880" t="s">
        <v>204</v>
      </c>
      <c r="H880" s="5" t="s">
        <v>1793</v>
      </c>
      <c r="I880" s="11" t="s">
        <v>1794</v>
      </c>
      <c r="J880" s="3" t="s">
        <v>54</v>
      </c>
    </row>
    <row r="881" spans="1:10" x14ac:dyDescent="0.15">
      <c r="A881" t="s">
        <v>9</v>
      </c>
      <c r="B881" s="2" t="s">
        <v>10</v>
      </c>
      <c r="C881" t="s">
        <v>155</v>
      </c>
      <c r="D881" t="s">
        <v>1486</v>
      </c>
      <c r="E881" t="s">
        <v>982</v>
      </c>
      <c r="F881" t="s">
        <v>299</v>
      </c>
      <c r="G881" t="s">
        <v>300</v>
      </c>
      <c r="H881" s="5" t="s">
        <v>1795</v>
      </c>
      <c r="J881" s="3" t="s">
        <v>302</v>
      </c>
    </row>
    <row r="882" spans="1:10" x14ac:dyDescent="0.15">
      <c r="A882" t="s">
        <v>9</v>
      </c>
      <c r="B882" s="2" t="s">
        <v>10</v>
      </c>
      <c r="C882" t="s">
        <v>155</v>
      </c>
      <c r="D882" t="s">
        <v>1486</v>
      </c>
      <c r="E882" t="s">
        <v>982</v>
      </c>
      <c r="F882" t="s">
        <v>741</v>
      </c>
      <c r="G882" t="s">
        <v>742</v>
      </c>
      <c r="H882" s="5" t="s">
        <v>743</v>
      </c>
      <c r="J882" s="3" t="s">
        <v>744</v>
      </c>
    </row>
    <row r="883" spans="1:10" x14ac:dyDescent="0.15">
      <c r="A883" t="s">
        <v>9</v>
      </c>
      <c r="B883" s="2" t="s">
        <v>10</v>
      </c>
      <c r="C883" t="s">
        <v>11</v>
      </c>
      <c r="D883" t="s">
        <v>1509</v>
      </c>
      <c r="E883" t="s">
        <v>1486</v>
      </c>
      <c r="F883" t="s">
        <v>894</v>
      </c>
      <c r="G883" t="s">
        <v>895</v>
      </c>
      <c r="H883" s="5" t="s">
        <v>896</v>
      </c>
      <c r="J883" s="3" t="s">
        <v>897</v>
      </c>
    </row>
    <row r="884" spans="1:10" x14ac:dyDescent="0.15">
      <c r="A884" t="s">
        <v>9</v>
      </c>
      <c r="B884" s="2" t="s">
        <v>10</v>
      </c>
      <c r="C884" t="s">
        <v>11</v>
      </c>
      <c r="D884" t="s">
        <v>1509</v>
      </c>
      <c r="E884" t="s">
        <v>1486</v>
      </c>
      <c r="F884" t="s">
        <v>996</v>
      </c>
      <c r="G884" t="s">
        <v>997</v>
      </c>
      <c r="H884" s="5" t="s">
        <v>998</v>
      </c>
      <c r="J884" s="3" t="s">
        <v>999</v>
      </c>
    </row>
    <row r="885" spans="1:10" x14ac:dyDescent="0.15">
      <c r="A885" t="s">
        <v>9</v>
      </c>
      <c r="B885" s="2" t="s">
        <v>10</v>
      </c>
      <c r="C885" t="s">
        <v>11</v>
      </c>
      <c r="D885" t="s">
        <v>1509</v>
      </c>
      <c r="E885" t="s">
        <v>1486</v>
      </c>
      <c r="F885" t="s">
        <v>683</v>
      </c>
      <c r="G885" t="s">
        <v>684</v>
      </c>
      <c r="H885" s="5" t="s">
        <v>685</v>
      </c>
      <c r="J885" s="3" t="s">
        <v>686</v>
      </c>
    </row>
    <row r="886" spans="1:10" x14ac:dyDescent="0.15">
      <c r="A886" t="s">
        <v>9</v>
      </c>
      <c r="B886" s="2" t="s">
        <v>10</v>
      </c>
      <c r="C886" t="s">
        <v>1760</v>
      </c>
      <c r="D886" t="s">
        <v>11</v>
      </c>
      <c r="E886" t="s">
        <v>1406</v>
      </c>
      <c r="F886" t="s">
        <v>808</v>
      </c>
      <c r="G886" t="s">
        <v>809</v>
      </c>
      <c r="H886" s="5" t="s">
        <v>810</v>
      </c>
      <c r="J886" s="3" t="s">
        <v>811</v>
      </c>
    </row>
    <row r="887" spans="1:10" x14ac:dyDescent="0.15">
      <c r="A887" t="s">
        <v>9</v>
      </c>
      <c r="B887" s="2" t="s">
        <v>10</v>
      </c>
      <c r="C887" t="s">
        <v>1760</v>
      </c>
      <c r="D887" t="s">
        <v>11</v>
      </c>
      <c r="E887" t="s">
        <v>1406</v>
      </c>
      <c r="F887" t="s">
        <v>218</v>
      </c>
      <c r="G887" t="s">
        <v>219</v>
      </c>
      <c r="H887" s="5" t="s">
        <v>220</v>
      </c>
      <c r="J887" s="3" t="s">
        <v>221</v>
      </c>
    </row>
    <row r="888" spans="1:10" x14ac:dyDescent="0.15">
      <c r="A888" t="s">
        <v>9</v>
      </c>
      <c r="B888" s="2" t="s">
        <v>10</v>
      </c>
      <c r="C888" t="s">
        <v>1760</v>
      </c>
      <c r="D888" t="s">
        <v>11</v>
      </c>
      <c r="E888" t="s">
        <v>1406</v>
      </c>
      <c r="F888" t="s">
        <v>460</v>
      </c>
      <c r="G888" t="s">
        <v>461</v>
      </c>
      <c r="H888" s="5" t="s">
        <v>462</v>
      </c>
      <c r="J888" s="3" t="s">
        <v>463</v>
      </c>
    </row>
    <row r="889" spans="1:10" x14ac:dyDescent="0.15">
      <c r="A889" t="s">
        <v>9</v>
      </c>
      <c r="B889" s="2" t="s">
        <v>10</v>
      </c>
      <c r="C889" t="s">
        <v>1760</v>
      </c>
      <c r="D889" t="s">
        <v>11</v>
      </c>
      <c r="E889" t="s">
        <v>1406</v>
      </c>
      <c r="F889" t="s">
        <v>350</v>
      </c>
      <c r="G889" t="s">
        <v>351</v>
      </c>
      <c r="H889" s="5" t="s">
        <v>352</v>
      </c>
      <c r="J889" s="3" t="s">
        <v>353</v>
      </c>
    </row>
    <row r="890" spans="1:10" x14ac:dyDescent="0.15">
      <c r="A890" t="s">
        <v>9</v>
      </c>
      <c r="B890" s="2" t="s">
        <v>10</v>
      </c>
      <c r="C890" t="s">
        <v>1760</v>
      </c>
      <c r="D890" t="s">
        <v>11</v>
      </c>
      <c r="E890" t="s">
        <v>1406</v>
      </c>
      <c r="F890" t="s">
        <v>87</v>
      </c>
      <c r="G890" t="s">
        <v>88</v>
      </c>
      <c r="H890" t="s">
        <v>89</v>
      </c>
      <c r="J890" s="3" t="s">
        <v>90</v>
      </c>
    </row>
    <row r="891" spans="1:10" x14ac:dyDescent="0.15">
      <c r="A891" t="s">
        <v>9</v>
      </c>
      <c r="B891" s="2" t="s">
        <v>10</v>
      </c>
      <c r="C891" t="s">
        <v>1760</v>
      </c>
      <c r="D891" t="s">
        <v>11</v>
      </c>
      <c r="E891" t="s">
        <v>1406</v>
      </c>
      <c r="F891" t="s">
        <v>1066</v>
      </c>
      <c r="G891" t="s">
        <v>1067</v>
      </c>
      <c r="H891" s="5" t="s">
        <v>1796</v>
      </c>
      <c r="J891" s="3" t="s">
        <v>1069</v>
      </c>
    </row>
    <row r="892" spans="1:10" ht="14" x14ac:dyDescent="0.15">
      <c r="A892" t="s">
        <v>1797</v>
      </c>
      <c r="B892" s="2" t="s">
        <v>10</v>
      </c>
      <c r="C892" s="12" t="s">
        <v>1798</v>
      </c>
      <c r="D892" s="12" t="s">
        <v>1799</v>
      </c>
      <c r="E892" s="12"/>
      <c r="G892" s="13" t="s">
        <v>1800</v>
      </c>
      <c r="H892" s="13"/>
      <c r="J892" s="3"/>
    </row>
    <row r="893" spans="1:10" ht="14" x14ac:dyDescent="0.15">
      <c r="A893" t="s">
        <v>1797</v>
      </c>
      <c r="B893" s="18" t="s">
        <v>20</v>
      </c>
      <c r="C893" s="12" t="s">
        <v>1801</v>
      </c>
      <c r="D893" s="12" t="s">
        <v>1691</v>
      </c>
      <c r="E893" s="12"/>
      <c r="G893" s="13" t="s">
        <v>1802</v>
      </c>
      <c r="H893" s="14" t="s">
        <v>1803</v>
      </c>
      <c r="J893" s="3"/>
    </row>
    <row r="894" spans="1:10" ht="14" x14ac:dyDescent="0.15">
      <c r="A894" t="s">
        <v>1797</v>
      </c>
      <c r="B894" s="2" t="s">
        <v>10</v>
      </c>
      <c r="C894" s="12" t="s">
        <v>1804</v>
      </c>
      <c r="D894" s="12" t="s">
        <v>11</v>
      </c>
      <c r="E894" s="12"/>
      <c r="G894" s="13" t="s">
        <v>1800</v>
      </c>
      <c r="H894" s="13"/>
      <c r="J894" s="3"/>
    </row>
    <row r="895" spans="1:10" ht="14" x14ac:dyDescent="0.15">
      <c r="A895" t="s">
        <v>1797</v>
      </c>
      <c r="B895" s="18" t="s">
        <v>20</v>
      </c>
      <c r="C895" s="12" t="s">
        <v>1805</v>
      </c>
      <c r="D895" s="12" t="s">
        <v>1732</v>
      </c>
      <c r="E895" s="12"/>
      <c r="G895" s="13" t="s">
        <v>1802</v>
      </c>
      <c r="H895" s="14" t="s">
        <v>1806</v>
      </c>
      <c r="J895" s="3"/>
    </row>
    <row r="896" spans="1:10" ht="28" x14ac:dyDescent="0.15">
      <c r="A896" t="s">
        <v>1797</v>
      </c>
      <c r="B896" s="2" t="s">
        <v>10</v>
      </c>
      <c r="C896" s="12" t="s">
        <v>1807</v>
      </c>
      <c r="D896" s="12" t="s">
        <v>1808</v>
      </c>
      <c r="E896" s="12"/>
      <c r="G896" s="13" t="s">
        <v>1809</v>
      </c>
      <c r="H896" s="14" t="s">
        <v>1810</v>
      </c>
      <c r="J896" s="3"/>
    </row>
    <row r="897" spans="1:10" ht="14" x14ac:dyDescent="0.15">
      <c r="A897" t="s">
        <v>1797</v>
      </c>
      <c r="B897" s="2" t="s">
        <v>10</v>
      </c>
      <c r="C897" s="12" t="s">
        <v>1811</v>
      </c>
      <c r="D897" s="12" t="s">
        <v>1741</v>
      </c>
      <c r="E897" s="12"/>
      <c r="G897" s="13" t="s">
        <v>1800</v>
      </c>
      <c r="H897" s="13"/>
      <c r="J897" s="3"/>
    </row>
    <row r="898" spans="1:10" ht="14" x14ac:dyDescent="0.15">
      <c r="A898" t="s">
        <v>1797</v>
      </c>
      <c r="B898" s="18" t="s">
        <v>20</v>
      </c>
      <c r="C898" s="12" t="s">
        <v>1812</v>
      </c>
      <c r="D898" s="12" t="s">
        <v>1813</v>
      </c>
      <c r="E898" s="12"/>
      <c r="G898" s="13" t="s">
        <v>1802</v>
      </c>
      <c r="H898" s="14" t="s">
        <v>1814</v>
      </c>
      <c r="J898" s="3"/>
    </row>
    <row r="899" spans="1:10" ht="14" x14ac:dyDescent="0.15">
      <c r="A899" t="s">
        <v>1797</v>
      </c>
      <c r="B899" s="18" t="s">
        <v>20</v>
      </c>
      <c r="C899" s="12" t="s">
        <v>1815</v>
      </c>
      <c r="D899" s="12" t="s">
        <v>1732</v>
      </c>
      <c r="E899" s="12"/>
      <c r="G899" s="13" t="s">
        <v>1802</v>
      </c>
      <c r="H899" s="14" t="s">
        <v>1816</v>
      </c>
      <c r="J899" s="3"/>
    </row>
    <row r="900" spans="1:10" ht="14" x14ac:dyDescent="0.15">
      <c r="A900" t="s">
        <v>1797</v>
      </c>
      <c r="B900" s="18" t="s">
        <v>20</v>
      </c>
      <c r="C900" s="12" t="s">
        <v>123</v>
      </c>
      <c r="D900" s="12" t="s">
        <v>1817</v>
      </c>
      <c r="E900" s="12"/>
      <c r="G900" s="13" t="s">
        <v>1802</v>
      </c>
      <c r="H900" s="5" t="s">
        <v>1818</v>
      </c>
      <c r="J900" s="3"/>
    </row>
    <row r="901" spans="1:10" ht="14" x14ac:dyDescent="0.15">
      <c r="A901" t="s">
        <v>1797</v>
      </c>
      <c r="B901" s="18" t="s">
        <v>20</v>
      </c>
      <c r="C901" s="12" t="s">
        <v>1819</v>
      </c>
      <c r="D901" s="12" t="s">
        <v>188</v>
      </c>
      <c r="E901" s="12"/>
      <c r="G901" s="13" t="s">
        <v>1802</v>
      </c>
      <c r="H901" s="5" t="s">
        <v>1820</v>
      </c>
      <c r="J901" s="3"/>
    </row>
    <row r="902" spans="1:10" ht="14" x14ac:dyDescent="0.15">
      <c r="A902" t="s">
        <v>1797</v>
      </c>
      <c r="B902" s="18" t="s">
        <v>20</v>
      </c>
      <c r="C902" s="12" t="s">
        <v>11</v>
      </c>
      <c r="D902" s="12" t="s">
        <v>1821</v>
      </c>
      <c r="E902" s="12"/>
      <c r="G902" s="13" t="s">
        <v>1802</v>
      </c>
      <c r="H902" s="5" t="s">
        <v>1822</v>
      </c>
      <c r="J902" s="3"/>
    </row>
    <row r="903" spans="1:10" ht="14" x14ac:dyDescent="0.15">
      <c r="A903" t="s">
        <v>1797</v>
      </c>
      <c r="B903" s="18" t="s">
        <v>20</v>
      </c>
      <c r="C903" s="12" t="s">
        <v>1823</v>
      </c>
      <c r="D903" s="12" t="s">
        <v>1824</v>
      </c>
      <c r="E903" s="12"/>
      <c r="G903" s="13" t="s">
        <v>1802</v>
      </c>
      <c r="H903" s="5" t="s">
        <v>1825</v>
      </c>
      <c r="J903" s="3"/>
    </row>
    <row r="904" spans="1:10" ht="14" x14ac:dyDescent="0.15">
      <c r="A904" t="s">
        <v>1797</v>
      </c>
      <c r="B904" s="18" t="s">
        <v>20</v>
      </c>
      <c r="C904" s="12" t="s">
        <v>1826</v>
      </c>
      <c r="D904" s="12" t="s">
        <v>1735</v>
      </c>
      <c r="E904" s="12"/>
      <c r="G904" s="13" t="s">
        <v>1802</v>
      </c>
      <c r="H904" s="5" t="s">
        <v>1827</v>
      </c>
      <c r="J904" s="3"/>
    </row>
    <row r="905" spans="1:10" ht="14" x14ac:dyDescent="0.15">
      <c r="A905" t="s">
        <v>1797</v>
      </c>
      <c r="B905" s="18" t="s">
        <v>20</v>
      </c>
      <c r="C905" s="12" t="s">
        <v>1526</v>
      </c>
      <c r="D905" s="12" t="s">
        <v>1804</v>
      </c>
      <c r="E905" s="12"/>
      <c r="G905" s="13" t="s">
        <v>1802</v>
      </c>
      <c r="H905" s="5" t="s">
        <v>1828</v>
      </c>
      <c r="J905" s="3"/>
    </row>
    <row r="906" spans="1:10" ht="14" x14ac:dyDescent="0.15">
      <c r="A906" t="s">
        <v>1797</v>
      </c>
      <c r="B906" s="18" t="s">
        <v>20</v>
      </c>
      <c r="C906" s="12" t="s">
        <v>1741</v>
      </c>
      <c r="D906" s="12" t="s">
        <v>1406</v>
      </c>
      <c r="E906" s="12"/>
      <c r="G906" s="13" t="s">
        <v>1802</v>
      </c>
      <c r="H906" s="5" t="s">
        <v>1829</v>
      </c>
      <c r="J906" s="3"/>
    </row>
    <row r="907" spans="1:10" ht="14" x14ac:dyDescent="0.15">
      <c r="A907" t="s">
        <v>1797</v>
      </c>
      <c r="B907" s="18" t="s">
        <v>20</v>
      </c>
      <c r="C907" s="12" t="s">
        <v>1531</v>
      </c>
      <c r="D907" s="12" t="s">
        <v>1830</v>
      </c>
      <c r="E907" s="12"/>
      <c r="G907" s="13" t="s">
        <v>1802</v>
      </c>
      <c r="H907" s="5" t="s">
        <v>1831</v>
      </c>
      <c r="J907" s="3"/>
    </row>
    <row r="908" spans="1:10" ht="14" x14ac:dyDescent="0.15">
      <c r="A908" t="s">
        <v>1797</v>
      </c>
      <c r="B908" s="2" t="s">
        <v>10</v>
      </c>
      <c r="C908" s="12" t="s">
        <v>1832</v>
      </c>
      <c r="D908" s="12" t="s">
        <v>1170</v>
      </c>
      <c r="E908" s="12"/>
      <c r="G908" s="13" t="s">
        <v>1800</v>
      </c>
      <c r="H908" s="13"/>
      <c r="J908" s="3"/>
    </row>
    <row r="909" spans="1:10" ht="14" x14ac:dyDescent="0.15">
      <c r="A909" t="s">
        <v>1797</v>
      </c>
      <c r="B909" s="2" t="s">
        <v>10</v>
      </c>
      <c r="C909" s="12" t="s">
        <v>1833</v>
      </c>
      <c r="D909" s="12" t="s">
        <v>1811</v>
      </c>
      <c r="E909" s="12"/>
      <c r="G909" s="13" t="s">
        <v>1800</v>
      </c>
      <c r="H909" s="13"/>
      <c r="J909" s="3"/>
    </row>
    <row r="910" spans="1:10" ht="14" x14ac:dyDescent="0.15">
      <c r="A910" t="s">
        <v>1797</v>
      </c>
      <c r="B910" s="2" t="s">
        <v>10</v>
      </c>
      <c r="C910" s="12" t="s">
        <v>1509</v>
      </c>
      <c r="D910" s="12" t="s">
        <v>1819</v>
      </c>
      <c r="E910" s="12"/>
      <c r="G910" s="13" t="s">
        <v>1800</v>
      </c>
      <c r="H910" s="13"/>
      <c r="J910" s="3"/>
    </row>
    <row r="911" spans="1:10" ht="14" x14ac:dyDescent="0.15">
      <c r="A911" t="s">
        <v>1797</v>
      </c>
      <c r="B911" s="18" t="s">
        <v>20</v>
      </c>
      <c r="C911" s="12" t="s">
        <v>1834</v>
      </c>
      <c r="D911" s="12" t="s">
        <v>1835</v>
      </c>
      <c r="E911" s="12"/>
      <c r="G911" s="13" t="s">
        <v>1802</v>
      </c>
      <c r="H911" s="5" t="s">
        <v>301</v>
      </c>
      <c r="J911" s="3"/>
    </row>
    <row r="912" spans="1:10" ht="14" x14ac:dyDescent="0.15">
      <c r="A912" t="s">
        <v>1797</v>
      </c>
      <c r="B912" s="2" t="s">
        <v>10</v>
      </c>
      <c r="C912" s="12" t="s">
        <v>1836</v>
      </c>
      <c r="D912" s="12" t="s">
        <v>1837</v>
      </c>
      <c r="E912" s="12"/>
      <c r="G912" s="13" t="s">
        <v>1800</v>
      </c>
      <c r="H912" s="13"/>
      <c r="J912" s="3"/>
    </row>
    <row r="913" spans="1:10" ht="14" x14ac:dyDescent="0.15">
      <c r="A913" t="s">
        <v>1797</v>
      </c>
      <c r="B913" s="18" t="s">
        <v>20</v>
      </c>
      <c r="C913" s="12" t="s">
        <v>155</v>
      </c>
      <c r="D913" s="12" t="s">
        <v>1838</v>
      </c>
      <c r="E913" s="12"/>
      <c r="G913" s="13" t="s">
        <v>1802</v>
      </c>
      <c r="H913" s="5" t="s">
        <v>1839</v>
      </c>
      <c r="J913" s="3"/>
    </row>
    <row r="914" spans="1:10" ht="14" x14ac:dyDescent="0.15">
      <c r="A914" t="s">
        <v>1797</v>
      </c>
      <c r="B914" s="18" t="s">
        <v>20</v>
      </c>
      <c r="C914" s="12" t="s">
        <v>1804</v>
      </c>
      <c r="D914" s="12" t="s">
        <v>1840</v>
      </c>
      <c r="E914" s="12"/>
      <c r="G914" s="13" t="s">
        <v>1802</v>
      </c>
      <c r="H914" s="5" t="s">
        <v>1841</v>
      </c>
      <c r="J914" s="3"/>
    </row>
    <row r="915" spans="1:10" ht="14" x14ac:dyDescent="0.15">
      <c r="A915" t="s">
        <v>1797</v>
      </c>
      <c r="B915" s="18" t="s">
        <v>20</v>
      </c>
      <c r="C915" s="12" t="s">
        <v>1842</v>
      </c>
      <c r="D915" s="12" t="s">
        <v>1843</v>
      </c>
      <c r="E915" s="12"/>
      <c r="G915" s="13" t="s">
        <v>1802</v>
      </c>
      <c r="H915" s="5" t="s">
        <v>1844</v>
      </c>
      <c r="J915" s="3"/>
    </row>
    <row r="916" spans="1:10" ht="14" x14ac:dyDescent="0.15">
      <c r="A916" t="s">
        <v>1797</v>
      </c>
      <c r="B916" s="18" t="s">
        <v>20</v>
      </c>
      <c r="C916" s="12" t="s">
        <v>1805</v>
      </c>
      <c r="D916" s="12" t="s">
        <v>622</v>
      </c>
      <c r="E916" s="12"/>
      <c r="G916" s="13" t="s">
        <v>1802</v>
      </c>
      <c r="H916" s="5" t="s">
        <v>1806</v>
      </c>
      <c r="J916" s="3"/>
    </row>
    <row r="917" spans="1:10" ht="14" x14ac:dyDescent="0.15">
      <c r="A917" t="s">
        <v>1797</v>
      </c>
      <c r="B917" s="18" t="s">
        <v>20</v>
      </c>
      <c r="C917" s="12" t="s">
        <v>1805</v>
      </c>
      <c r="D917" s="12" t="s">
        <v>1845</v>
      </c>
      <c r="E917" s="12"/>
      <c r="G917" s="13" t="s">
        <v>1802</v>
      </c>
      <c r="H917" s="5" t="s">
        <v>1806</v>
      </c>
      <c r="J917" s="3"/>
    </row>
    <row r="918" spans="1:10" ht="14" x14ac:dyDescent="0.15">
      <c r="A918" t="s">
        <v>1797</v>
      </c>
      <c r="B918" s="18" t="s">
        <v>20</v>
      </c>
      <c r="C918" s="12" t="s">
        <v>1170</v>
      </c>
      <c r="D918" s="12" t="s">
        <v>1698</v>
      </c>
      <c r="E918" s="12"/>
      <c r="G918" s="13" t="s">
        <v>1802</v>
      </c>
      <c r="H918" s="5" t="s">
        <v>1846</v>
      </c>
      <c r="J918" s="3"/>
    </row>
    <row r="919" spans="1:10" ht="14" x14ac:dyDescent="0.15">
      <c r="A919" t="s">
        <v>1797</v>
      </c>
      <c r="B919" s="18" t="s">
        <v>20</v>
      </c>
      <c r="C919" s="12" t="s">
        <v>1817</v>
      </c>
      <c r="D919" s="12" t="s">
        <v>1847</v>
      </c>
      <c r="E919" s="12"/>
      <c r="G919" s="13" t="s">
        <v>1802</v>
      </c>
      <c r="H919" s="5" t="s">
        <v>1848</v>
      </c>
      <c r="J919" s="3"/>
    </row>
    <row r="920" spans="1:10" ht="14" x14ac:dyDescent="0.15">
      <c r="A920" t="s">
        <v>1797</v>
      </c>
      <c r="B920" s="18" t="s">
        <v>20</v>
      </c>
      <c r="C920" s="12" t="s">
        <v>1849</v>
      </c>
      <c r="D920" s="12" t="s">
        <v>1850</v>
      </c>
      <c r="E920" s="12"/>
      <c r="G920" s="13" t="s">
        <v>1802</v>
      </c>
      <c r="H920" s="5" t="s">
        <v>1851</v>
      </c>
      <c r="J920" s="3"/>
    </row>
    <row r="921" spans="1:10" ht="14" x14ac:dyDescent="0.15">
      <c r="A921" t="s">
        <v>1797</v>
      </c>
      <c r="B921" s="18" t="s">
        <v>20</v>
      </c>
      <c r="C921" s="12" t="s">
        <v>1531</v>
      </c>
      <c r="D921" s="12" t="s">
        <v>1852</v>
      </c>
      <c r="E921" s="12"/>
      <c r="G921" s="13" t="s">
        <v>1802</v>
      </c>
      <c r="H921" s="5" t="s">
        <v>1831</v>
      </c>
      <c r="J921" s="3"/>
    </row>
    <row r="922" spans="1:10" ht="14" x14ac:dyDescent="0.15">
      <c r="A922" t="s">
        <v>1797</v>
      </c>
      <c r="B922" s="18" t="s">
        <v>20</v>
      </c>
      <c r="C922" s="12" t="s">
        <v>62</v>
      </c>
      <c r="D922" s="12" t="s">
        <v>1853</v>
      </c>
      <c r="E922" s="12" t="s">
        <v>1532</v>
      </c>
      <c r="G922" s="13" t="s">
        <v>1802</v>
      </c>
      <c r="H922" s="5" t="s">
        <v>1854</v>
      </c>
      <c r="J922" s="3"/>
    </row>
    <row r="923" spans="1:10" ht="14" x14ac:dyDescent="0.15">
      <c r="A923" t="s">
        <v>1797</v>
      </c>
      <c r="B923" s="18" t="s">
        <v>20</v>
      </c>
      <c r="C923" s="12" t="s">
        <v>1531</v>
      </c>
      <c r="D923" s="12" t="s">
        <v>1855</v>
      </c>
      <c r="E923" s="12" t="s">
        <v>11</v>
      </c>
      <c r="G923" s="13" t="s">
        <v>1802</v>
      </c>
      <c r="H923" s="5" t="s">
        <v>1831</v>
      </c>
      <c r="J923" s="3"/>
    </row>
    <row r="924" spans="1:10" ht="14" x14ac:dyDescent="0.15">
      <c r="A924" t="s">
        <v>1797</v>
      </c>
      <c r="B924" s="18" t="s">
        <v>20</v>
      </c>
      <c r="C924" s="12" t="s">
        <v>1856</v>
      </c>
      <c r="D924" s="12" t="s">
        <v>962</v>
      </c>
      <c r="E924" s="12" t="s">
        <v>1857</v>
      </c>
      <c r="G924" s="13" t="s">
        <v>1802</v>
      </c>
      <c r="H924" s="5" t="s">
        <v>1841</v>
      </c>
      <c r="J924" s="3"/>
    </row>
    <row r="925" spans="1:10" ht="14" x14ac:dyDescent="0.15">
      <c r="A925" t="s">
        <v>1797</v>
      </c>
      <c r="B925" s="18" t="s">
        <v>20</v>
      </c>
      <c r="C925" s="12" t="s">
        <v>1857</v>
      </c>
      <c r="D925" s="12" t="s">
        <v>1837</v>
      </c>
      <c r="E925" s="12" t="s">
        <v>1834</v>
      </c>
      <c r="G925" s="13" t="s">
        <v>1802</v>
      </c>
      <c r="H925" s="5" t="s">
        <v>1858</v>
      </c>
      <c r="J925" s="3"/>
    </row>
    <row r="926" spans="1:10" ht="14" x14ac:dyDescent="0.15">
      <c r="A926" t="s">
        <v>1797</v>
      </c>
      <c r="B926" s="18" t="s">
        <v>20</v>
      </c>
      <c r="C926" s="12" t="s">
        <v>1859</v>
      </c>
      <c r="D926" s="12" t="s">
        <v>11</v>
      </c>
      <c r="E926" s="12" t="s">
        <v>1860</v>
      </c>
      <c r="G926" s="13" t="s">
        <v>1802</v>
      </c>
      <c r="H926" s="5" t="s">
        <v>1861</v>
      </c>
      <c r="J926" s="3"/>
    </row>
    <row r="927" spans="1:10" ht="14" x14ac:dyDescent="0.15">
      <c r="A927" t="s">
        <v>1797</v>
      </c>
      <c r="B927" s="2" t="s">
        <v>10</v>
      </c>
      <c r="C927" s="12" t="s">
        <v>1862</v>
      </c>
      <c r="D927" s="12" t="s">
        <v>1508</v>
      </c>
      <c r="E927" s="12" t="s">
        <v>122</v>
      </c>
      <c r="G927" s="13" t="s">
        <v>1800</v>
      </c>
      <c r="H927" s="13"/>
      <c r="J927" s="3"/>
    </row>
    <row r="928" spans="1:10" ht="14" x14ac:dyDescent="0.15">
      <c r="A928" t="s">
        <v>1797</v>
      </c>
      <c r="B928" s="18" t="s">
        <v>20</v>
      </c>
      <c r="C928" s="12" t="s">
        <v>1725</v>
      </c>
      <c r="D928" s="12" t="s">
        <v>1830</v>
      </c>
      <c r="E928" s="12" t="s">
        <v>1853</v>
      </c>
      <c r="G928" s="13" t="s">
        <v>1802</v>
      </c>
      <c r="H928" s="5" t="s">
        <v>1863</v>
      </c>
      <c r="J928" s="3"/>
    </row>
    <row r="929" spans="1:10" ht="14" x14ac:dyDescent="0.15">
      <c r="A929" t="s">
        <v>1797</v>
      </c>
      <c r="B929" s="18" t="s">
        <v>20</v>
      </c>
      <c r="C929" s="12" t="s">
        <v>1498</v>
      </c>
      <c r="D929" s="12" t="s">
        <v>1864</v>
      </c>
      <c r="E929" s="12" t="s">
        <v>1682</v>
      </c>
      <c r="G929" s="13" t="s">
        <v>1802</v>
      </c>
      <c r="H929" s="5" t="s">
        <v>1865</v>
      </c>
      <c r="J929" s="3"/>
    </row>
    <row r="930" spans="1:10" ht="14" x14ac:dyDescent="0.15">
      <c r="A930" t="s">
        <v>1797</v>
      </c>
      <c r="B930" s="2" t="s">
        <v>10</v>
      </c>
      <c r="C930" s="12" t="s">
        <v>1866</v>
      </c>
      <c r="D930" s="12" t="s">
        <v>11</v>
      </c>
      <c r="E930" s="12" t="s">
        <v>1842</v>
      </c>
      <c r="G930" s="13" t="s">
        <v>1800</v>
      </c>
      <c r="H930" s="13"/>
      <c r="J930" s="3"/>
    </row>
    <row r="931" spans="1:10" ht="14" x14ac:dyDescent="0.15">
      <c r="A931" t="s">
        <v>1797</v>
      </c>
      <c r="B931" s="18" t="s">
        <v>20</v>
      </c>
      <c r="C931" s="12" t="s">
        <v>1867</v>
      </c>
      <c r="D931" s="12" t="s">
        <v>1662</v>
      </c>
      <c r="E931" s="12" t="s">
        <v>1868</v>
      </c>
      <c r="G931" s="13" t="s">
        <v>1802</v>
      </c>
      <c r="H931" s="5" t="s">
        <v>1869</v>
      </c>
      <c r="J931" s="3"/>
    </row>
    <row r="932" spans="1:10" ht="14" x14ac:dyDescent="0.15">
      <c r="A932" t="s">
        <v>1797</v>
      </c>
      <c r="B932" s="18" t="s">
        <v>20</v>
      </c>
      <c r="C932" s="12" t="s">
        <v>1870</v>
      </c>
      <c r="D932" s="12" t="s">
        <v>1871</v>
      </c>
      <c r="E932" s="12" t="s">
        <v>498</v>
      </c>
      <c r="G932" s="13" t="s">
        <v>1802</v>
      </c>
      <c r="H932" s="5" t="s">
        <v>1872</v>
      </c>
      <c r="J932" s="3"/>
    </row>
    <row r="933" spans="1:10" ht="14" x14ac:dyDescent="0.15">
      <c r="A933" t="s">
        <v>1797</v>
      </c>
      <c r="B933" s="18" t="s">
        <v>20</v>
      </c>
      <c r="C933" s="12" t="s">
        <v>11</v>
      </c>
      <c r="D933" s="12" t="s">
        <v>622</v>
      </c>
      <c r="E933" s="12" t="s">
        <v>1819</v>
      </c>
      <c r="G933" s="13" t="s">
        <v>1802</v>
      </c>
      <c r="H933" s="5" t="s">
        <v>1822</v>
      </c>
      <c r="J933" s="3"/>
    </row>
    <row r="934" spans="1:10" ht="14" x14ac:dyDescent="0.15">
      <c r="A934" t="s">
        <v>1797</v>
      </c>
      <c r="B934" s="18" t="s">
        <v>20</v>
      </c>
      <c r="C934" s="12" t="s">
        <v>1873</v>
      </c>
      <c r="D934" s="12" t="s">
        <v>1874</v>
      </c>
      <c r="E934" s="12" t="s">
        <v>962</v>
      </c>
      <c r="G934" s="13" t="s">
        <v>1802</v>
      </c>
      <c r="H934" s="5" t="s">
        <v>1875</v>
      </c>
      <c r="J934" s="3"/>
    </row>
    <row r="935" spans="1:10" ht="14" x14ac:dyDescent="0.15">
      <c r="A935" t="s">
        <v>1797</v>
      </c>
      <c r="B935" s="18" t="s">
        <v>20</v>
      </c>
      <c r="C935" s="12" t="s">
        <v>62</v>
      </c>
      <c r="D935" s="12" t="s">
        <v>1791</v>
      </c>
      <c r="E935" s="12" t="s">
        <v>1873</v>
      </c>
      <c r="G935" s="13" t="s">
        <v>1802</v>
      </c>
      <c r="H935" s="5" t="s">
        <v>1854</v>
      </c>
      <c r="J935" s="3"/>
    </row>
    <row r="936" spans="1:10" ht="14" x14ac:dyDescent="0.15">
      <c r="A936" t="s">
        <v>1797</v>
      </c>
      <c r="B936" s="18" t="s">
        <v>20</v>
      </c>
      <c r="C936" s="12" t="s">
        <v>1876</v>
      </c>
      <c r="D936" s="12" t="s">
        <v>1860</v>
      </c>
      <c r="E936" s="12" t="s">
        <v>493</v>
      </c>
      <c r="G936" s="13" t="s">
        <v>1802</v>
      </c>
      <c r="H936" s="5" t="s">
        <v>301</v>
      </c>
      <c r="J936" s="3"/>
    </row>
    <row r="937" spans="1:10" ht="14" x14ac:dyDescent="0.15">
      <c r="A937" t="s">
        <v>1797</v>
      </c>
      <c r="B937" s="18" t="s">
        <v>20</v>
      </c>
      <c r="C937" s="12" t="s">
        <v>62</v>
      </c>
      <c r="D937" s="12" t="s">
        <v>1877</v>
      </c>
      <c r="E937" s="12" t="s">
        <v>1876</v>
      </c>
      <c r="G937" s="13" t="s">
        <v>1802</v>
      </c>
      <c r="H937" s="5" t="s">
        <v>1854</v>
      </c>
      <c r="J937" s="3"/>
    </row>
    <row r="938" spans="1:10" ht="14" x14ac:dyDescent="0.15">
      <c r="A938" t="s">
        <v>1797</v>
      </c>
      <c r="B938" s="2" t="s">
        <v>10</v>
      </c>
      <c r="C938" s="12" t="s">
        <v>623</v>
      </c>
      <c r="D938" s="12" t="s">
        <v>1170</v>
      </c>
      <c r="E938" s="12" t="s">
        <v>155</v>
      </c>
      <c r="G938" s="13" t="s">
        <v>1800</v>
      </c>
      <c r="H938" s="13"/>
      <c r="J938" s="3"/>
    </row>
    <row r="939" spans="1:10" ht="14" x14ac:dyDescent="0.15">
      <c r="A939" t="s">
        <v>1797</v>
      </c>
      <c r="B939" s="18" t="s">
        <v>20</v>
      </c>
      <c r="C939" s="12" t="s">
        <v>1878</v>
      </c>
      <c r="D939" s="12" t="s">
        <v>1879</v>
      </c>
      <c r="E939" s="12" t="s">
        <v>1662</v>
      </c>
      <c r="G939" s="13" t="s">
        <v>1802</v>
      </c>
      <c r="H939" s="5" t="s">
        <v>1854</v>
      </c>
      <c r="J939" s="3"/>
    </row>
    <row r="940" spans="1:10" ht="14" x14ac:dyDescent="0.15">
      <c r="A940" t="s">
        <v>1797</v>
      </c>
      <c r="B940" s="18" t="s">
        <v>20</v>
      </c>
      <c r="C940" s="12" t="s">
        <v>11</v>
      </c>
      <c r="D940" s="12" t="s">
        <v>1819</v>
      </c>
      <c r="E940" s="12" t="s">
        <v>1880</v>
      </c>
      <c r="G940" s="13" t="s">
        <v>1802</v>
      </c>
      <c r="H940" s="5" t="s">
        <v>1822</v>
      </c>
      <c r="J940" s="3"/>
    </row>
    <row r="941" spans="1:10" ht="14" x14ac:dyDescent="0.15">
      <c r="A941" t="s">
        <v>1797</v>
      </c>
      <c r="B941" s="18" t="s">
        <v>20</v>
      </c>
      <c r="C941" s="12" t="s">
        <v>1864</v>
      </c>
      <c r="D941" s="12" t="s">
        <v>1430</v>
      </c>
      <c r="E941" s="12" t="s">
        <v>122</v>
      </c>
      <c r="G941" s="13" t="s">
        <v>1802</v>
      </c>
      <c r="H941" s="5" t="s">
        <v>1881</v>
      </c>
      <c r="J941" s="3"/>
    </row>
    <row r="942" spans="1:10" ht="14" x14ac:dyDescent="0.15">
      <c r="A942" t="s">
        <v>1797</v>
      </c>
      <c r="B942" s="18" t="s">
        <v>20</v>
      </c>
      <c r="C942" s="12" t="s">
        <v>1882</v>
      </c>
      <c r="D942" s="12" t="s">
        <v>1859</v>
      </c>
      <c r="E942" s="12" t="s">
        <v>1883</v>
      </c>
      <c r="G942" s="13" t="s">
        <v>1802</v>
      </c>
      <c r="H942" s="5" t="s">
        <v>1854</v>
      </c>
      <c r="J942" s="3"/>
    </row>
    <row r="943" spans="1:10" ht="14" x14ac:dyDescent="0.15">
      <c r="A943" t="s">
        <v>1797</v>
      </c>
      <c r="B943" s="18" t="s">
        <v>20</v>
      </c>
      <c r="C943" s="12" t="s">
        <v>11</v>
      </c>
      <c r="D943" s="12" t="s">
        <v>1884</v>
      </c>
      <c r="E943" s="12" t="s">
        <v>1837</v>
      </c>
      <c r="G943" s="13" t="s">
        <v>1802</v>
      </c>
      <c r="H943" s="5" t="s">
        <v>1822</v>
      </c>
      <c r="J943" s="3"/>
    </row>
    <row r="944" spans="1:10" ht="14" x14ac:dyDescent="0.15">
      <c r="A944" t="s">
        <v>1797</v>
      </c>
      <c r="B944" s="18" t="s">
        <v>20</v>
      </c>
      <c r="C944" s="12" t="s">
        <v>1885</v>
      </c>
      <c r="D944" s="12" t="s">
        <v>1736</v>
      </c>
      <c r="E944" s="12" t="s">
        <v>1188</v>
      </c>
      <c r="G944" s="13" t="s">
        <v>1802</v>
      </c>
      <c r="H944" s="5" t="s">
        <v>1886</v>
      </c>
      <c r="J944" s="3"/>
    </row>
    <row r="945" spans="1:10" ht="14" x14ac:dyDescent="0.15">
      <c r="A945" t="s">
        <v>1797</v>
      </c>
      <c r="B945" s="18" t="s">
        <v>20</v>
      </c>
      <c r="C945" s="12" t="s">
        <v>1406</v>
      </c>
      <c r="D945" s="12" t="s">
        <v>1766</v>
      </c>
      <c r="E945" s="12" t="s">
        <v>636</v>
      </c>
      <c r="G945" s="13" t="s">
        <v>1802</v>
      </c>
      <c r="H945" s="5" t="s">
        <v>1887</v>
      </c>
      <c r="J945" s="3"/>
    </row>
    <row r="946" spans="1:10" ht="14" x14ac:dyDescent="0.15">
      <c r="A946" t="s">
        <v>1797</v>
      </c>
      <c r="B946" s="18" t="s">
        <v>20</v>
      </c>
      <c r="C946" s="12" t="s">
        <v>1847</v>
      </c>
      <c r="D946" s="12" t="s">
        <v>1733</v>
      </c>
      <c r="E946" s="12" t="s">
        <v>1888</v>
      </c>
      <c r="G946" s="13" t="s">
        <v>1802</v>
      </c>
      <c r="H946" s="5" t="s">
        <v>1889</v>
      </c>
      <c r="J946" s="3"/>
    </row>
    <row r="947" spans="1:10" ht="14" x14ac:dyDescent="0.15">
      <c r="A947" t="s">
        <v>1797</v>
      </c>
      <c r="B947" s="18" t="s">
        <v>20</v>
      </c>
      <c r="C947" s="12" t="s">
        <v>1890</v>
      </c>
      <c r="D947" s="12" t="s">
        <v>1812</v>
      </c>
      <c r="E947" s="12" t="s">
        <v>1891</v>
      </c>
      <c r="G947" s="13" t="s">
        <v>1802</v>
      </c>
      <c r="H947" s="5" t="s">
        <v>1892</v>
      </c>
      <c r="J947" s="3"/>
    </row>
    <row r="948" spans="1:10" ht="14" x14ac:dyDescent="0.15">
      <c r="A948" t="s">
        <v>1797</v>
      </c>
      <c r="B948" s="18" t="s">
        <v>20</v>
      </c>
      <c r="C948" s="12" t="s">
        <v>1880</v>
      </c>
      <c r="D948" s="12" t="s">
        <v>1498</v>
      </c>
      <c r="E948" s="12" t="s">
        <v>636</v>
      </c>
      <c r="G948" s="13" t="s">
        <v>1802</v>
      </c>
      <c r="H948" s="5" t="s">
        <v>1893</v>
      </c>
      <c r="J948" s="3"/>
    </row>
    <row r="949" spans="1:10" ht="14" x14ac:dyDescent="0.15">
      <c r="A949" t="s">
        <v>1797</v>
      </c>
      <c r="B949" s="18" t="s">
        <v>20</v>
      </c>
      <c r="C949" s="12" t="s">
        <v>1682</v>
      </c>
      <c r="D949" s="12" t="s">
        <v>1879</v>
      </c>
      <c r="E949" s="12" t="s">
        <v>11</v>
      </c>
      <c r="G949" s="13" t="s">
        <v>1802</v>
      </c>
      <c r="H949" s="5" t="s">
        <v>1854</v>
      </c>
      <c r="J949" s="3"/>
    </row>
    <row r="950" spans="1:10" ht="14" x14ac:dyDescent="0.15">
      <c r="A950" t="s">
        <v>1797</v>
      </c>
      <c r="B950" s="18" t="s">
        <v>20</v>
      </c>
      <c r="C950" s="12" t="s">
        <v>11</v>
      </c>
      <c r="D950" s="12" t="s">
        <v>1894</v>
      </c>
      <c r="E950" s="12" t="s">
        <v>123</v>
      </c>
      <c r="G950" s="13" t="s">
        <v>1802</v>
      </c>
      <c r="H950" s="5" t="s">
        <v>1822</v>
      </c>
      <c r="J950" s="3"/>
    </row>
    <row r="951" spans="1:10" ht="14" x14ac:dyDescent="0.15">
      <c r="A951" t="s">
        <v>1797</v>
      </c>
      <c r="B951" s="18" t="s">
        <v>20</v>
      </c>
      <c r="C951" s="12" t="s">
        <v>1821</v>
      </c>
      <c r="D951" s="12" t="s">
        <v>1833</v>
      </c>
      <c r="E951" s="12" t="s">
        <v>11</v>
      </c>
      <c r="G951" s="13" t="s">
        <v>1802</v>
      </c>
      <c r="H951" s="5" t="s">
        <v>1895</v>
      </c>
      <c r="J951" s="3"/>
    </row>
    <row r="952" spans="1:10" ht="14" x14ac:dyDescent="0.15">
      <c r="A952" t="s">
        <v>1797</v>
      </c>
      <c r="B952" s="18" t="s">
        <v>20</v>
      </c>
      <c r="C952" s="12" t="s">
        <v>1813</v>
      </c>
      <c r="D952" s="12" t="s">
        <v>1876</v>
      </c>
      <c r="E952" s="12" t="s">
        <v>11</v>
      </c>
      <c r="G952" s="13" t="s">
        <v>1802</v>
      </c>
      <c r="H952" s="5" t="s">
        <v>1895</v>
      </c>
      <c r="J952" s="3"/>
    </row>
    <row r="953" spans="1:10" ht="14" x14ac:dyDescent="0.15">
      <c r="A953" t="s">
        <v>1797</v>
      </c>
      <c r="B953" s="18" t="s">
        <v>20</v>
      </c>
      <c r="C953" s="12" t="s">
        <v>176</v>
      </c>
      <c r="D953" s="12" t="s">
        <v>11</v>
      </c>
      <c r="E953" s="12" t="s">
        <v>1896</v>
      </c>
      <c r="G953" s="13" t="s">
        <v>1802</v>
      </c>
      <c r="H953" s="5" t="s">
        <v>1897</v>
      </c>
      <c r="J953" s="3"/>
    </row>
    <row r="954" spans="1:10" ht="14" x14ac:dyDescent="0.15">
      <c r="A954" t="s">
        <v>1797</v>
      </c>
      <c r="B954" s="18" t="s">
        <v>20</v>
      </c>
      <c r="C954" s="12" t="s">
        <v>1498</v>
      </c>
      <c r="D954" s="12" t="s">
        <v>1882</v>
      </c>
      <c r="E954" s="12" t="s">
        <v>1877</v>
      </c>
      <c r="G954" s="13" t="s">
        <v>1802</v>
      </c>
      <c r="H954" s="5" t="s">
        <v>1865</v>
      </c>
      <c r="J954" s="3"/>
    </row>
    <row r="955" spans="1:10" ht="14" x14ac:dyDescent="0.15">
      <c r="A955" t="s">
        <v>1797</v>
      </c>
      <c r="B955" s="18" t="s">
        <v>20</v>
      </c>
      <c r="C955" s="12" t="s">
        <v>1430</v>
      </c>
      <c r="D955" s="12" t="s">
        <v>1508</v>
      </c>
      <c r="E955" s="12" t="s">
        <v>149</v>
      </c>
      <c r="G955" s="13" t="s">
        <v>1802</v>
      </c>
      <c r="H955" s="5" t="s">
        <v>1898</v>
      </c>
      <c r="J955" s="3"/>
    </row>
    <row r="956" spans="1:10" ht="14" x14ac:dyDescent="0.15">
      <c r="A956" t="s">
        <v>1797</v>
      </c>
      <c r="B956" s="18" t="s">
        <v>20</v>
      </c>
      <c r="C956" s="12" t="s">
        <v>1899</v>
      </c>
      <c r="D956" s="12" t="s">
        <v>636</v>
      </c>
      <c r="E956" s="12" t="s">
        <v>1852</v>
      </c>
      <c r="G956" s="13" t="s">
        <v>1802</v>
      </c>
      <c r="H956" s="5" t="s">
        <v>1820</v>
      </c>
      <c r="J956" s="3"/>
    </row>
    <row r="957" spans="1:10" ht="14" x14ac:dyDescent="0.15">
      <c r="A957" t="s">
        <v>1797</v>
      </c>
      <c r="B957" s="18" t="s">
        <v>20</v>
      </c>
      <c r="C957" s="12" t="s">
        <v>1690</v>
      </c>
      <c r="D957" s="12" t="s">
        <v>1840</v>
      </c>
      <c r="E957" s="12" t="s">
        <v>1900</v>
      </c>
      <c r="G957" s="13" t="s">
        <v>1802</v>
      </c>
      <c r="H957" s="5" t="s">
        <v>1901</v>
      </c>
      <c r="J957" s="3"/>
    </row>
    <row r="958" spans="1:10" ht="14" x14ac:dyDescent="0.15">
      <c r="A958" t="s">
        <v>1797</v>
      </c>
      <c r="B958" s="18" t="s">
        <v>20</v>
      </c>
      <c r="C958" s="12" t="s">
        <v>961</v>
      </c>
      <c r="D958" s="12" t="s">
        <v>1682</v>
      </c>
      <c r="E958" s="12" t="s">
        <v>1868</v>
      </c>
      <c r="G958" s="13" t="s">
        <v>1802</v>
      </c>
      <c r="H958" s="5" t="s">
        <v>1902</v>
      </c>
      <c r="J958" s="3"/>
    </row>
    <row r="959" spans="1:10" ht="14" x14ac:dyDescent="0.15">
      <c r="A959" t="s">
        <v>1797</v>
      </c>
      <c r="B959" s="18" t="s">
        <v>20</v>
      </c>
      <c r="C959" s="12" t="s">
        <v>471</v>
      </c>
      <c r="D959" s="12" t="s">
        <v>1874</v>
      </c>
      <c r="E959" s="12" t="s">
        <v>1903</v>
      </c>
      <c r="G959" s="13" t="s">
        <v>1802</v>
      </c>
      <c r="H959" s="5" t="s">
        <v>1904</v>
      </c>
      <c r="J959" s="3"/>
    </row>
    <row r="960" spans="1:10" ht="14" x14ac:dyDescent="0.15">
      <c r="A960" t="s">
        <v>1797</v>
      </c>
      <c r="B960" s="18" t="s">
        <v>20</v>
      </c>
      <c r="C960" s="12" t="s">
        <v>1873</v>
      </c>
      <c r="D960" s="12" t="s">
        <v>1741</v>
      </c>
      <c r="E960" s="12" t="s">
        <v>11</v>
      </c>
      <c r="G960" s="13" t="s">
        <v>1802</v>
      </c>
      <c r="H960" s="5" t="s">
        <v>1875</v>
      </c>
      <c r="J960" s="3"/>
    </row>
    <row r="961" spans="1:10" ht="14" x14ac:dyDescent="0.15">
      <c r="A961" t="s">
        <v>1797</v>
      </c>
      <c r="B961" s="18" t="s">
        <v>20</v>
      </c>
      <c r="C961" s="12" t="s">
        <v>1833</v>
      </c>
      <c r="D961" s="12" t="s">
        <v>1905</v>
      </c>
      <c r="E961" s="12" t="s">
        <v>1906</v>
      </c>
      <c r="G961" s="13" t="s">
        <v>1802</v>
      </c>
      <c r="H961" s="5" t="s">
        <v>1907</v>
      </c>
      <c r="J961" s="3"/>
    </row>
    <row r="962" spans="1:10" ht="14" x14ac:dyDescent="0.15">
      <c r="A962" t="s">
        <v>1797</v>
      </c>
      <c r="B962" s="18" t="s">
        <v>20</v>
      </c>
      <c r="C962" s="12" t="s">
        <v>1843</v>
      </c>
      <c r="D962" s="12"/>
      <c r="E962" s="12" t="s">
        <v>493</v>
      </c>
      <c r="G962" s="13" t="s">
        <v>1802</v>
      </c>
      <c r="H962" s="5" t="s">
        <v>1908</v>
      </c>
      <c r="J962" s="3"/>
    </row>
    <row r="963" spans="1:10" ht="14" x14ac:dyDescent="0.15">
      <c r="A963" t="s">
        <v>1797</v>
      </c>
      <c r="B963" s="18" t="s">
        <v>20</v>
      </c>
      <c r="C963" s="12" t="s">
        <v>1874</v>
      </c>
      <c r="D963" s="12" t="s">
        <v>1832</v>
      </c>
      <c r="E963" s="12" t="s">
        <v>11</v>
      </c>
      <c r="G963" s="13" t="s">
        <v>1802</v>
      </c>
      <c r="H963" s="5" t="s">
        <v>1909</v>
      </c>
      <c r="J963" s="3"/>
    </row>
    <row r="964" spans="1:10" ht="14" x14ac:dyDescent="0.15">
      <c r="A964" t="s">
        <v>1797</v>
      </c>
      <c r="B964" s="18" t="s">
        <v>20</v>
      </c>
      <c r="C964" s="12" t="s">
        <v>962</v>
      </c>
      <c r="D964" s="12" t="s">
        <v>1682</v>
      </c>
      <c r="E964" s="12" t="s">
        <v>1910</v>
      </c>
      <c r="G964" s="13" t="s">
        <v>1802</v>
      </c>
      <c r="H964" s="5" t="s">
        <v>1911</v>
      </c>
      <c r="J964" s="3"/>
    </row>
    <row r="965" spans="1:10" ht="14" x14ac:dyDescent="0.15">
      <c r="A965" t="s">
        <v>1797</v>
      </c>
      <c r="B965" s="18" t="s">
        <v>20</v>
      </c>
      <c r="C965" s="12" t="s">
        <v>11</v>
      </c>
      <c r="D965" s="12" t="s">
        <v>1912</v>
      </c>
      <c r="E965" s="12" t="s">
        <v>11</v>
      </c>
      <c r="G965" s="13" t="s">
        <v>1802</v>
      </c>
      <c r="H965" s="5" t="s">
        <v>1822</v>
      </c>
      <c r="J965" s="3"/>
    </row>
    <row r="966" spans="1:10" ht="14" x14ac:dyDescent="0.15">
      <c r="A966" t="s">
        <v>1797</v>
      </c>
      <c r="B966" s="18" t="s">
        <v>20</v>
      </c>
      <c r="C966" s="12" t="s">
        <v>1813</v>
      </c>
      <c r="D966" s="12" t="s">
        <v>1508</v>
      </c>
      <c r="E966" s="12" t="s">
        <v>1763</v>
      </c>
      <c r="G966" s="13" t="s">
        <v>1802</v>
      </c>
      <c r="H966" s="5" t="s">
        <v>1895</v>
      </c>
      <c r="J966" s="3"/>
    </row>
    <row r="970" spans="1:10" x14ac:dyDescent="0.15">
      <c r="D970" s="2"/>
      <c r="E970" s="15"/>
      <c r="F970" s="15"/>
      <c r="G970" s="2"/>
      <c r="H970" s="2"/>
    </row>
    <row r="971" spans="1:10" x14ac:dyDescent="0.15">
      <c r="D971" s="24" t="s">
        <v>1913</v>
      </c>
      <c r="E971" s="24"/>
      <c r="F971" s="24"/>
      <c r="G971" s="24"/>
      <c r="H971" s="2"/>
    </row>
    <row r="972" spans="1:10" x14ac:dyDescent="0.15">
      <c r="D972" s="24" t="s">
        <v>1914</v>
      </c>
      <c r="E972" s="24"/>
      <c r="F972" s="24" t="s">
        <v>1915</v>
      </c>
      <c r="G972" s="24"/>
      <c r="H972" s="2"/>
    </row>
    <row r="973" spans="1:10" x14ac:dyDescent="0.15">
      <c r="D973" s="4"/>
      <c r="E973" s="4"/>
      <c r="F973" s="2"/>
      <c r="G973" s="2"/>
      <c r="H973" s="2"/>
    </row>
    <row r="974" spans="1:10" x14ac:dyDescent="0.15">
      <c r="D974" s="4" t="s">
        <v>1916</v>
      </c>
      <c r="E974" s="4">
        <v>695</v>
      </c>
      <c r="F974" s="2" t="s">
        <v>1917</v>
      </c>
      <c r="G974" s="2">
        <v>76</v>
      </c>
      <c r="H974" s="2"/>
    </row>
    <row r="975" spans="1:10" x14ac:dyDescent="0.15">
      <c r="D975" s="4" t="s">
        <v>1918</v>
      </c>
      <c r="E975" s="4">
        <v>83</v>
      </c>
      <c r="F975" s="2" t="s">
        <v>1919</v>
      </c>
      <c r="G975" s="2">
        <v>9</v>
      </c>
      <c r="H975" s="2"/>
    </row>
    <row r="976" spans="1:10" x14ac:dyDescent="0.15">
      <c r="D976" s="4" t="s">
        <v>1920</v>
      </c>
      <c r="E976" s="4">
        <v>19</v>
      </c>
      <c r="F976" s="2"/>
      <c r="G976" s="2"/>
      <c r="H976" s="2"/>
    </row>
    <row r="977" spans="4:8" x14ac:dyDescent="0.15">
      <c r="D977" s="4" t="s">
        <v>1921</v>
      </c>
      <c r="E977" s="4">
        <v>8</v>
      </c>
      <c r="F977" s="2"/>
      <c r="G977" s="2"/>
      <c r="H977" s="2"/>
    </row>
    <row r="980" spans="4:8" x14ac:dyDescent="0.15">
      <c r="D980" s="24" t="s">
        <v>1922</v>
      </c>
      <c r="E980" s="24"/>
      <c r="F980" s="24"/>
      <c r="G980" s="24"/>
    </row>
    <row r="981" spans="4:8" x14ac:dyDescent="0.15">
      <c r="E981" t="s">
        <v>1923</v>
      </c>
    </row>
    <row r="982" spans="4:8" x14ac:dyDescent="0.15">
      <c r="E982" t="s">
        <v>1924</v>
      </c>
    </row>
    <row r="984" spans="4:8" x14ac:dyDescent="0.15">
      <c r="D984" s="16" t="s">
        <v>1925</v>
      </c>
    </row>
    <row r="985" spans="4:8" x14ac:dyDescent="0.15">
      <c r="D985" t="s">
        <v>1926</v>
      </c>
      <c r="E985">
        <v>85</v>
      </c>
    </row>
    <row r="986" spans="4:8" x14ac:dyDescent="0.15">
      <c r="D986" t="s">
        <v>1927</v>
      </c>
      <c r="E986">
        <v>805</v>
      </c>
    </row>
    <row r="987" spans="4:8" x14ac:dyDescent="0.15">
      <c r="D987" t="s">
        <v>1928</v>
      </c>
      <c r="E987">
        <v>64</v>
      </c>
    </row>
    <row r="988" spans="4:8" x14ac:dyDescent="0.15">
      <c r="D988" t="s">
        <v>1929</v>
      </c>
      <c r="E988">
        <v>11</v>
      </c>
    </row>
    <row r="990" spans="4:8" x14ac:dyDescent="0.15">
      <c r="D990" t="s">
        <v>1930</v>
      </c>
      <c r="E990">
        <f>2*E986/(2*E986+E985+E987)</f>
        <v>0.9152927799886299</v>
      </c>
    </row>
  </sheetData>
  <autoFilter ref="B1:J891" xr:uid="{00000000-0009-0000-0000-000000000000}"/>
  <mergeCells count="4">
    <mergeCell ref="D971:G971"/>
    <mergeCell ref="D972:E972"/>
    <mergeCell ref="F972:G972"/>
    <mergeCell ref="D980:G980"/>
  </mergeCells>
  <conditionalFormatting sqref="B1:B1048576">
    <cfRule type="containsText" dxfId="0" priority="2" operator="containsText" text="Wrong">
      <formula>NOT(ISERROR(SEARCH("Wrong",B1)))</formula>
    </cfRule>
  </conditionalFormatting>
  <hyperlinks>
    <hyperlink ref="H4" r:id="rId1" xr:uid="{00000000-0004-0000-0000-000000000000}"/>
    <hyperlink ref="H5" r:id="rId2" xr:uid="{00000000-0004-0000-0000-000001000000}"/>
    <hyperlink ref="H7" r:id="rId3" xr:uid="{00000000-0004-0000-0000-000002000000}"/>
    <hyperlink ref="H8" r:id="rId4" xr:uid="{00000000-0004-0000-0000-000003000000}"/>
    <hyperlink ref="H9" r:id="rId5" xr:uid="{00000000-0004-0000-0000-000004000000}"/>
    <hyperlink ref="H11" r:id="rId6" xr:uid="{00000000-0004-0000-0000-000005000000}"/>
    <hyperlink ref="H14" r:id="rId7" xr:uid="{00000000-0004-0000-0000-000006000000}"/>
    <hyperlink ref="H25" r:id="rId8" xr:uid="{00000000-0004-0000-0000-000007000000}"/>
    <hyperlink ref="H26" r:id="rId9" xr:uid="{00000000-0004-0000-0000-000008000000}"/>
    <hyperlink ref="H28" r:id="rId10" location="tab=tab_1" xr:uid="{00000000-0004-0000-0000-000009000000}"/>
    <hyperlink ref="H34" r:id="rId11" xr:uid="{00000000-0004-0000-0000-00000A000000}"/>
    <hyperlink ref="H36" r:id="rId12" xr:uid="{00000000-0004-0000-0000-00000B000000}"/>
    <hyperlink ref="H37" r:id="rId13" location="tab=tab_1" xr:uid="{00000000-0004-0000-0000-00000C000000}"/>
    <hyperlink ref="H38" r:id="rId14" xr:uid="{00000000-0004-0000-0000-00000D000000}"/>
    <hyperlink ref="H40" r:id="rId15" xr:uid="{00000000-0004-0000-0000-00000E000000}"/>
    <hyperlink ref="H42" r:id="rId16" xr:uid="{00000000-0004-0000-0000-00000F000000}"/>
    <hyperlink ref="H44" r:id="rId17" xr:uid="{00000000-0004-0000-0000-000010000000}"/>
    <hyperlink ref="H50" r:id="rId18" location="tab=tab_1" xr:uid="{00000000-0004-0000-0000-000011000000}"/>
    <hyperlink ref="H51" r:id="rId19" xr:uid="{00000000-0004-0000-0000-000012000000}"/>
    <hyperlink ref="H57" r:id="rId20" xr:uid="{00000000-0004-0000-0000-000013000000}"/>
    <hyperlink ref="H62" r:id="rId21" xr:uid="{00000000-0004-0000-0000-000014000000}"/>
    <hyperlink ref="H63" r:id="rId22" xr:uid="{00000000-0004-0000-0000-000015000000}"/>
    <hyperlink ref="H64" r:id="rId23" location=":~:text=Some%20possible%20signs%20and%20symptoms,the%20side%20or%20lower%20back" xr:uid="{00000000-0004-0000-0000-000016000000}"/>
    <hyperlink ref="H65" r:id="rId24" xr:uid="{00000000-0004-0000-0000-000017000000}"/>
    <hyperlink ref="H66" r:id="rId25" xr:uid="{00000000-0004-0000-0000-000018000000}"/>
    <hyperlink ref="H67" r:id="rId26" xr:uid="{00000000-0004-0000-0000-000019000000}"/>
    <hyperlink ref="H68" r:id="rId27" xr:uid="{00000000-0004-0000-0000-00001A000000}"/>
    <hyperlink ref="H70" r:id="rId28" xr:uid="{00000000-0004-0000-0000-00001B000000}"/>
    <hyperlink ref="H71" r:id="rId29" xr:uid="{00000000-0004-0000-0000-00001C000000}"/>
    <hyperlink ref="H73" r:id="rId30" xr:uid="{00000000-0004-0000-0000-00001D000000}"/>
    <hyperlink ref="H74" r:id="rId31" location=":~:text=People%20with%20herpes%20zoster%20most,affect%20three%20or%20more%20dermatomes." xr:uid="{00000000-0004-0000-0000-00001E000000}"/>
    <hyperlink ref="H76" r:id="rId32" xr:uid="{00000000-0004-0000-0000-00001F000000}"/>
    <hyperlink ref="H77" r:id="rId33" xr:uid="{00000000-0004-0000-0000-000020000000}"/>
    <hyperlink ref="H78" r:id="rId34" xr:uid="{00000000-0004-0000-0000-000021000000}"/>
    <hyperlink ref="H79" r:id="rId35" xr:uid="{00000000-0004-0000-0000-000022000000}"/>
    <hyperlink ref="H80" r:id="rId36" location=":~:text=Lassa%20fever%20is%20an%20animal,is%20distributed%20throughout%20the%20region." xr:uid="{00000000-0004-0000-0000-000023000000}"/>
    <hyperlink ref="H81" r:id="rId37" xr:uid="{00000000-0004-0000-0000-000024000000}"/>
    <hyperlink ref="H82" r:id="rId38" location=":~:text=Adenocarcinomas%20are%20cancers%20that%20develop,adenosquamous%20carcinomas%20or%20mixed%20carcinomas." xr:uid="{00000000-0004-0000-0000-000025000000}"/>
    <hyperlink ref="H83" r:id="rId39" xr:uid="{00000000-0004-0000-0000-000026000000}"/>
    <hyperlink ref="H84" r:id="rId40" location="tab=tab_1" xr:uid="{00000000-0004-0000-0000-000027000000}"/>
    <hyperlink ref="H85" r:id="rId41" xr:uid="{00000000-0004-0000-0000-000028000000}"/>
    <hyperlink ref="H86" r:id="rId42" xr:uid="{00000000-0004-0000-0000-000029000000}"/>
    <hyperlink ref="H88" r:id="rId43" xr:uid="{00000000-0004-0000-0000-00002A000000}"/>
    <hyperlink ref="H89" r:id="rId44" xr:uid="{00000000-0004-0000-0000-00002B000000}"/>
    <hyperlink ref="H90" r:id="rId45" location=":~:text=Brazilian%20hemorrhagic%20fever%2C%20caused%20by,vomiting%20myalgia%20tremors%2C%20and%20hemorragic" xr:uid="{00000000-0004-0000-0000-00002C000000}"/>
    <hyperlink ref="H91" r:id="rId46" xr:uid="{00000000-0004-0000-0000-00002D000000}"/>
    <hyperlink ref="H92" r:id="rId47" xr:uid="{00000000-0004-0000-0000-00002E000000}"/>
    <hyperlink ref="H94" r:id="rId48" xr:uid="{00000000-0004-0000-0000-00002F000000}"/>
    <hyperlink ref="H95" r:id="rId49" xr:uid="{00000000-0004-0000-0000-000030000000}"/>
    <hyperlink ref="H96" r:id="rId50" xr:uid="{00000000-0004-0000-0000-000031000000}"/>
    <hyperlink ref="H98" r:id="rId51" location=":~:text=Rift%20Valley%20fever%20(RVF)%20is,through%20bites%20from%20infected%20mosquitoes." xr:uid="{00000000-0004-0000-0000-000032000000}"/>
    <hyperlink ref="H99" r:id="rId52" location=":~:text=Dracunculiasis%20is%20a%20crippling%20parasitic,worm%20emerges%20from%20the%20body." xr:uid="{00000000-0004-0000-0000-000033000000}"/>
    <hyperlink ref="H100" r:id="rId53" xr:uid="{00000000-0004-0000-0000-000034000000}"/>
    <hyperlink ref="H101" r:id="rId54" xr:uid="{00000000-0004-0000-0000-000035000000}"/>
    <hyperlink ref="H102" r:id="rId55" xr:uid="{00000000-0004-0000-0000-000036000000}"/>
    <hyperlink ref="H103" r:id="rId56" xr:uid="{00000000-0004-0000-0000-000037000000}"/>
    <hyperlink ref="H104" r:id="rId57" xr:uid="{00000000-0004-0000-0000-000038000000}"/>
    <hyperlink ref="H105" r:id="rId58" location=":~:text=Third%20Edition)%2C%202008-,Acute%20Sinusitis,tenderness%20may%20overlie%20the%20sinus." xr:uid="{00000000-0004-0000-0000-000039000000}"/>
    <hyperlink ref="H106" r:id="rId59" xr:uid="{00000000-0004-0000-0000-00003A000000}"/>
    <hyperlink ref="H107" r:id="rId60" xr:uid="{00000000-0004-0000-0000-00003B000000}"/>
    <hyperlink ref="H109" r:id="rId61" xr:uid="{00000000-0004-0000-0000-00003C000000}"/>
    <hyperlink ref="H110" r:id="rId62" xr:uid="{00000000-0004-0000-0000-00003D000000}"/>
    <hyperlink ref="H111" r:id="rId63" location=":~:text=Acute%20porphyrias%20are%20a%20group,%2C%20starvation%2C%20or%20other%20factors." xr:uid="{00000000-0004-0000-0000-00003E000000}"/>
    <hyperlink ref="H113" r:id="rId64" location=":~:text=Bulbar%20Paralytic%20Poliomyelitis,nasal%20speech%2C%20and%20sometimes%20dyspnea." xr:uid="{00000000-0004-0000-0000-00003F000000}"/>
    <hyperlink ref="H114" r:id="rId65" location=":~:text=Rabies%20is%20a%20fatal%20but,raccoons%2C%20skunks%2C%20and%20foxes." xr:uid="{00000000-0004-0000-0000-000040000000}"/>
    <hyperlink ref="H115" r:id="rId66" xr:uid="{00000000-0004-0000-0000-000041000000}"/>
    <hyperlink ref="H116" r:id="rId67" xr:uid="{00000000-0004-0000-0000-000042000000}"/>
    <hyperlink ref="H117" r:id="rId68" xr:uid="{00000000-0004-0000-0000-000043000000}"/>
    <hyperlink ref="H118" r:id="rId69" xr:uid="{00000000-0004-0000-0000-000044000000}"/>
    <hyperlink ref="H119" r:id="rId70" location=":~:text=Acute%20porphyrias%20are%20a%20group,%2C%20starvation%2C%20or%20other%20factors." xr:uid="{00000000-0004-0000-0000-000045000000}"/>
    <hyperlink ref="H120" r:id="rId71" location=":~:text=Acute%20porphyrias%20are%20a%20group,%2C%20starvation%2C%20or%20other%20factors." xr:uid="{00000000-0004-0000-0000-000046000000}"/>
    <hyperlink ref="H121" r:id="rId72" location=":~:text=Dermatomyositis%20(dur%2Dmuh%2Dtoe,and%2015%20years%20of%20age." xr:uid="{00000000-0004-0000-0000-000047000000}"/>
    <hyperlink ref="H122" r:id="rId73" location=":~:text=West%20Nile%20encephalitis%20is%20caused,deaths%20in%20the%20United%20States" xr:uid="{00000000-0004-0000-0000-000048000000}"/>
    <hyperlink ref="H123" r:id="rId74" xr:uid="{00000000-0004-0000-0000-000049000000}"/>
    <hyperlink ref="H124" r:id="rId75" xr:uid="{00000000-0004-0000-0000-00004A000000}"/>
    <hyperlink ref="H125" r:id="rId76" xr:uid="{00000000-0004-0000-0000-00004B000000}"/>
    <hyperlink ref="H126" r:id="rId77" xr:uid="{00000000-0004-0000-0000-00004C000000}"/>
    <hyperlink ref="H127" r:id="rId78" location="tab=tab_1" xr:uid="{00000000-0004-0000-0000-00004D000000}"/>
    <hyperlink ref="H128" r:id="rId79" xr:uid="{00000000-0004-0000-0000-00004E000000}"/>
    <hyperlink ref="H131" r:id="rId80" location=":~:text=Respiratory%20Syncytial%20Virus%20(RSV)%20Infection,-Related%20Pages&amp;text=Respiratory%20syncytial%20(sin%2DSISH%2D,for%20infants%20and%20older%20adults." xr:uid="{00000000-0004-0000-0000-00004F000000}"/>
    <hyperlink ref="H133" r:id="rId81" location=":~:text=Pertussis%2C%20also%20known%20as%20whooping,makes%20it%20hard%20to%20breathe." xr:uid="{00000000-0004-0000-0000-000050000000}"/>
    <hyperlink ref="H134" r:id="rId82" xr:uid="{00000000-0004-0000-0000-000051000000}"/>
    <hyperlink ref="H135" r:id="rId83" xr:uid="{00000000-0004-0000-0000-000052000000}"/>
    <hyperlink ref="H136" r:id="rId84" location=":~:text=Swine%20Influenza%20(swine%20flu)%20is,rare%20human%20infections%20have%20occurred." xr:uid="{00000000-0004-0000-0000-000053000000}"/>
    <hyperlink ref="H137" r:id="rId85" xr:uid="{00000000-0004-0000-0000-000054000000}"/>
    <hyperlink ref="H138" r:id="rId86" xr:uid="{00000000-0004-0000-0000-000055000000}"/>
    <hyperlink ref="H139" r:id="rId87" xr:uid="{00000000-0004-0000-0000-000056000000}"/>
    <hyperlink ref="H140" r:id="rId88" location=":~:text=Infectious%20mononucleosis%2C%20also%20called%20“mono,young%20adults%2C%20especially%20college%20students." xr:uid="{00000000-0004-0000-0000-000057000000}"/>
    <hyperlink ref="H141" r:id="rId89" xr:uid="{00000000-0004-0000-0000-000058000000}"/>
    <hyperlink ref="H142" r:id="rId90" xr:uid="{00000000-0004-0000-0000-000059000000}"/>
    <hyperlink ref="H143" r:id="rId91" xr:uid="{00000000-0004-0000-0000-00005A000000}"/>
    <hyperlink ref="H144" r:id="rId92" xr:uid="{00000000-0004-0000-0000-00005B000000}"/>
    <hyperlink ref="H145" r:id="rId93" xr:uid="{00000000-0004-0000-0000-00005C000000}"/>
    <hyperlink ref="H146" r:id="rId94" xr:uid="{00000000-0004-0000-0000-00005D000000}"/>
    <hyperlink ref="H147" r:id="rId95" xr:uid="{00000000-0004-0000-0000-00005E000000}"/>
    <hyperlink ref="H148" r:id="rId96" xr:uid="{00000000-0004-0000-0000-00005F000000}"/>
    <hyperlink ref="H149" r:id="rId97" xr:uid="{00000000-0004-0000-0000-000060000000}"/>
    <hyperlink ref="H151" r:id="rId98" xr:uid="{00000000-0004-0000-0000-000061000000}"/>
    <hyperlink ref="H152" r:id="rId99" xr:uid="{00000000-0004-0000-0000-000062000000}"/>
    <hyperlink ref="H153" r:id="rId100" xr:uid="{00000000-0004-0000-0000-000063000000}"/>
    <hyperlink ref="H154" r:id="rId101" xr:uid="{00000000-0004-0000-0000-000064000000}"/>
    <hyperlink ref="H155" r:id="rId102" xr:uid="{00000000-0004-0000-0000-000065000000}"/>
    <hyperlink ref="H156" r:id="rId103" xr:uid="{00000000-0004-0000-0000-000066000000}"/>
    <hyperlink ref="H157" r:id="rId104" xr:uid="{00000000-0004-0000-0000-000067000000}"/>
    <hyperlink ref="H158" r:id="rId105" xr:uid="{00000000-0004-0000-0000-000068000000}"/>
    <hyperlink ref="H159" r:id="rId106" xr:uid="{00000000-0004-0000-0000-000069000000}"/>
    <hyperlink ref="H160" r:id="rId107" xr:uid="{00000000-0004-0000-0000-00006A000000}"/>
    <hyperlink ref="H161" r:id="rId108" xr:uid="{00000000-0004-0000-0000-00006B000000}"/>
    <hyperlink ref="H162" r:id="rId109" xr:uid="{00000000-0004-0000-0000-00006C000000}"/>
    <hyperlink ref="H163" r:id="rId110" xr:uid="{00000000-0004-0000-0000-00006D000000}"/>
    <hyperlink ref="H164" r:id="rId111" xr:uid="{00000000-0004-0000-0000-00006E000000}"/>
    <hyperlink ref="H165" r:id="rId112" xr:uid="{00000000-0004-0000-0000-00006F000000}"/>
    <hyperlink ref="H166" r:id="rId113" xr:uid="{00000000-0004-0000-0000-000070000000}"/>
    <hyperlink ref="H167" r:id="rId114" location=":~:text=Cutaneous%20mastocytosis%20is%20an%20increase,common%20type%20of%20cutaneous%20mastocytosis." xr:uid="{00000000-0004-0000-0000-000071000000}"/>
    <hyperlink ref="H168" r:id="rId115" location=":~:text=It%20is%20caused%20by%20the,referred%20to%20as%20American%20trypanosomiasis." xr:uid="{00000000-0004-0000-0000-000072000000}"/>
    <hyperlink ref="H170" r:id="rId116" xr:uid="{00000000-0004-0000-0000-000073000000}"/>
    <hyperlink ref="H171" r:id="rId117" xr:uid="{00000000-0004-0000-0000-000074000000}"/>
    <hyperlink ref="H172" r:id="rId118" xr:uid="{00000000-0004-0000-0000-000075000000}"/>
    <hyperlink ref="H173" r:id="rId119" xr:uid="{00000000-0004-0000-0000-000076000000}"/>
    <hyperlink ref="H174" r:id="rId120" xr:uid="{00000000-0004-0000-0000-000077000000}"/>
    <hyperlink ref="H175" r:id="rId121" location=":~:text=Hartnup%20disease%20is%20a%20rare,headache%2C%20and%20collapsing%20or%20fainting." xr:uid="{00000000-0004-0000-0000-000078000000}"/>
    <hyperlink ref="H176" r:id="rId122" xr:uid="{00000000-0004-0000-0000-000079000000}"/>
    <hyperlink ref="H177" r:id="rId123" xr:uid="{00000000-0004-0000-0000-00007A000000}"/>
    <hyperlink ref="H178" r:id="rId124" xr:uid="{00000000-0004-0000-0000-00007B000000}"/>
    <hyperlink ref="H179" r:id="rId125" xr:uid="{00000000-0004-0000-0000-00007C000000}"/>
    <hyperlink ref="H180" r:id="rId126" xr:uid="{00000000-0004-0000-0000-00007D000000}"/>
    <hyperlink ref="H181" r:id="rId127" xr:uid="{00000000-0004-0000-0000-00007E000000}"/>
    <hyperlink ref="H182" r:id="rId128" xr:uid="{00000000-0004-0000-0000-00007F000000}"/>
    <hyperlink ref="H183" r:id="rId129" xr:uid="{00000000-0004-0000-0000-000080000000}"/>
    <hyperlink ref="H184" r:id="rId130" xr:uid="{00000000-0004-0000-0000-000081000000}"/>
    <hyperlink ref="H186" r:id="rId131" xr:uid="{00000000-0004-0000-0000-000082000000}"/>
    <hyperlink ref="H188" r:id="rId132" location=":~:text=Intestinal%20perforation%2C%20defined%20as%20a,malignancy%2C%20ischemia%2C%20and%20obstruction." xr:uid="{00000000-0004-0000-0000-000083000000}"/>
    <hyperlink ref="H189" r:id="rId133" xr:uid="{00000000-0004-0000-0000-000084000000}"/>
    <hyperlink ref="H190" r:id="rId134" xr:uid="{00000000-0004-0000-0000-000085000000}"/>
    <hyperlink ref="H191" r:id="rId135" xr:uid="{00000000-0004-0000-0000-000086000000}"/>
    <hyperlink ref="H192" r:id="rId136" xr:uid="{00000000-0004-0000-0000-000087000000}"/>
    <hyperlink ref="H194" r:id="rId137" location=":~:text=Omsk%20hemorrhagic%20fever%20(OHF)%20is,is%20the%20Dermacentor%20reticulatus%20tick." xr:uid="{00000000-0004-0000-0000-000088000000}"/>
    <hyperlink ref="H195" r:id="rId138" location="tab=tab_1" xr:uid="{00000000-0004-0000-0000-000089000000}"/>
    <hyperlink ref="H196" r:id="rId139" xr:uid="{00000000-0004-0000-0000-00008A000000}"/>
    <hyperlink ref="H197" r:id="rId140" xr:uid="{00000000-0004-0000-0000-00008B000000}"/>
    <hyperlink ref="H198" r:id="rId141" xr:uid="{00000000-0004-0000-0000-00008C000000}"/>
    <hyperlink ref="H199" r:id="rId142" location=":~:text=Colorado%20Tick%20Fever%20(CTF)%20is,of%20infection%20by%20avoiding%20ticks." xr:uid="{00000000-0004-0000-0000-00008D000000}"/>
    <hyperlink ref="H200" r:id="rId143" location=":~:text=Tick%2Dborne%20relapsing%20fever%20(TBRF)%20is%20a%20rare%20infection,headache%2C%20muscle%20and%20joint%20aches." xr:uid="{00000000-0004-0000-0000-00008E000000}"/>
    <hyperlink ref="H202" r:id="rId144" location=":~:text=Editorial%20Note%3A%20Hemorrhagic%20fever%20with,Asia%20north%20of%20the%20Himalayas." xr:uid="{00000000-0004-0000-0000-00008F000000}"/>
    <hyperlink ref="H203" r:id="rId145" location=":~:text=Rheumatic%20myocarditis%20is%20a%20particular,was%20observed%20in%20our%20patient." xr:uid="{00000000-0004-0000-0000-000090000000}"/>
    <hyperlink ref="H204" r:id="rId146" xr:uid="{00000000-0004-0000-0000-000091000000}"/>
    <hyperlink ref="H205" r:id="rId147" xr:uid="{00000000-0004-0000-0000-000092000000}"/>
    <hyperlink ref="H206" r:id="rId148" xr:uid="{00000000-0004-0000-0000-000093000000}"/>
    <hyperlink ref="H207" r:id="rId149" xr:uid="{00000000-0004-0000-0000-000094000000}"/>
    <hyperlink ref="H208" r:id="rId150" xr:uid="{00000000-0004-0000-0000-000095000000}"/>
    <hyperlink ref="H209" r:id="rId151" xr:uid="{00000000-0004-0000-0000-000096000000}"/>
    <hyperlink ref="H210" r:id="rId152" xr:uid="{00000000-0004-0000-0000-000097000000}"/>
    <hyperlink ref="H211" r:id="rId153" xr:uid="{00000000-0004-0000-0000-000098000000}"/>
    <hyperlink ref="H212" r:id="rId154" location=":~:text=Symptoms%20of%20early%20congenital%20syphilis,to%20five%20years%20of%20age." xr:uid="{00000000-0004-0000-0000-000099000000}"/>
    <hyperlink ref="H213" r:id="rId155" xr:uid="{00000000-0004-0000-0000-00009A000000}"/>
    <hyperlink ref="H214" r:id="rId156" location=":~:text=Rubella%20is%20a%20contagious%20disease,the%20rest%20of%20the%20body." xr:uid="{00000000-0004-0000-0000-00009B000000}"/>
    <hyperlink ref="H216" r:id="rId157" location=":~:text=Typhus%20fevers%20are%20a%20group,body%20lice%20spread%20epidemic%20typhus." xr:uid="{00000000-0004-0000-0000-00009C000000}"/>
    <hyperlink ref="H217" r:id="rId158" xr:uid="{00000000-0004-0000-0000-00009D000000}"/>
    <hyperlink ref="H218" r:id="rId159" xr:uid="{00000000-0004-0000-0000-00009E000000}"/>
    <hyperlink ref="H219" r:id="rId160" xr:uid="{00000000-0004-0000-0000-00009F000000}"/>
    <hyperlink ref="H220" r:id="rId161" xr:uid="{00000000-0004-0000-0000-0000A0000000}"/>
    <hyperlink ref="H221" r:id="rId162" xr:uid="{00000000-0004-0000-0000-0000A1000000}"/>
    <hyperlink ref="H223" r:id="rId163" xr:uid="{00000000-0004-0000-0000-0000A2000000}"/>
    <hyperlink ref="H224" r:id="rId164" xr:uid="{00000000-0004-0000-0000-0000A3000000}"/>
    <hyperlink ref="H225" r:id="rId165" location=":~:text=Lyme%20disease%20is%20the%20most,bite%20of%20infected%20blacklegged%20ticks." xr:uid="{00000000-0004-0000-0000-0000A4000000}"/>
    <hyperlink ref="H226" r:id="rId166" xr:uid="{00000000-0004-0000-0000-0000A5000000}"/>
    <hyperlink ref="H227" r:id="rId167" xr:uid="{00000000-0004-0000-0000-0000A6000000}"/>
    <hyperlink ref="H228" r:id="rId168" xr:uid="{00000000-0004-0000-0000-0000A7000000}"/>
    <hyperlink ref="H229" r:id="rId169" xr:uid="{00000000-0004-0000-0000-0000A8000000}"/>
    <hyperlink ref="H230" r:id="rId170" xr:uid="{00000000-0004-0000-0000-0000A9000000}"/>
    <hyperlink ref="H232" r:id="rId171" xr:uid="{00000000-0004-0000-0000-0000AA000000}"/>
    <hyperlink ref="H233" r:id="rId172" location=":~:text=Chronic%20myelomonocytic%20leukemia%20(CMML)%20is,It%20affects%20mainly%20older%20adults." xr:uid="{00000000-0004-0000-0000-0000AB000000}"/>
    <hyperlink ref="H234" r:id="rId173" location=":~:text=Acute%20myocarditis%20is%20inflammation%20of,due%20to%20non%2Dinfectious%20etiologies." xr:uid="{00000000-0004-0000-0000-0000AC000000}"/>
    <hyperlink ref="H235" r:id="rId174" location=":~:text=Erysipelas%20is%20a%20bacterial%20skin,with%20a%20sharply%20demarcated%20border." xr:uid="{00000000-0004-0000-0000-0000AD000000}"/>
    <hyperlink ref="H236" r:id="rId175" location=":~:text=Epidemic%20typhus%2C%20also%20called%20louse,contact%20with%20infected%20body%20lice." xr:uid="{00000000-0004-0000-0000-0000AE000000}"/>
    <hyperlink ref="H237" r:id="rId176" xr:uid="{00000000-0004-0000-0000-0000AF000000}"/>
    <hyperlink ref="H238" r:id="rId177" xr:uid="{00000000-0004-0000-0000-0000B0000000}"/>
    <hyperlink ref="H239" r:id="rId178" xr:uid="{00000000-0004-0000-0000-0000B1000000}"/>
    <hyperlink ref="H240" r:id="rId179" xr:uid="{00000000-0004-0000-0000-0000B2000000}"/>
    <hyperlink ref="H241" r:id="rId180" xr:uid="{00000000-0004-0000-0000-0000B3000000}"/>
    <hyperlink ref="H242" r:id="rId181" xr:uid="{00000000-0004-0000-0000-0000B4000000}"/>
    <hyperlink ref="H243" r:id="rId182" xr:uid="{00000000-0004-0000-0000-0000B5000000}"/>
    <hyperlink ref="H244" r:id="rId183" xr:uid="{00000000-0004-0000-0000-0000B6000000}"/>
    <hyperlink ref="H245" r:id="rId184" location=":~:text=Monkeypox%20is%20a%20rare%20disease,vaccine)%2C%20and%20cowpox%20virus." xr:uid="{00000000-0004-0000-0000-0000B7000000}"/>
    <hyperlink ref="H246" r:id="rId185" location=":~:text=Systemic%20lupus%20erythematosus%20(SLE)%2C,%2C%20kidneys%2C%20and%20blood%20vessels." xr:uid="{00000000-0004-0000-0000-0000B8000000}"/>
    <hyperlink ref="H247" r:id="rId186" xr:uid="{00000000-0004-0000-0000-0000B9000000}"/>
    <hyperlink ref="H248" r:id="rId187" xr:uid="{00000000-0004-0000-0000-0000BA000000}"/>
    <hyperlink ref="H249" r:id="rId188" xr:uid="{00000000-0004-0000-0000-0000BB000000}"/>
    <hyperlink ref="H250" r:id="rId189" location=":~:text=Systemic%20lupus%20erythematosus%20(SLE)%2C,%2C%20kidneys%2C%20and%20blood%20vessels." xr:uid="{00000000-0004-0000-0000-0000BC000000}"/>
    <hyperlink ref="H253" r:id="rId190" xr:uid="{00000000-0004-0000-0000-0000BD000000}"/>
    <hyperlink ref="H254" r:id="rId191" xr:uid="{00000000-0004-0000-0000-0000BE000000}"/>
    <hyperlink ref="H255" r:id="rId192" xr:uid="{00000000-0004-0000-0000-0000BF000000}"/>
    <hyperlink ref="H256" r:id="rId193" xr:uid="{00000000-0004-0000-0000-0000C0000000}"/>
    <hyperlink ref="H257" r:id="rId194" xr:uid="{00000000-0004-0000-0000-0000C1000000}"/>
    <hyperlink ref="H258" r:id="rId195" xr:uid="{00000000-0004-0000-0000-0000C2000000}"/>
    <hyperlink ref="H259" r:id="rId196" xr:uid="{00000000-0004-0000-0000-0000C3000000}"/>
    <hyperlink ref="H260" r:id="rId197" location=":~:text=Valley%20fever%2C%20also%20called%20coccidioidomycosis,found%20in%20south%2Dcentral%20Washington." xr:uid="{00000000-0004-0000-0000-0000C4000000}"/>
    <hyperlink ref="H261" r:id="rId198" xr:uid="{00000000-0004-0000-0000-0000C5000000}"/>
    <hyperlink ref="H262" r:id="rId199" location=":~:text=Dracunculiasis%20is%20a%20crippling%20parasitic,worm%20emerges%20from%20the%20body." xr:uid="{00000000-0004-0000-0000-0000C6000000}"/>
    <hyperlink ref="H263" r:id="rId200" xr:uid="{00000000-0004-0000-0000-0000C7000000}"/>
    <hyperlink ref="H264" r:id="rId201" xr:uid="{00000000-0004-0000-0000-0000C8000000}"/>
    <hyperlink ref="H265" r:id="rId202" location=":~:text=Sir%2C,psychological%20symptoms%20in%20a%20child." xr:uid="{00000000-0004-0000-0000-0000C9000000}"/>
    <hyperlink ref="H266" r:id="rId203" location=":~:text=Hartnup%20disease%20is%20a%20rare,headache%2C%20and%20collapsing%20or%20fainting." xr:uid="{00000000-0004-0000-0000-0000CA000000}"/>
    <hyperlink ref="H267" r:id="rId204" xr:uid="{00000000-0004-0000-0000-0000CB000000}"/>
    <hyperlink ref="H268" r:id="rId205" xr:uid="{00000000-0004-0000-0000-0000CC000000}"/>
    <hyperlink ref="H269" r:id="rId206" xr:uid="{00000000-0004-0000-0000-0000CD000000}"/>
    <hyperlink ref="H270" r:id="rId207" location=":~:text=Japanese%20spotted%20fever%20(JSF)%20is,also%20a%20potentially%20fatal%20disease." xr:uid="{00000000-0004-0000-0000-0000CE000000}"/>
    <hyperlink ref="H271" r:id="rId208" xr:uid="{00000000-0004-0000-0000-0000CF000000}"/>
    <hyperlink ref="H272" r:id="rId209" xr:uid="{00000000-0004-0000-0000-0000D0000000}"/>
    <hyperlink ref="H273" r:id="rId210" xr:uid="{00000000-0004-0000-0000-0000D1000000}"/>
    <hyperlink ref="H274" r:id="rId211" location=":~:text=Congenital%20syphilis%20is%20a%20chronic,may%20take%20years%20to%20appear." xr:uid="{00000000-0004-0000-0000-0000D2000000}"/>
    <hyperlink ref="H275" r:id="rId212" xr:uid="{00000000-0004-0000-0000-0000D3000000}"/>
    <hyperlink ref="H276" r:id="rId213" xr:uid="{00000000-0004-0000-0000-0000D4000000}"/>
    <hyperlink ref="H277" r:id="rId214" xr:uid="{00000000-0004-0000-0000-0000D5000000}"/>
    <hyperlink ref="H278" r:id="rId215" xr:uid="{00000000-0004-0000-0000-0000D6000000}"/>
    <hyperlink ref="H280" r:id="rId216" xr:uid="{00000000-0004-0000-0000-0000D7000000}"/>
    <hyperlink ref="H281" r:id="rId217" location=":~:text=Dermatomyositis%20(dur%2Dmuh%2Dtoe,and%2015%20years%20of%20age." xr:uid="{00000000-0004-0000-0000-0000D8000000}"/>
    <hyperlink ref="H282" r:id="rId218" location=":~:text=West%20Nile%20encephalitis%20is%20caused,deaths%20in%20the%20United%20States" xr:uid="{00000000-0004-0000-0000-0000D9000000}"/>
    <hyperlink ref="H283" r:id="rId219" xr:uid="{00000000-0004-0000-0000-0000DA000000}"/>
    <hyperlink ref="H284" r:id="rId220" xr:uid="{00000000-0004-0000-0000-0000DB000000}"/>
    <hyperlink ref="H285" r:id="rId221" location=":~:text=Chronic%20meningitis%20is%20defined%20as,pressure%2C%20or%20focal%20neurologic%20deficits." xr:uid="{00000000-0004-0000-0000-0000DC000000}"/>
    <hyperlink ref="H286" r:id="rId222" xr:uid="{00000000-0004-0000-0000-0000DD000000}"/>
    <hyperlink ref="H287" r:id="rId223" location=":~:text=Rocky%20Mountain%20spotted%20fever%20(RMSF)%20is%20a%20bacterial%20disease%20spread,early%20with%20the%20right%20antibiotic." xr:uid="{00000000-0004-0000-0000-0000DE000000}"/>
    <hyperlink ref="H288" r:id="rId224" xr:uid="{00000000-0004-0000-0000-0000DF000000}"/>
    <hyperlink ref="H289" r:id="rId225" xr:uid="{00000000-0004-0000-0000-0000E0000000}"/>
    <hyperlink ref="H290" r:id="rId226" xr:uid="{00000000-0004-0000-0000-0000E1000000}"/>
    <hyperlink ref="H291" r:id="rId227" location=":~:text=Viral%20conjunctivitis%20is%20highly%20contagious,respiratory%20discharges%20can%20contaminate%20hands." xr:uid="{00000000-0004-0000-0000-0000E2000000}"/>
    <hyperlink ref="H292" r:id="rId228" xr:uid="{00000000-0004-0000-0000-0000E3000000}"/>
    <hyperlink ref="H293" r:id="rId229" xr:uid="{00000000-0004-0000-0000-0000E4000000}"/>
    <hyperlink ref="H294" r:id="rId230" location=":~:text=But%20a%20small%20number%20of,difficulty%20concentrating%2C%20irritability%20and%20tension." xr:uid="{00000000-0004-0000-0000-0000E5000000}"/>
    <hyperlink ref="H295" r:id="rId231" xr:uid="{00000000-0004-0000-0000-0000E6000000}"/>
    <hyperlink ref="H296" r:id="rId232" location=":~:text=Chronic%20laryngitis%20is%20an%20inflammatory,in%20men%20of%20middle%20age." xr:uid="{00000000-0004-0000-0000-0000E7000000}"/>
    <hyperlink ref="H297" r:id="rId233" xr:uid="{00000000-0004-0000-0000-0000E8000000}"/>
    <hyperlink ref="H298" r:id="rId234" xr:uid="{00000000-0004-0000-0000-0000E9000000}"/>
    <hyperlink ref="H299" r:id="rId235" location="tab=tab_1" xr:uid="{00000000-0004-0000-0000-0000EA000000}"/>
    <hyperlink ref="H301" r:id="rId236" xr:uid="{00000000-0004-0000-0000-0000EB000000}"/>
    <hyperlink ref="H302" r:id="rId237" xr:uid="{00000000-0004-0000-0000-0000EC000000}"/>
    <hyperlink ref="H303" r:id="rId238" location="tab=tab_1" xr:uid="{00000000-0004-0000-0000-0000ED000000}"/>
    <hyperlink ref="H304" r:id="rId239" location="tab=tab_1" xr:uid="{00000000-0004-0000-0000-0000EE000000}"/>
    <hyperlink ref="H305" r:id="rId240" location=":~:text=Vogt%2DKoyanagi%2DHarada%20disease%20is,a%20rapid%20loss%20of%20vision." xr:uid="{00000000-0004-0000-0000-0000EF000000}"/>
    <hyperlink ref="H306" r:id="rId241" location="tab=tab_1" xr:uid="{00000000-0004-0000-0000-0000F0000000}"/>
    <hyperlink ref="H307" r:id="rId242" xr:uid="{00000000-0004-0000-0000-0000F1000000}"/>
    <hyperlink ref="H308" r:id="rId243" xr:uid="{00000000-0004-0000-0000-0000F2000000}"/>
    <hyperlink ref="H310" r:id="rId244" xr:uid="{00000000-0004-0000-0000-0000F3000000}"/>
    <hyperlink ref="H311" r:id="rId245" xr:uid="{00000000-0004-0000-0000-0000F4000000}"/>
    <hyperlink ref="H312" r:id="rId246" location=":~:text=Portal%20vein%20thrombosis%20is%20blockage,bleeding%20occurs%20in%20the%20esophagus." xr:uid="{00000000-0004-0000-0000-0000F5000000}"/>
    <hyperlink ref="H313" r:id="rId247" xr:uid="{00000000-0004-0000-0000-0000F6000000}"/>
    <hyperlink ref="H314" r:id="rId248" xr:uid="{00000000-0004-0000-0000-0000F7000000}"/>
    <hyperlink ref="H316" r:id="rId249" location=":~:text=Omsk%20hemorrhagic%20fever%20(OHF)%20is,is%20the%20Dermacentor%20reticulatus%20tick." xr:uid="{00000000-0004-0000-0000-0000F8000000}"/>
    <hyperlink ref="H317" r:id="rId250" location="tab=tab_1" xr:uid="{00000000-0004-0000-0000-0000F9000000}"/>
    <hyperlink ref="H318" r:id="rId251" xr:uid="{00000000-0004-0000-0000-0000FA000000}"/>
    <hyperlink ref="H319" r:id="rId252" xr:uid="{00000000-0004-0000-0000-0000FB000000}"/>
    <hyperlink ref="H320" r:id="rId253" xr:uid="{00000000-0004-0000-0000-0000FC000000}"/>
    <hyperlink ref="H321" r:id="rId254" location=":~:text=Colorado%20Tick%20Fever%20(CTF)%20is,of%20infection%20by%20avoiding%20ticks." xr:uid="{00000000-0004-0000-0000-0000FD000000}"/>
    <hyperlink ref="H322" r:id="rId255" xr:uid="{00000000-0004-0000-0000-0000FE000000}"/>
    <hyperlink ref="H323" r:id="rId256" xr:uid="{00000000-0004-0000-0000-0000FF000000}"/>
    <hyperlink ref="H324" r:id="rId257" location=":~:text=Tick%2Dborne%20relapsing%20fever%20(TBRF)%20is%20a%20rare%20infection,headache%2C%20muscle%20and%20joint%20aches." xr:uid="{00000000-0004-0000-0000-000000010000}"/>
    <hyperlink ref="H325" r:id="rId258" xr:uid="{00000000-0004-0000-0000-000001010000}"/>
    <hyperlink ref="H326" r:id="rId259" location=":~:text=Glanders%20is%20an%20infectious%20disease,goats%2C%20dogs%2C%20and%20cats." xr:uid="{00000000-0004-0000-0000-000002010000}"/>
    <hyperlink ref="H328" r:id="rId260" xr:uid="{00000000-0004-0000-0000-000003010000}"/>
    <hyperlink ref="H330" r:id="rId261" location=":~:text=Editorial%20Note%3A%20Hemorrhagic%20fever%20with,Asia%20north%20of%20the%20Himalayas." xr:uid="{00000000-0004-0000-0000-000004010000}"/>
    <hyperlink ref="H332" r:id="rId262" xr:uid="{00000000-0004-0000-0000-000005010000}"/>
    <hyperlink ref="H333" r:id="rId263" location=":~:text=Neuroschistosomiasis%2C%20referring%20to%20schistosomal%20involvement,endemic%20areas%20and%20in%20tourists." xr:uid="{00000000-0004-0000-0000-000006010000}"/>
    <hyperlink ref="H334" r:id="rId264" location=":~:text=Q%20fever%20is%20a%20disease,and%20milk%20of%20infected%20animals." xr:uid="{00000000-0004-0000-0000-000007010000}"/>
    <hyperlink ref="H335" r:id="rId265" xr:uid="{00000000-0004-0000-0000-000008010000}"/>
    <hyperlink ref="H336" r:id="rId266" xr:uid="{00000000-0004-0000-0000-000009010000}"/>
    <hyperlink ref="H337" r:id="rId267" xr:uid="{00000000-0004-0000-0000-00000A010000}"/>
    <hyperlink ref="H338" r:id="rId268" xr:uid="{00000000-0004-0000-0000-00000B010000}"/>
    <hyperlink ref="H339" r:id="rId269" xr:uid="{00000000-0004-0000-0000-00000C010000}"/>
    <hyperlink ref="H340" r:id="rId270" xr:uid="{00000000-0004-0000-0000-00000D010000}"/>
    <hyperlink ref="H341" r:id="rId271" xr:uid="{00000000-0004-0000-0000-00000E010000}"/>
    <hyperlink ref="H342" r:id="rId272" location=":~:text=Urinary%20tract%20obstruction%20is%20a,%2C%20kidney%20stones%2C%20and%20infection." xr:uid="{00000000-0004-0000-0000-00000F010000}"/>
    <hyperlink ref="H343" r:id="rId273" xr:uid="{00000000-0004-0000-0000-000010010000}"/>
    <hyperlink ref="H344" r:id="rId274" location=":~:text=Sennetsu%20Fever%20is%20a%20rare,to%20the%20“Ehrlichia”%20family." xr:uid="{00000000-0004-0000-0000-000011010000}"/>
    <hyperlink ref="H345" r:id="rId275" xr:uid="{00000000-0004-0000-0000-000012010000}"/>
    <hyperlink ref="H346" r:id="rId276" xr:uid="{00000000-0004-0000-0000-000013010000}"/>
    <hyperlink ref="H347" r:id="rId277" xr:uid="{00000000-0004-0000-0000-000014010000}"/>
    <hyperlink ref="H348" r:id="rId278" location=":~:text=Lemierre%27s%20syndrome%20is%20a%20condition,following%20a%20recent%20oropharyngeal%20infection." xr:uid="{00000000-0004-0000-0000-000015010000}"/>
    <hyperlink ref="H349" r:id="rId279" location=":~:text=Lyme%20disease%20is%20the%20most,bite%20of%20infected%20blacklegged%20ticks." xr:uid="{00000000-0004-0000-0000-000016010000}"/>
    <hyperlink ref="H350" r:id="rId280" xr:uid="{00000000-0004-0000-0000-000017010000}"/>
    <hyperlink ref="H351" r:id="rId281" xr:uid="{00000000-0004-0000-0000-000018010000}"/>
    <hyperlink ref="H352" r:id="rId282" xr:uid="{00000000-0004-0000-0000-000019010000}"/>
    <hyperlink ref="H353" r:id="rId283" xr:uid="{00000000-0004-0000-0000-00001A010000}"/>
    <hyperlink ref="H354" r:id="rId284" xr:uid="{00000000-0004-0000-0000-00001B010000}"/>
    <hyperlink ref="H355" r:id="rId285" xr:uid="{00000000-0004-0000-0000-00001C010000}"/>
    <hyperlink ref="H356" r:id="rId286" xr:uid="{00000000-0004-0000-0000-00001D010000}"/>
    <hyperlink ref="H357" r:id="rId287" xr:uid="{00000000-0004-0000-0000-00001E010000}"/>
    <hyperlink ref="H359" r:id="rId288" location=":~:text=Chronic%20obstructive%20pulmonary%20disease%2C%20or,Americans%20who%20have%20this%20disease." xr:uid="{00000000-0004-0000-0000-00001F010000}"/>
    <hyperlink ref="H360" r:id="rId289" xr:uid="{00000000-0004-0000-0000-000020010000}"/>
    <hyperlink ref="H361" r:id="rId290" xr:uid="{00000000-0004-0000-0000-000021010000}"/>
    <hyperlink ref="H362" r:id="rId291" xr:uid="{00000000-0004-0000-0000-000022010000}"/>
    <hyperlink ref="H363" r:id="rId292" xr:uid="{00000000-0004-0000-0000-000023010000}"/>
    <hyperlink ref="H364" r:id="rId293" location=":~:text=Erysipelas%20is%20a%20bacterial%20skin,with%20a%20sharply%20demarcated%20border." xr:uid="{00000000-0004-0000-0000-000024010000}"/>
    <hyperlink ref="H365" r:id="rId294" location=":~:text=Epidemic%20typhus%2C%20also%20called%20louse,contact%20with%20infected%20body%20lice." xr:uid="{00000000-0004-0000-0000-000025010000}"/>
    <hyperlink ref="H366" r:id="rId295" location=":~:text=Typhoidal%20tularemia%20refers%20to%20a,oculoglandular%2C%20pharyngeal%2C%20pnemonic)." xr:uid="{00000000-0004-0000-0000-000026010000}"/>
    <hyperlink ref="H367" r:id="rId296" xr:uid="{00000000-0004-0000-0000-000027010000}"/>
    <hyperlink ref="H368" r:id="rId297" location=":~:text=Leptospirosis%20is%20a%20bacterial%20disease,have%20no%20symptoms%20at%20all." xr:uid="{00000000-0004-0000-0000-000028010000}"/>
    <hyperlink ref="H369" r:id="rId298" xr:uid="{00000000-0004-0000-0000-000029010000}"/>
    <hyperlink ref="H370" r:id="rId299" xr:uid="{00000000-0004-0000-0000-00002A010000}"/>
    <hyperlink ref="H371" r:id="rId300" xr:uid="{00000000-0004-0000-0000-00002B010000}"/>
    <hyperlink ref="H372" r:id="rId301" xr:uid="{00000000-0004-0000-0000-00002C010000}"/>
    <hyperlink ref="H373" r:id="rId302" location=":~:text=Cat%20scratch%20disease%20(CSD)%20is,the%20surface%20of%20the%20skin." xr:uid="{00000000-0004-0000-0000-00002D010000}"/>
    <hyperlink ref="H374" r:id="rId303" xr:uid="{00000000-0004-0000-0000-00002E010000}"/>
    <hyperlink ref="H375" r:id="rId304" xr:uid="{00000000-0004-0000-0000-00002F010000}"/>
    <hyperlink ref="H376" r:id="rId305" xr:uid="{00000000-0004-0000-0000-000030010000}"/>
    <hyperlink ref="H377" r:id="rId306" location=":~:text=Systemic%20lupus%20erythematosus%20(SLE)%2C,%2C%20kidneys%2C%20and%20blood%20vessels." xr:uid="{00000000-0004-0000-0000-000031010000}"/>
    <hyperlink ref="H378" r:id="rId307" xr:uid="{00000000-0004-0000-0000-000032010000}"/>
    <hyperlink ref="H379" r:id="rId308" xr:uid="{00000000-0004-0000-0000-000033010000}"/>
    <hyperlink ref="H381" r:id="rId309" location=":~:text=Extrinsic%20allergic%20alveolitis%20is%20a,after%20exposure%20to%20the%20dust." xr:uid="{00000000-0004-0000-0000-000034010000}"/>
    <hyperlink ref="H383" r:id="rId310" xr:uid="{00000000-0004-0000-0000-000035010000}"/>
    <hyperlink ref="H384" r:id="rId311" xr:uid="{00000000-0004-0000-0000-000036010000}"/>
    <hyperlink ref="H386" r:id="rId312" xr:uid="{00000000-0004-0000-0000-000037010000}"/>
    <hyperlink ref="H387" r:id="rId313" xr:uid="{00000000-0004-0000-0000-000038010000}"/>
    <hyperlink ref="H388" r:id="rId314" xr:uid="{00000000-0004-0000-0000-000039010000}"/>
    <hyperlink ref="H389" r:id="rId315" xr:uid="{00000000-0004-0000-0000-00003A010000}"/>
    <hyperlink ref="H390" r:id="rId316" location=":~:text=Swine%20Influenza%20(swine%20flu)%20is,rare%20human%20infections%20have%20occurred." xr:uid="{00000000-0004-0000-0000-00003B010000}"/>
    <hyperlink ref="H391" r:id="rId317" xr:uid="{00000000-0004-0000-0000-00003C010000}"/>
    <hyperlink ref="H392" r:id="rId318" xr:uid="{00000000-0004-0000-0000-00003D010000}"/>
    <hyperlink ref="H393" r:id="rId319" xr:uid="{00000000-0004-0000-0000-00003E010000}"/>
    <hyperlink ref="H394" r:id="rId320" xr:uid="{00000000-0004-0000-0000-00003F010000}"/>
    <hyperlink ref="H395" r:id="rId321" xr:uid="{00000000-0004-0000-0000-000040010000}"/>
    <hyperlink ref="H396" r:id="rId322" xr:uid="{00000000-0004-0000-0000-000041010000}"/>
    <hyperlink ref="H397" r:id="rId323" xr:uid="{00000000-0004-0000-0000-000042010000}"/>
    <hyperlink ref="H398" r:id="rId324" xr:uid="{00000000-0004-0000-0000-000043010000}"/>
    <hyperlink ref="H399" r:id="rId325" xr:uid="{00000000-0004-0000-0000-000044010000}"/>
    <hyperlink ref="H400" r:id="rId326" xr:uid="{00000000-0004-0000-0000-000045010000}"/>
    <hyperlink ref="H401" r:id="rId327" xr:uid="{00000000-0004-0000-0000-000046010000}"/>
    <hyperlink ref="H402" r:id="rId328" xr:uid="{00000000-0004-0000-0000-000047010000}"/>
    <hyperlink ref="H403" r:id="rId329" xr:uid="{00000000-0004-0000-0000-000048010000}"/>
    <hyperlink ref="H404" r:id="rId330" xr:uid="{00000000-0004-0000-0000-000049010000}"/>
    <hyperlink ref="H405" r:id="rId331" xr:uid="{00000000-0004-0000-0000-00004A010000}"/>
    <hyperlink ref="H406" r:id="rId332" xr:uid="{00000000-0004-0000-0000-00004B010000}"/>
    <hyperlink ref="H408" r:id="rId333" xr:uid="{00000000-0004-0000-0000-00004C010000}"/>
    <hyperlink ref="H409" r:id="rId334" location=":~:text=Intestinal%20perforation%2C%20defined%20as%20a,malignancy%2C%20ischemia%2C%20and%20obstruction." xr:uid="{00000000-0004-0000-0000-00004D010000}"/>
    <hyperlink ref="H410" r:id="rId335" location=":~:text=Urinary%20tract%20obstruction%20is%20a,%2C%20kidney%20stones%2C%20and%20infection." xr:uid="{00000000-0004-0000-0000-00004E010000}"/>
    <hyperlink ref="H411" r:id="rId336" location=":~:text=Sandfly%20fever%2C%20also%20known%20as,during%20which%20sandflies%20are%20active." xr:uid="{00000000-0004-0000-0000-00004F010000}"/>
    <hyperlink ref="H412" r:id="rId337" xr:uid="{00000000-0004-0000-0000-000050010000}"/>
    <hyperlink ref="H415" r:id="rId338" xr:uid="{00000000-0004-0000-0000-000051010000}"/>
    <hyperlink ref="H416" r:id="rId339" xr:uid="{00000000-0004-0000-0000-000052010000}"/>
    <hyperlink ref="H417" r:id="rId340" xr:uid="{00000000-0004-0000-0000-000053010000}"/>
    <hyperlink ref="H418" r:id="rId341" location=":~:text=Viral%20conjunctivitis%20is%20highly%20contagious,respiratory%20discharges%20can%20contaminate%20hands." xr:uid="{00000000-0004-0000-0000-000054010000}"/>
    <hyperlink ref="H419" r:id="rId342" xr:uid="{00000000-0004-0000-0000-000055010000}"/>
    <hyperlink ref="H421" r:id="rId343" xr:uid="{00000000-0004-0000-0000-000056010000}"/>
    <hyperlink ref="H423" r:id="rId344" xr:uid="{00000000-0004-0000-0000-000057010000}"/>
    <hyperlink ref="H425" r:id="rId345" xr:uid="{00000000-0004-0000-0000-000058010000}"/>
    <hyperlink ref="H426" r:id="rId346" location=":~:text=Chlamydia%20is%20a%20common%20STD,that%20occurs%20outside%20the%20womb)." xr:uid="{00000000-0004-0000-0000-000059010000}"/>
    <hyperlink ref="H427" r:id="rId347" xr:uid="{00000000-0004-0000-0000-00005A010000}"/>
    <hyperlink ref="H428" r:id="rId348" xr:uid="{00000000-0004-0000-0000-00005B010000}"/>
    <hyperlink ref="H429" r:id="rId349" xr:uid="{00000000-0004-0000-0000-00005C010000}"/>
    <hyperlink ref="H430" r:id="rId350" xr:uid="{00000000-0004-0000-0000-00005D010000}"/>
    <hyperlink ref="H431" r:id="rId351" location=":~:text=It%20is%20caused%20by%20the,referred%20to%20as%20American%20trypanosomiasis." xr:uid="{00000000-0004-0000-0000-00005E010000}"/>
    <hyperlink ref="H432" r:id="rId352" xr:uid="{00000000-0004-0000-0000-00005F010000}"/>
    <hyperlink ref="H433" r:id="rId353" location=":~:text=Parkinson%27s%20disease%20is%20a%20brain,have%20difficulty%20walking%20and%20talking." xr:uid="{00000000-0004-0000-0000-000060010000}"/>
    <hyperlink ref="H434" r:id="rId354" xr:uid="{00000000-0004-0000-0000-000061010000}"/>
    <hyperlink ref="H435" r:id="rId355" xr:uid="{00000000-0004-0000-0000-000062010000}"/>
    <hyperlink ref="H436" r:id="rId356" xr:uid="{00000000-0004-0000-0000-000063010000}"/>
    <hyperlink ref="H437" r:id="rId357" xr:uid="{00000000-0004-0000-0000-000064010000}"/>
    <hyperlink ref="H438" r:id="rId358" xr:uid="{00000000-0004-0000-0000-000065010000}"/>
    <hyperlink ref="H440" r:id="rId359" xr:uid="{00000000-0004-0000-0000-000066010000}"/>
    <hyperlink ref="H442" r:id="rId360" xr:uid="{00000000-0004-0000-0000-000067010000}"/>
    <hyperlink ref="H443" r:id="rId361" location=":~:text=Myofibrillar%20myopathy%2D10%20(MFM10)%20is%20an%20autosomal%20recessive%20structural,joints%20apparent%20in%20early%20childhood." xr:uid="{00000000-0004-0000-0000-000068010000}"/>
    <hyperlink ref="H444" r:id="rId362" xr:uid="{00000000-0004-0000-0000-000069010000}"/>
    <hyperlink ref="H445" r:id="rId363" xr:uid="{00000000-0004-0000-0000-00006A010000}"/>
    <hyperlink ref="H446" r:id="rId364" xr:uid="{00000000-0004-0000-0000-00006B010000}"/>
    <hyperlink ref="H447" r:id="rId365" xr:uid="{00000000-0004-0000-0000-00006C010000}"/>
    <hyperlink ref="H448" r:id="rId366" xr:uid="{00000000-0004-0000-0000-00006D010000}"/>
    <hyperlink ref="H449" r:id="rId367" location=":~:text=MELAS%20(Mitochondrial%20Encephalopathy%2C%20Lactic%20Acidosis,the%20nervous%20system%20and%20muscles." xr:uid="{00000000-0004-0000-0000-00006E010000}"/>
    <hyperlink ref="H450" r:id="rId368" xr:uid="{00000000-0004-0000-0000-00006F010000}"/>
    <hyperlink ref="H451" r:id="rId369" xr:uid="{00000000-0004-0000-0000-000070010000}"/>
    <hyperlink ref="H452" r:id="rId370" location=":~:text=Systemic%20lupus%20erythematosus%20(SLE)%2C,%2C%20kidneys%2C%20and%20blood%20vessels." xr:uid="{00000000-0004-0000-0000-000071010000}"/>
    <hyperlink ref="H453" r:id="rId371" xr:uid="{00000000-0004-0000-0000-000072010000}"/>
    <hyperlink ref="H454" r:id="rId372" xr:uid="{00000000-0004-0000-0000-000073010000}"/>
    <hyperlink ref="H455" r:id="rId373" xr:uid="{00000000-0004-0000-0000-000074010000}"/>
    <hyperlink ref="H456" r:id="rId374" xr:uid="{00000000-0004-0000-0000-000075010000}"/>
    <hyperlink ref="H458" r:id="rId375" xr:uid="{00000000-0004-0000-0000-000076010000}"/>
    <hyperlink ref="H459" r:id="rId376" xr:uid="{00000000-0004-0000-0000-000077010000}"/>
    <hyperlink ref="H460" r:id="rId377" xr:uid="{00000000-0004-0000-0000-000078010000}"/>
    <hyperlink ref="H461" r:id="rId378" location=":~:text=Mononeuritis%20multiplex%20is%20a%20painful,less%20multifocal%20and%20more%20symmetrical." xr:uid="{00000000-0004-0000-0000-000079010000}"/>
    <hyperlink ref="H462" r:id="rId379" xr:uid="{00000000-0004-0000-0000-00007A010000}"/>
    <hyperlink ref="H463" r:id="rId380" xr:uid="{00000000-0004-0000-0000-00007B010000}"/>
    <hyperlink ref="H464" r:id="rId381" xr:uid="{00000000-0004-0000-0000-00007C010000}"/>
    <hyperlink ref="H465" r:id="rId382" xr:uid="{00000000-0004-0000-0000-00007D010000}"/>
    <hyperlink ref="H466" r:id="rId383" xr:uid="{00000000-0004-0000-0000-00007E010000}"/>
    <hyperlink ref="H467" r:id="rId384" xr:uid="{00000000-0004-0000-0000-00007F010000}"/>
    <hyperlink ref="H468" r:id="rId385" xr:uid="{00000000-0004-0000-0000-000080010000}"/>
    <hyperlink ref="H469" r:id="rId386" xr:uid="{00000000-0004-0000-0000-000081010000}"/>
    <hyperlink ref="H470" r:id="rId387" xr:uid="{00000000-0004-0000-0000-000082010000}"/>
    <hyperlink ref="H471" r:id="rId388" xr:uid="{00000000-0004-0000-0000-000083010000}"/>
    <hyperlink ref="H472" r:id="rId389" xr:uid="{00000000-0004-0000-0000-000084010000}"/>
    <hyperlink ref="H473" r:id="rId390" xr:uid="{00000000-0004-0000-0000-000085010000}"/>
    <hyperlink ref="H474" r:id="rId391" location="tab=tab_1" xr:uid="{00000000-0004-0000-0000-000086010000}"/>
    <hyperlink ref="H475" r:id="rId392" xr:uid="{00000000-0004-0000-0000-000087010000}"/>
    <hyperlink ref="H476" r:id="rId393" xr:uid="{00000000-0004-0000-0000-000088010000}"/>
    <hyperlink ref="H477" r:id="rId394" xr:uid="{00000000-0004-0000-0000-000089010000}"/>
    <hyperlink ref="H478" r:id="rId395" xr:uid="{00000000-0004-0000-0000-00008A010000}"/>
    <hyperlink ref="H479" r:id="rId396" location=":~:text=Colorado%20Tick%20Fever%20(CTF)%20is,of%20infection%20by%20avoiding%20ticks." xr:uid="{00000000-0004-0000-0000-00008B010000}"/>
    <hyperlink ref="H480" r:id="rId397" location=":~:text=Glanders%20is%20an%20infectious%20disease,goats%2C%20dogs%2C%20and%20cats." xr:uid="{00000000-0004-0000-0000-00008C010000}"/>
    <hyperlink ref="H481" r:id="rId398" xr:uid="{00000000-0004-0000-0000-00008D010000}"/>
    <hyperlink ref="H482" r:id="rId399" location=":~:text=Tick%2Dborne%20encephalitis%2C%20or%20TBE,was%20initially%20isolated%20in%201937." xr:uid="{00000000-0004-0000-0000-00008E010000}"/>
    <hyperlink ref="H483" r:id="rId400" location=":~:text=Q%20fever%20is%20a%20disease,and%20milk%20of%20infected%20animals." xr:uid="{00000000-0004-0000-0000-00008F010000}"/>
    <hyperlink ref="H484" r:id="rId401" xr:uid="{00000000-0004-0000-0000-000090010000}"/>
    <hyperlink ref="H485" r:id="rId402" xr:uid="{00000000-0004-0000-0000-000091010000}"/>
    <hyperlink ref="H486" r:id="rId403" xr:uid="{00000000-0004-0000-0000-000092010000}"/>
    <hyperlink ref="H488" r:id="rId404" xr:uid="{00000000-0004-0000-0000-000093010000}"/>
    <hyperlink ref="H489" r:id="rId405" xr:uid="{00000000-0004-0000-0000-000094010000}"/>
    <hyperlink ref="H490" r:id="rId406" xr:uid="{00000000-0004-0000-0000-000095010000}"/>
    <hyperlink ref="H491" r:id="rId407" xr:uid="{00000000-0004-0000-0000-000096010000}"/>
    <hyperlink ref="H492" r:id="rId408" location=":~:text=Sennetsu%20Fever%20is%20a%20rare,to%20the%20“Ehrlichia”%20family." xr:uid="{00000000-0004-0000-0000-000097010000}"/>
    <hyperlink ref="H493" r:id="rId409" location=":~:text=Brazilian%20hemorrhagic%20fever%2C%20caused%20by,vomiting%20myalgia%20tremors%2C%20and%20hemorragic" xr:uid="{00000000-0004-0000-0000-000098010000}"/>
    <hyperlink ref="H494" r:id="rId410" xr:uid="{00000000-0004-0000-0000-000099010000}"/>
    <hyperlink ref="H495" r:id="rId411" xr:uid="{00000000-0004-0000-0000-00009A010000}"/>
    <hyperlink ref="H496" r:id="rId412" location=":~:text=Lymphocytic%20choriomeningitis%2C%20or%20LCM%2C%20is,common%20house%20mouse%2C%20Mus%20musculus." xr:uid="{00000000-0004-0000-0000-00009B010000}"/>
    <hyperlink ref="H497" r:id="rId413" location=":~:text=Hemorrhagic%20fever%20with%20renal%20syndrome,cases%20reported%20in%20most%20years." xr:uid="{00000000-0004-0000-0000-00009C010000}"/>
    <hyperlink ref="H498" r:id="rId414" location=":~:text=Scrub%20typhus%2C%20also%20known%20as,body%20aches%2C%20and%20sometimes%20rash." xr:uid="{00000000-0004-0000-0000-00009D010000}"/>
    <hyperlink ref="H499" r:id="rId415" xr:uid="{00000000-0004-0000-0000-00009E010000}"/>
    <hyperlink ref="H500" r:id="rId416" location=":~:text=sheep%20and%20dogs-,Brucellosis%20is%20a%20bacterial%20disease%20caused%20by%20various%20Brucella%20species,or%20by%20inhaling%20airborne%20agents." xr:uid="{00000000-0004-0000-0000-00009F010000}"/>
    <hyperlink ref="H501" r:id="rId417" xr:uid="{00000000-0004-0000-0000-0000A0010000}"/>
    <hyperlink ref="H502" r:id="rId418" xr:uid="{00000000-0004-0000-0000-0000A1010000}"/>
    <hyperlink ref="H503" r:id="rId419" xr:uid="{00000000-0004-0000-0000-0000A2010000}"/>
    <hyperlink ref="H504" r:id="rId420" xr:uid="{00000000-0004-0000-0000-0000A3010000}"/>
    <hyperlink ref="H505" r:id="rId421" xr:uid="{00000000-0004-0000-0000-0000A4010000}"/>
    <hyperlink ref="H506" r:id="rId422" xr:uid="{00000000-0004-0000-0000-0000A5010000}"/>
    <hyperlink ref="H507" r:id="rId423" xr:uid="{00000000-0004-0000-0000-0000A6010000}"/>
    <hyperlink ref="H508" r:id="rId424" xr:uid="{00000000-0004-0000-0000-0000A7010000}"/>
    <hyperlink ref="H509" r:id="rId425" location=":~:text=Leptospirosis%20is%20a%20bacterial%20disease,have%20no%20symptoms%20at%20all." xr:uid="{00000000-0004-0000-0000-0000A8010000}"/>
    <hyperlink ref="H510" r:id="rId426" xr:uid="{00000000-0004-0000-0000-0000A9010000}"/>
    <hyperlink ref="H511" r:id="rId427" location=":~:text=Monkeypox%20is%20a%20rare%20disease,vaccine)%2C%20and%20cowpox%20virus." xr:uid="{00000000-0004-0000-0000-0000AA010000}"/>
    <hyperlink ref="H512" r:id="rId428" location=":~:text=Systemic%20lupus%20erythematosus%20(SLE)%2C,%2C%20kidneys%2C%20and%20blood%20vessels." xr:uid="{00000000-0004-0000-0000-0000AB010000}"/>
    <hyperlink ref="H513" r:id="rId429" xr:uid="{00000000-0004-0000-0000-0000AC010000}"/>
    <hyperlink ref="H514" r:id="rId430" xr:uid="{00000000-0004-0000-0000-0000AD010000}"/>
    <hyperlink ref="H515" r:id="rId431" xr:uid="{00000000-0004-0000-0000-0000AE010000}"/>
    <hyperlink ref="H516" r:id="rId432" location=":~:text=Cat%20scratch%20disease%20(CSD)%20is,the%20surface%20of%20the%20skin." xr:uid="{00000000-0004-0000-0000-0000AF010000}"/>
    <hyperlink ref="H517" r:id="rId433" xr:uid="{00000000-0004-0000-0000-0000B0010000}"/>
    <hyperlink ref="H518" r:id="rId434" xr:uid="{00000000-0004-0000-0000-0000B1010000}"/>
    <hyperlink ref="H519" r:id="rId435" xr:uid="{00000000-0004-0000-0000-0000B2010000}"/>
    <hyperlink ref="H521" r:id="rId436" xr:uid="{00000000-0004-0000-0000-0000B3010000}"/>
    <hyperlink ref="H522" r:id="rId437" xr:uid="{00000000-0004-0000-0000-0000B4010000}"/>
    <hyperlink ref="H523" r:id="rId438" xr:uid="{00000000-0004-0000-0000-0000B5010000}"/>
    <hyperlink ref="H524" r:id="rId439" xr:uid="{00000000-0004-0000-0000-0000B6010000}"/>
    <hyperlink ref="H525" r:id="rId440" xr:uid="{00000000-0004-0000-0000-0000B7010000}"/>
    <hyperlink ref="H526" r:id="rId441" xr:uid="{00000000-0004-0000-0000-0000B8010000}"/>
    <hyperlink ref="H527" r:id="rId442" xr:uid="{00000000-0004-0000-0000-0000B9010000}"/>
    <hyperlink ref="H528" r:id="rId443" xr:uid="{00000000-0004-0000-0000-0000BA010000}"/>
    <hyperlink ref="H529" r:id="rId444" xr:uid="{00000000-0004-0000-0000-0000BB010000}"/>
    <hyperlink ref="H530" r:id="rId445" location=":~:text=Valley%20fever%2C%20also%20called%20coccidioidomycosis,found%20in%20south%2Dcentral%20Washington." xr:uid="{00000000-0004-0000-0000-0000BC010000}"/>
    <hyperlink ref="H531" r:id="rId446" xr:uid="{00000000-0004-0000-0000-0000BD010000}"/>
    <hyperlink ref="H532" r:id="rId447" xr:uid="{00000000-0004-0000-0000-0000BE010000}"/>
    <hyperlink ref="H533" r:id="rId448" location=":~:text=Listeriosis%20is%20a%20serious%20infection,people%20with%20weakened%20immune%20systems." xr:uid="{00000000-0004-0000-0000-0000BF010000}"/>
    <hyperlink ref="H534" r:id="rId449" xr:uid="{00000000-0004-0000-0000-0000C0010000}"/>
    <hyperlink ref="H535" r:id="rId450" xr:uid="{00000000-0004-0000-0000-0000C1010000}"/>
    <hyperlink ref="H536" r:id="rId451" xr:uid="{00000000-0004-0000-0000-0000C2010000}"/>
    <hyperlink ref="H537" r:id="rId452" xr:uid="{00000000-0004-0000-0000-0000C3010000}"/>
    <hyperlink ref="H538" r:id="rId453" xr:uid="{00000000-0004-0000-0000-0000C4010000}"/>
    <hyperlink ref="H539" r:id="rId454" location=":~:text=Louping%20ill%20disease%20of%20sheep,infection%20have%20now%20been%20described." xr:uid="{00000000-0004-0000-0000-0000C5010000}"/>
    <hyperlink ref="H540" r:id="rId455" xr:uid="{00000000-0004-0000-0000-0000C6010000}"/>
    <hyperlink ref="H541" r:id="rId456" xr:uid="{00000000-0004-0000-0000-0000C7010000}"/>
    <hyperlink ref="H542" r:id="rId457" xr:uid="{00000000-0004-0000-0000-0000C8010000}"/>
    <hyperlink ref="H543" r:id="rId458" xr:uid="{00000000-0004-0000-0000-0000C9010000}"/>
    <hyperlink ref="H544" r:id="rId459" xr:uid="{00000000-0004-0000-0000-0000CA010000}"/>
    <hyperlink ref="H545" r:id="rId460" xr:uid="{00000000-0004-0000-0000-0000CB010000}"/>
    <hyperlink ref="H546" r:id="rId461" xr:uid="{00000000-0004-0000-0000-0000CC010000}"/>
    <hyperlink ref="H547" r:id="rId462" xr:uid="{00000000-0004-0000-0000-0000CD010000}"/>
    <hyperlink ref="H548" r:id="rId463" xr:uid="{00000000-0004-0000-0000-0000CE010000}"/>
    <hyperlink ref="H549" r:id="rId464" xr:uid="{00000000-0004-0000-0000-0000CF010000}"/>
    <hyperlink ref="H550" r:id="rId465" xr:uid="{00000000-0004-0000-0000-0000D0010000}"/>
    <hyperlink ref="H551" r:id="rId466" xr:uid="{00000000-0004-0000-0000-0000D1010000}"/>
    <hyperlink ref="H552" r:id="rId467" location=":~:text=Sandfly%20fever%2C%20also%20known%20as,during%20which%20sandflies%20are%20active." xr:uid="{00000000-0004-0000-0000-0000D2010000}"/>
    <hyperlink ref="H553" r:id="rId468" location=":~:text=Lassa%20fever%20is%20an%20animal,is%20distributed%20throughout%20the%20region." xr:uid="{00000000-0004-0000-0000-0000D3010000}"/>
    <hyperlink ref="H554" r:id="rId469" location=":~:text=Rocky%20Mountain%20spotted%20fever%20(RMSF)%20is%20a%20bacterial%20disease%20spread,early%20with%20the%20right%20antibiotic." xr:uid="{00000000-0004-0000-0000-0000D4010000}"/>
    <hyperlink ref="H555" r:id="rId470" xr:uid="{00000000-0004-0000-0000-0000D5010000}"/>
    <hyperlink ref="H556" r:id="rId471" xr:uid="{00000000-0004-0000-0000-0000D6010000}"/>
    <hyperlink ref="H557" r:id="rId472" xr:uid="{00000000-0004-0000-0000-0000D7010000}"/>
    <hyperlink ref="H559" r:id="rId473" xr:uid="{00000000-0004-0000-0000-0000D8010000}"/>
    <hyperlink ref="H560" r:id="rId474" xr:uid="{00000000-0004-0000-0000-0000D9010000}"/>
    <hyperlink ref="H561" r:id="rId475" location=":~:text=Tertiary%20syphilis%20refers%20to%20gummas,changes)%2C%20or%20late%20neurosyphilis." xr:uid="{00000000-0004-0000-0000-0000DA010000}"/>
    <hyperlink ref="H562" r:id="rId476" xr:uid="{00000000-0004-0000-0000-0000DB010000}"/>
    <hyperlink ref="H563" r:id="rId477" xr:uid="{00000000-0004-0000-0000-0000DC010000}"/>
    <hyperlink ref="H564" r:id="rId478" xr:uid="{00000000-0004-0000-0000-0000DD010000}"/>
    <hyperlink ref="H565" r:id="rId479" xr:uid="{00000000-0004-0000-0000-0000DE010000}"/>
    <hyperlink ref="H566" r:id="rId480" location=":~:text=Symptoms%20of%20early%20congenital%20syphilis,to%20five%20years%20of%20age." xr:uid="{00000000-0004-0000-0000-0000DF010000}"/>
    <hyperlink ref="H568" r:id="rId481" xr:uid="{00000000-0004-0000-0000-0000E0010000}"/>
    <hyperlink ref="H569" r:id="rId482" location=":~:text=Respiratory%20Syncytial%20Virus%20(RSV)%20Infection,-Related%20Pages&amp;text=Respiratory%20syncytial%20(sin%2DSISH%2D,for%20infants%20and%20older%20adults." xr:uid="{00000000-0004-0000-0000-0000E1010000}"/>
    <hyperlink ref="H570" r:id="rId483" xr:uid="{00000000-0004-0000-0000-0000E2010000}"/>
    <hyperlink ref="H571" r:id="rId484" xr:uid="{00000000-0004-0000-0000-0000E3010000}"/>
    <hyperlink ref="H572" r:id="rId485" location=":~:text=Cystic%20echinocccosis%20(CE)%2C%20also,and%20pigs%20(intermediate%20hosts)." xr:uid="{00000000-0004-0000-0000-0000E4010000}"/>
    <hyperlink ref="H574" r:id="rId486" xr:uid="{00000000-0004-0000-0000-0000E5010000}"/>
    <hyperlink ref="H575" r:id="rId487" xr:uid="{00000000-0004-0000-0000-0000E6010000}"/>
    <hyperlink ref="H576" r:id="rId488" xr:uid="{00000000-0004-0000-0000-0000E7010000}"/>
    <hyperlink ref="H577" r:id="rId489" location=":~:text=Pertussis%2C%20also%20known%20as%20whooping,makes%20it%20hard%20to%20breathe." xr:uid="{00000000-0004-0000-0000-0000E8010000}"/>
    <hyperlink ref="H578" r:id="rId490" xr:uid="{00000000-0004-0000-0000-0000E9010000}"/>
    <hyperlink ref="H579" r:id="rId491" location=":~:text=Swine%20Influenza%20(swine%20flu)%20is,rare%20human%20infections%20have%20occurred." xr:uid="{00000000-0004-0000-0000-0000EA010000}"/>
    <hyperlink ref="H580" r:id="rId492" xr:uid="{00000000-0004-0000-0000-0000EB010000}"/>
    <hyperlink ref="H581" r:id="rId493" xr:uid="{00000000-0004-0000-0000-0000EC010000}"/>
    <hyperlink ref="H582" r:id="rId494" xr:uid="{00000000-0004-0000-0000-0000ED010000}"/>
    <hyperlink ref="H583" r:id="rId495" location=":~:text=Symptoms%20of%20early%20congenital%20syphilis,to%20five%20years%20of%20age." xr:uid="{00000000-0004-0000-0000-0000EE010000}"/>
    <hyperlink ref="H584" r:id="rId496" xr:uid="{00000000-0004-0000-0000-0000EF010000}"/>
    <hyperlink ref="H585" r:id="rId497" xr:uid="{00000000-0004-0000-0000-0000F0010000}"/>
    <hyperlink ref="H586" r:id="rId498" xr:uid="{00000000-0004-0000-0000-0000F1010000}"/>
    <hyperlink ref="H587" r:id="rId499" xr:uid="{00000000-0004-0000-0000-0000F2010000}"/>
    <hyperlink ref="H588" r:id="rId500" xr:uid="{00000000-0004-0000-0000-0000F3010000}"/>
    <hyperlink ref="H589" r:id="rId501" xr:uid="{00000000-0004-0000-0000-0000F4010000}"/>
    <hyperlink ref="H590" r:id="rId502" xr:uid="{00000000-0004-0000-0000-0000F5010000}"/>
    <hyperlink ref="H591" r:id="rId503" xr:uid="{00000000-0004-0000-0000-0000F6010000}"/>
    <hyperlink ref="H593" r:id="rId504" xr:uid="{00000000-0004-0000-0000-0000F7010000}"/>
    <hyperlink ref="H594" r:id="rId505" xr:uid="{00000000-0004-0000-0000-0000F8010000}"/>
    <hyperlink ref="H595" r:id="rId506" xr:uid="{00000000-0004-0000-0000-0000F9010000}"/>
    <hyperlink ref="H596" r:id="rId507" xr:uid="{00000000-0004-0000-0000-0000FA010000}"/>
    <hyperlink ref="H598" r:id="rId508" xr:uid="{00000000-0004-0000-0000-0000FB010000}"/>
    <hyperlink ref="H599" r:id="rId509" xr:uid="{00000000-0004-0000-0000-0000FC010000}"/>
    <hyperlink ref="H600" r:id="rId510" xr:uid="{00000000-0004-0000-0000-0000FD010000}"/>
    <hyperlink ref="H601" r:id="rId511" xr:uid="{00000000-0004-0000-0000-0000FE010000}"/>
    <hyperlink ref="H602" r:id="rId512" xr:uid="{00000000-0004-0000-0000-0000FF010000}"/>
    <hyperlink ref="H603" r:id="rId513" xr:uid="{00000000-0004-0000-0000-000000020000}"/>
    <hyperlink ref="H604" r:id="rId514" xr:uid="{00000000-0004-0000-0000-000001020000}"/>
    <hyperlink ref="H605" r:id="rId515" xr:uid="{00000000-0004-0000-0000-000002020000}"/>
    <hyperlink ref="H606" r:id="rId516" xr:uid="{00000000-0004-0000-0000-000003020000}"/>
    <hyperlink ref="H607" r:id="rId517" xr:uid="{00000000-0004-0000-0000-000004020000}"/>
    <hyperlink ref="H608" r:id="rId518" xr:uid="{00000000-0004-0000-0000-000005020000}"/>
    <hyperlink ref="H610" r:id="rId519" xr:uid="{00000000-0004-0000-0000-000006020000}"/>
    <hyperlink ref="H611" r:id="rId520" xr:uid="{00000000-0004-0000-0000-000007020000}"/>
    <hyperlink ref="H612" r:id="rId521" xr:uid="{00000000-0004-0000-0000-000008020000}"/>
    <hyperlink ref="H614" r:id="rId522" xr:uid="{00000000-0004-0000-0000-000009020000}"/>
    <hyperlink ref="H615" r:id="rId523" xr:uid="{00000000-0004-0000-0000-00000A020000}"/>
    <hyperlink ref="H616" r:id="rId524" xr:uid="{00000000-0004-0000-0000-00000B020000}"/>
    <hyperlink ref="H617" r:id="rId525" xr:uid="{00000000-0004-0000-0000-00000C020000}"/>
    <hyperlink ref="H618" r:id="rId526" location=":~:text=Embryonal%20carcinoma%20is%20a%20germ,a%20mixed%20germ%20cell%20tumor." xr:uid="{00000000-0004-0000-0000-00000D020000}"/>
    <hyperlink ref="H620" r:id="rId527" xr:uid="{00000000-0004-0000-0000-00000E020000}"/>
    <hyperlink ref="H621" r:id="rId528" xr:uid="{00000000-0004-0000-0000-00000F020000}"/>
    <hyperlink ref="H623" r:id="rId529" xr:uid="{00000000-0004-0000-0000-000010020000}"/>
    <hyperlink ref="H624" r:id="rId530" xr:uid="{00000000-0004-0000-0000-000011020000}"/>
    <hyperlink ref="H625" r:id="rId531" xr:uid="{00000000-0004-0000-0000-000012020000}"/>
    <hyperlink ref="H626" r:id="rId532" location=":~:text=Neuroschistosomiasis%2C%20referring%20to%20schistosomal%20involvement,endemic%20areas%20and%20in%20tourists." xr:uid="{00000000-0004-0000-0000-000013020000}"/>
    <hyperlink ref="H627" r:id="rId533" xr:uid="{00000000-0004-0000-0000-000014020000}"/>
    <hyperlink ref="H628" r:id="rId534" xr:uid="{00000000-0004-0000-0000-000015020000}"/>
    <hyperlink ref="H629" r:id="rId535" xr:uid="{00000000-0004-0000-0000-000016020000}"/>
    <hyperlink ref="H630" r:id="rId536" xr:uid="{00000000-0004-0000-0000-000017020000}"/>
    <hyperlink ref="H631" r:id="rId537" xr:uid="{00000000-0004-0000-0000-000018020000}"/>
    <hyperlink ref="H632" r:id="rId538" xr:uid="{00000000-0004-0000-0000-000019020000}"/>
    <hyperlink ref="H633" r:id="rId539" location=":~:text=Introduction-,Volvulus%20occurs%20when%20a%20loop%20of%20intestine%20twists%20around%20itself,may%20be%20insidious%20or%20sudden." xr:uid="{00000000-0004-0000-0000-00001A020000}"/>
    <hyperlink ref="H634" r:id="rId540" xr:uid="{00000000-0004-0000-0000-00001B020000}"/>
    <hyperlink ref="H636" r:id="rId541" xr:uid="{00000000-0004-0000-0000-00001C020000}"/>
    <hyperlink ref="H638" r:id="rId542" xr:uid="{00000000-0004-0000-0000-00001D020000}"/>
    <hyperlink ref="H639" r:id="rId543" xr:uid="{00000000-0004-0000-0000-00001E020000}"/>
    <hyperlink ref="H640" r:id="rId544" xr:uid="{00000000-0004-0000-0000-00001F020000}"/>
    <hyperlink ref="H641" r:id="rId545" xr:uid="{00000000-0004-0000-0000-000020020000}"/>
    <hyperlink ref="H642" r:id="rId546" xr:uid="{00000000-0004-0000-0000-000021020000}"/>
    <hyperlink ref="H643" r:id="rId547" xr:uid="{00000000-0004-0000-0000-000022020000}"/>
    <hyperlink ref="H644" r:id="rId548" xr:uid="{00000000-0004-0000-0000-000023020000}"/>
    <hyperlink ref="H645" r:id="rId549" xr:uid="{00000000-0004-0000-0000-000024020000}"/>
    <hyperlink ref="H646" r:id="rId550" xr:uid="{00000000-0004-0000-0000-000025020000}"/>
    <hyperlink ref="H647" r:id="rId551" xr:uid="{00000000-0004-0000-0000-000026020000}"/>
    <hyperlink ref="H648" r:id="rId552" xr:uid="{00000000-0004-0000-0000-000027020000}"/>
    <hyperlink ref="H649" r:id="rId553" xr:uid="{00000000-0004-0000-0000-000028020000}"/>
    <hyperlink ref="H650" r:id="rId554" xr:uid="{00000000-0004-0000-0000-000029020000}"/>
    <hyperlink ref="H651" r:id="rId555" location=":~:text=It%20is%20caused%20by%20the,referred%20to%20as%20American%20trypanosomiasis." xr:uid="{00000000-0004-0000-0000-00002A020000}"/>
    <hyperlink ref="H652" r:id="rId556" xr:uid="{00000000-0004-0000-0000-00002B020000}"/>
    <hyperlink ref="H653" r:id="rId557" xr:uid="{00000000-0004-0000-0000-00002C020000}"/>
    <hyperlink ref="H654" r:id="rId558" xr:uid="{00000000-0004-0000-0000-00002D020000}"/>
    <hyperlink ref="H655" r:id="rId559" location=":~:text=Cystic%20echinocccosis%20(CE)%2C%20also,and%20pigs%20(intermediate%20hosts)." xr:uid="{00000000-0004-0000-0000-00002E020000}"/>
    <hyperlink ref="H656" r:id="rId560" location=":~:text=Fascioliasis%20is%20a%20parasitic%20infection,gigantica%2C%20also%20can%20infect%20people." xr:uid="{00000000-0004-0000-0000-00002F020000}"/>
    <hyperlink ref="H657" r:id="rId561" location=":~:text=Esophageal%20Tuberculosis%20is%20a%20rare,and%20histopathology%20confirms%20the%20diagnosis." xr:uid="{00000000-0004-0000-0000-000030020000}"/>
    <hyperlink ref="H658" r:id="rId562" xr:uid="{00000000-0004-0000-0000-000031020000}"/>
    <hyperlink ref="H659" r:id="rId563" xr:uid="{00000000-0004-0000-0000-000032020000}"/>
    <hyperlink ref="H660" r:id="rId564" xr:uid="{00000000-0004-0000-0000-000033020000}"/>
    <hyperlink ref="H661" r:id="rId565" xr:uid="{00000000-0004-0000-0000-000034020000}"/>
    <hyperlink ref="H662" r:id="rId566" xr:uid="{00000000-0004-0000-0000-000035020000}"/>
    <hyperlink ref="H663" r:id="rId567" xr:uid="{00000000-0004-0000-0000-000036020000}"/>
    <hyperlink ref="H664" r:id="rId568" xr:uid="{00000000-0004-0000-0000-000037020000}"/>
    <hyperlink ref="H665" r:id="rId569" xr:uid="{00000000-0004-0000-0000-000038020000}"/>
    <hyperlink ref="H666" r:id="rId570" location=":~:text=Valley%20fever%2C%20also%20called%20coccidioidomycosis,found%20in%20south%2Dcentral%20Washington." xr:uid="{00000000-0004-0000-0000-000039020000}"/>
    <hyperlink ref="H667" r:id="rId571" xr:uid="{00000000-0004-0000-0000-00003A020000}"/>
    <hyperlink ref="H668" r:id="rId572" xr:uid="{00000000-0004-0000-0000-00003B020000}"/>
    <hyperlink ref="H669" r:id="rId573" xr:uid="{00000000-0004-0000-0000-00003C020000}"/>
    <hyperlink ref="H670" r:id="rId574" xr:uid="{00000000-0004-0000-0000-00003D020000}"/>
    <hyperlink ref="H671" r:id="rId575" xr:uid="{00000000-0004-0000-0000-00003E020000}"/>
    <hyperlink ref="H672" r:id="rId576" xr:uid="{00000000-0004-0000-0000-00003F020000}"/>
    <hyperlink ref="H673" r:id="rId577" xr:uid="{00000000-0004-0000-0000-000040020000}"/>
    <hyperlink ref="H674" r:id="rId578" xr:uid="{00000000-0004-0000-0000-000041020000}"/>
    <hyperlink ref="H675" r:id="rId579" xr:uid="{00000000-0004-0000-0000-000042020000}"/>
    <hyperlink ref="H676" r:id="rId580" location=":~:text=Lassa%20fever%20is%20an%20animal,is%20distributed%20throughout%20the%20region." xr:uid="{00000000-0004-0000-0000-000043020000}"/>
    <hyperlink ref="H677" r:id="rId581" xr:uid="{00000000-0004-0000-0000-000044020000}"/>
    <hyperlink ref="H678" r:id="rId582" xr:uid="{00000000-0004-0000-0000-000045020000}"/>
    <hyperlink ref="H679" r:id="rId583" xr:uid="{00000000-0004-0000-0000-000046020000}"/>
    <hyperlink ref="H680" r:id="rId584" xr:uid="{00000000-0004-0000-0000-000047020000}"/>
    <hyperlink ref="H681" r:id="rId585" xr:uid="{00000000-0004-0000-0000-000048020000}"/>
    <hyperlink ref="H682" r:id="rId586" xr:uid="{00000000-0004-0000-0000-000049020000}"/>
    <hyperlink ref="H683" r:id="rId587" xr:uid="{00000000-0004-0000-0000-00004A020000}"/>
    <hyperlink ref="H684" r:id="rId588" xr:uid="{00000000-0004-0000-0000-00004B020000}"/>
    <hyperlink ref="H685" r:id="rId589" location=":~:text=Eight%20diagnostic%20criteria%20for%20ABPA,central%20bronchiectasis%2C%20have%20been%20defined." xr:uid="{00000000-0004-0000-0000-00004C020000}"/>
    <hyperlink ref="H686" r:id="rId590" xr:uid="{00000000-0004-0000-0000-00004D020000}"/>
    <hyperlink ref="H687" r:id="rId591" location=":~:text=Chronic%20obstructive%20pulmonary%20disease%2C%20or,Americans%20who%20have%20this%20disease." xr:uid="{00000000-0004-0000-0000-00004E020000}"/>
    <hyperlink ref="H688" r:id="rId592" location=":~:text=Respiratory%20Syncytial%20Virus%20(RSV)%20Infection,-Related%20Pages&amp;text=Respiratory%20syncytial%20(sin%2DSISH%2D,for%20infants%20and%20older%20adults." xr:uid="{00000000-0004-0000-0000-00004F020000}"/>
    <hyperlink ref="H689" r:id="rId593" xr:uid="{00000000-0004-0000-0000-000050020000}"/>
    <hyperlink ref="H690" r:id="rId594" xr:uid="{00000000-0004-0000-0000-000051020000}"/>
    <hyperlink ref="H691" r:id="rId595" xr:uid="{00000000-0004-0000-0000-000052020000}"/>
    <hyperlink ref="H692" r:id="rId596" location=":~:text=Chronic%20obstructive%20pulmonary%20disease%2C%20or,Americans%20who%20have%20this%20disease." xr:uid="{00000000-0004-0000-0000-000053020000}"/>
    <hyperlink ref="H693" r:id="rId597" xr:uid="{00000000-0004-0000-0000-000054020000}"/>
    <hyperlink ref="H694" r:id="rId598" xr:uid="{00000000-0004-0000-0000-000055020000}"/>
    <hyperlink ref="H695" r:id="rId599" xr:uid="{00000000-0004-0000-0000-000056020000}"/>
    <hyperlink ref="H696" r:id="rId600" xr:uid="{00000000-0004-0000-0000-000057020000}"/>
    <hyperlink ref="H697" r:id="rId601" xr:uid="{00000000-0004-0000-0000-000058020000}"/>
    <hyperlink ref="H698" r:id="rId602" xr:uid="{00000000-0004-0000-0000-000059020000}"/>
    <hyperlink ref="H699" r:id="rId603" xr:uid="{00000000-0004-0000-0000-00005A020000}"/>
    <hyperlink ref="H700" r:id="rId604" xr:uid="{00000000-0004-0000-0000-00005B020000}"/>
    <hyperlink ref="H701" r:id="rId605" xr:uid="{00000000-0004-0000-0000-00005C020000}"/>
    <hyperlink ref="H702" r:id="rId606" xr:uid="{00000000-0004-0000-0000-00005D020000}"/>
    <hyperlink ref="H703" r:id="rId607" xr:uid="{00000000-0004-0000-0000-00005E020000}"/>
    <hyperlink ref="H704" r:id="rId608" xr:uid="{00000000-0004-0000-0000-00005F020000}"/>
    <hyperlink ref="H705" r:id="rId609" xr:uid="{00000000-0004-0000-0000-000060020000}"/>
    <hyperlink ref="H706" r:id="rId610" xr:uid="{00000000-0004-0000-0000-000061020000}"/>
    <hyperlink ref="H707" r:id="rId611" xr:uid="{00000000-0004-0000-0000-000062020000}"/>
    <hyperlink ref="H708" r:id="rId612" xr:uid="{00000000-0004-0000-0000-000063020000}"/>
    <hyperlink ref="H709" r:id="rId613" xr:uid="{00000000-0004-0000-0000-000064020000}"/>
    <hyperlink ref="H710" r:id="rId614" xr:uid="{00000000-0004-0000-0000-000065020000}"/>
    <hyperlink ref="H711" r:id="rId615" location=":~:text=Patients%20infected%20with%20ascariasis%20can,are%20the%20most%20common%20manifestations." xr:uid="{00000000-0004-0000-0000-000066020000}"/>
    <hyperlink ref="H712" r:id="rId616" xr:uid="{00000000-0004-0000-0000-000067020000}"/>
    <hyperlink ref="H713" r:id="rId617" xr:uid="{00000000-0004-0000-0000-000068020000}"/>
    <hyperlink ref="H714" r:id="rId618" xr:uid="{00000000-0004-0000-0000-000069020000}"/>
    <hyperlink ref="H716" r:id="rId619" xr:uid="{00000000-0004-0000-0000-00006A020000}"/>
    <hyperlink ref="H717" r:id="rId620" xr:uid="{00000000-0004-0000-0000-00006B020000}"/>
    <hyperlink ref="H718" r:id="rId621" location=":~:text=Intestinal%20perforation%2C%20defined%20as%20a,malignancy%2C%20ischemia%2C%20and%20obstruction." xr:uid="{00000000-0004-0000-0000-00006C020000}"/>
    <hyperlink ref="H719" r:id="rId622" xr:uid="{00000000-0004-0000-0000-00006D020000}"/>
    <hyperlink ref="H721" r:id="rId623" xr:uid="{00000000-0004-0000-0000-00006E020000}"/>
    <hyperlink ref="H723" r:id="rId624" location=":~:text=Primary%20amoebic%20meningoencephalitis%20(PAM)%20is,South%20Australia%20in%20the%201960s." xr:uid="{00000000-0004-0000-0000-00006F020000}"/>
    <hyperlink ref="H724" r:id="rId625" xr:uid="{00000000-0004-0000-0000-000070020000}"/>
    <hyperlink ref="H725" r:id="rId626" xr:uid="{00000000-0004-0000-0000-000071020000}"/>
    <hyperlink ref="H726" r:id="rId627" xr:uid="{00000000-0004-0000-0000-000072020000}"/>
    <hyperlink ref="H727" r:id="rId628" location=":~:text=Systemic%20lupus%20erythematosus%20(SLE)%2C,%2C%20kidneys%2C%20and%20blood%20vessels." xr:uid="{00000000-0004-0000-0000-000073020000}"/>
    <hyperlink ref="H728" r:id="rId629" xr:uid="{00000000-0004-0000-0000-000074020000}"/>
    <hyperlink ref="H729" r:id="rId630" location=":~:text=Cholelithiasis%20is%20the%20presence%20of,dyspepsia%20or%20fatty%20food%20intolerance." xr:uid="{00000000-0004-0000-0000-000075020000}"/>
    <hyperlink ref="H730" r:id="rId631" xr:uid="{00000000-0004-0000-0000-000076020000}"/>
    <hyperlink ref="H732" r:id="rId632" xr:uid="{00000000-0004-0000-0000-000077020000}"/>
    <hyperlink ref="H733" r:id="rId633" xr:uid="{00000000-0004-0000-0000-000078020000}"/>
    <hyperlink ref="H734" r:id="rId634" xr:uid="{00000000-0004-0000-0000-000079020000}"/>
    <hyperlink ref="H735" r:id="rId635" xr:uid="{00000000-0004-0000-0000-00007A020000}"/>
    <hyperlink ref="H736" r:id="rId636" xr:uid="{00000000-0004-0000-0000-00007B020000}"/>
    <hyperlink ref="H737" r:id="rId637" xr:uid="{00000000-0004-0000-0000-00007C020000}"/>
    <hyperlink ref="H738" r:id="rId638" xr:uid="{00000000-0004-0000-0000-00007D020000}"/>
    <hyperlink ref="H740" r:id="rId639" xr:uid="{00000000-0004-0000-0000-00007E020000}"/>
    <hyperlink ref="H741" r:id="rId640" xr:uid="{00000000-0004-0000-0000-00007F020000}"/>
    <hyperlink ref="H742" r:id="rId641" location=":~:text=More%20than%2090%25%20of%20patients,mouth%20unrelieved%20by%20drinking%20fluids." xr:uid="{00000000-0004-0000-0000-000080020000}"/>
    <hyperlink ref="H743" r:id="rId642" xr:uid="{00000000-0004-0000-0000-000081020000}"/>
    <hyperlink ref="H744" r:id="rId643" location=":~:text=More%20than%2090%25%20of%20patients,mouth%20unrelieved%20by%20drinking%20fluids." xr:uid="{00000000-0004-0000-0000-000082020000}"/>
    <hyperlink ref="H745" r:id="rId644" xr:uid="{00000000-0004-0000-0000-000083020000}"/>
    <hyperlink ref="H746" r:id="rId645" xr:uid="{00000000-0004-0000-0000-000084020000}"/>
    <hyperlink ref="H748" r:id="rId646" xr:uid="{00000000-0004-0000-0000-000085020000}"/>
    <hyperlink ref="H750" r:id="rId647" location=":~:text=Viral%20conjunctivitis%20is%20highly%20contagious,respiratory%20discharges%20can%20contaminate%20hands." xr:uid="{00000000-0004-0000-0000-000086020000}"/>
    <hyperlink ref="H751" r:id="rId648" xr:uid="{00000000-0004-0000-0000-000087020000}"/>
    <hyperlink ref="H752" r:id="rId649" location=":~:text=Fascioliasis%20is%20a%20parasitic%20infection,gigantica%2C%20also%20can%20infect%20people." xr:uid="{00000000-0004-0000-0000-000088020000}"/>
    <hyperlink ref="H753" r:id="rId650" xr:uid="{00000000-0004-0000-0000-000089020000}"/>
    <hyperlink ref="H754" r:id="rId651" xr:uid="{00000000-0004-0000-0000-00008A020000}"/>
    <hyperlink ref="H755" r:id="rId652" xr:uid="{00000000-0004-0000-0000-00008B020000}"/>
    <hyperlink ref="H756" r:id="rId653" xr:uid="{00000000-0004-0000-0000-00008C020000}"/>
    <hyperlink ref="H757" r:id="rId654" xr:uid="{00000000-0004-0000-0000-00008D020000}"/>
    <hyperlink ref="H758" r:id="rId655" xr:uid="{00000000-0004-0000-0000-00008E020000}"/>
    <hyperlink ref="H759" r:id="rId656" xr:uid="{00000000-0004-0000-0000-00008F020000}"/>
    <hyperlink ref="H760" r:id="rId657" xr:uid="{00000000-0004-0000-0000-000090020000}"/>
    <hyperlink ref="H761" r:id="rId658" xr:uid="{00000000-0004-0000-0000-000091020000}"/>
    <hyperlink ref="H762" r:id="rId659" xr:uid="{00000000-0004-0000-0000-000092020000}"/>
    <hyperlink ref="H763" r:id="rId660" xr:uid="{00000000-0004-0000-0000-000093020000}"/>
    <hyperlink ref="H765" r:id="rId661" xr:uid="{00000000-0004-0000-0000-000094020000}"/>
    <hyperlink ref="H766" r:id="rId662" xr:uid="{00000000-0004-0000-0000-000095020000}"/>
    <hyperlink ref="H768" r:id="rId663" xr:uid="{00000000-0004-0000-0000-000096020000}"/>
    <hyperlink ref="H769" r:id="rId664" location="tab=tab_1" xr:uid="{00000000-0004-0000-0000-000097020000}"/>
    <hyperlink ref="H770" r:id="rId665" xr:uid="{00000000-0004-0000-0000-000098020000}"/>
    <hyperlink ref="H771" r:id="rId666" location="tab=tab_1" xr:uid="{00000000-0004-0000-0000-000099020000}"/>
    <hyperlink ref="H772" r:id="rId667" location=":~:text=Chronic%20meningitis%20is%20defined%20as,pressure%2C%20or%20focal%20neurologic%20deficits." xr:uid="{00000000-0004-0000-0000-00009A020000}"/>
    <hyperlink ref="H773" r:id="rId668" xr:uid="{00000000-0004-0000-0000-00009B020000}"/>
    <hyperlink ref="H774" r:id="rId669" xr:uid="{00000000-0004-0000-0000-00009C020000}"/>
    <hyperlink ref="H775" r:id="rId670" xr:uid="{00000000-0004-0000-0000-00009D020000}"/>
    <hyperlink ref="H776" r:id="rId671" xr:uid="{00000000-0004-0000-0000-00009E020000}"/>
    <hyperlink ref="H778" r:id="rId672" xr:uid="{00000000-0004-0000-0000-00009F020000}"/>
    <hyperlink ref="H779" r:id="rId673" xr:uid="{00000000-0004-0000-0000-0000A0020000}"/>
    <hyperlink ref="H780" r:id="rId674" xr:uid="{00000000-0004-0000-0000-0000A1020000}"/>
    <hyperlink ref="H781" r:id="rId675" xr:uid="{00000000-0004-0000-0000-0000A2020000}"/>
    <hyperlink ref="H782" r:id="rId676" xr:uid="{00000000-0004-0000-0000-0000A3020000}"/>
    <hyperlink ref="H783" r:id="rId677" location=":~:text=Cystic%20echinocccosis%20(CE)%2C%20also,and%20pigs%20(intermediate%20hosts)." xr:uid="{00000000-0004-0000-0000-0000A4020000}"/>
    <hyperlink ref="H784" r:id="rId678" xr:uid="{00000000-0004-0000-0000-0000A5020000}"/>
    <hyperlink ref="H785" r:id="rId679" xr:uid="{00000000-0004-0000-0000-0000A6020000}"/>
    <hyperlink ref="H786" r:id="rId680" xr:uid="{00000000-0004-0000-0000-0000A7020000}"/>
    <hyperlink ref="H787" r:id="rId681" xr:uid="{00000000-0004-0000-0000-0000A8020000}"/>
    <hyperlink ref="H788" r:id="rId682" xr:uid="{00000000-0004-0000-0000-0000A9020000}"/>
    <hyperlink ref="H791" r:id="rId683" xr:uid="{00000000-0004-0000-0000-0000AA020000}"/>
    <hyperlink ref="H792" r:id="rId684" xr:uid="{00000000-0004-0000-0000-0000AB020000}"/>
    <hyperlink ref="H793" r:id="rId685" xr:uid="{00000000-0004-0000-0000-0000AC020000}"/>
    <hyperlink ref="H794" r:id="rId686" xr:uid="{00000000-0004-0000-0000-0000AD020000}"/>
    <hyperlink ref="H795" r:id="rId687" xr:uid="{00000000-0004-0000-0000-0000AE020000}"/>
    <hyperlink ref="H796" r:id="rId688" location=":~:text=Intracranial%20abscesses%20are%20uncommon%2C%20serious,all%20types%20of%20intracranial%20abscesses." xr:uid="{00000000-0004-0000-0000-0000AF020000}"/>
    <hyperlink ref="H797" r:id="rId689" xr:uid="{00000000-0004-0000-0000-0000B0020000}"/>
    <hyperlink ref="H798" r:id="rId690" xr:uid="{00000000-0004-0000-0000-0000B1020000}"/>
    <hyperlink ref="H799" r:id="rId691" xr:uid="{00000000-0004-0000-0000-0000B2020000}"/>
    <hyperlink ref="H802" r:id="rId692" location=":~:text=Acute%20myocarditis%20is%20inflammation%20of,due%20to%20non%2Dinfectious%20etiologies." xr:uid="{00000000-0004-0000-0000-0000B3020000}"/>
    <hyperlink ref="H803" r:id="rId693" xr:uid="{00000000-0004-0000-0000-0000B4020000}"/>
    <hyperlink ref="H804" r:id="rId694" xr:uid="{00000000-0004-0000-0000-0000B5020000}"/>
    <hyperlink ref="H805" r:id="rId695" xr:uid="{00000000-0004-0000-0000-0000B6020000}"/>
    <hyperlink ref="H806" r:id="rId696" xr:uid="{00000000-0004-0000-0000-0000B7020000}"/>
    <hyperlink ref="H807" r:id="rId697" xr:uid="{00000000-0004-0000-0000-0000B8020000}"/>
    <hyperlink ref="H808" r:id="rId698" location=":~:text=Valley%20fever%2C%20also%20called%20coccidioidomycosis,found%20in%20south%2Dcentral%20Washington." xr:uid="{00000000-0004-0000-0000-0000B9020000}"/>
    <hyperlink ref="H809" r:id="rId699" location=":~:text=Systemic%20lupus%20erythematosus%20(SLE)%2C,%2C%20kidneys%2C%20and%20blood%20vessels." xr:uid="{00000000-0004-0000-0000-0000BA020000}"/>
    <hyperlink ref="H810" r:id="rId700" xr:uid="{00000000-0004-0000-0000-0000BB020000}"/>
    <hyperlink ref="H811" r:id="rId701" xr:uid="{00000000-0004-0000-0000-0000BC020000}"/>
    <hyperlink ref="H812" r:id="rId702" xr:uid="{00000000-0004-0000-0000-0000BD020000}"/>
    <hyperlink ref="H813" r:id="rId703" xr:uid="{00000000-0004-0000-0000-0000BE020000}"/>
    <hyperlink ref="H814" r:id="rId704" xr:uid="{00000000-0004-0000-0000-0000BF020000}"/>
    <hyperlink ref="H815" r:id="rId705" xr:uid="{00000000-0004-0000-0000-0000C0020000}"/>
    <hyperlink ref="H816" r:id="rId706" location=":~:text=Lassa%20fever%20is%20an%20animal,is%20distributed%20throughout%20the%20region." xr:uid="{00000000-0004-0000-0000-0000C1020000}"/>
    <hyperlink ref="H817" r:id="rId707" location=":~:text=Rheumatic%20myocarditis%20is%20a%20particular,was%20observed%20in%20our%20patient." xr:uid="{00000000-0004-0000-0000-0000C2020000}"/>
    <hyperlink ref="H818" r:id="rId708" xr:uid="{00000000-0004-0000-0000-0000C3020000}"/>
    <hyperlink ref="H819" r:id="rId709" xr:uid="{00000000-0004-0000-0000-0000C4020000}"/>
    <hyperlink ref="H820" r:id="rId710" xr:uid="{00000000-0004-0000-0000-0000C5020000}"/>
    <hyperlink ref="H821" r:id="rId711" xr:uid="{00000000-0004-0000-0000-0000C6020000}"/>
    <hyperlink ref="H823" r:id="rId712" xr:uid="{00000000-0004-0000-0000-0000C7020000}"/>
    <hyperlink ref="H824" r:id="rId713" location=":~:text=Cat%20scratch%20disease%20(CSD)%20is,the%20surface%20of%20the%20skin." xr:uid="{00000000-0004-0000-0000-0000C8020000}"/>
    <hyperlink ref="H825" r:id="rId714" xr:uid="{00000000-0004-0000-0000-0000C9020000}"/>
    <hyperlink ref="H826" r:id="rId715" location=":~:text=Meningitis%20is%20an%20inflammation%20(swelling,infections%20also%20can%20cause%20meningitis." xr:uid="{00000000-0004-0000-0000-0000CA020000}"/>
    <hyperlink ref="H827" r:id="rId716" xr:uid="{00000000-0004-0000-0000-0000CB020000}"/>
    <hyperlink ref="H829" r:id="rId717" xr:uid="{00000000-0004-0000-0000-0000CC020000}"/>
    <hyperlink ref="H830" r:id="rId718" xr:uid="{00000000-0004-0000-0000-0000CD020000}"/>
    <hyperlink ref="H831" r:id="rId719" xr:uid="{00000000-0004-0000-0000-0000CE020000}"/>
    <hyperlink ref="H832" r:id="rId720" xr:uid="{00000000-0004-0000-0000-0000CF020000}"/>
    <hyperlink ref="H833" r:id="rId721" xr:uid="{00000000-0004-0000-0000-0000D0020000}"/>
    <hyperlink ref="H834" r:id="rId722" xr:uid="{00000000-0004-0000-0000-0000D1020000}"/>
    <hyperlink ref="H835" r:id="rId723" xr:uid="{00000000-0004-0000-0000-0000D2020000}"/>
    <hyperlink ref="H836" r:id="rId724" xr:uid="{00000000-0004-0000-0000-0000D3020000}"/>
    <hyperlink ref="H837" r:id="rId725" xr:uid="{00000000-0004-0000-0000-0000D4020000}"/>
    <hyperlink ref="H838" r:id="rId726" xr:uid="{00000000-0004-0000-0000-0000D5020000}"/>
    <hyperlink ref="H841" r:id="rId727" xr:uid="{00000000-0004-0000-0000-0000D6020000}"/>
    <hyperlink ref="H843" r:id="rId728" xr:uid="{00000000-0004-0000-0000-0000D7020000}"/>
    <hyperlink ref="H845" r:id="rId729" location=":~:text=Rift%20Valley%20fever%20(RVF)%20is,through%20bites%20from%20infected%20mosquitoes." xr:uid="{00000000-0004-0000-0000-0000D8020000}"/>
    <hyperlink ref="H846" r:id="rId730" location=":~:text=African%20Trypanosomiasis%2C%20also%20known%20as,only%20in%20sub%2DSaharan%20Africa." xr:uid="{00000000-0004-0000-0000-0000D9020000}"/>
    <hyperlink ref="H849" r:id="rId731" xr:uid="{00000000-0004-0000-0000-0000DA020000}"/>
    <hyperlink ref="H850" r:id="rId732" xr:uid="{00000000-0004-0000-0000-0000DB020000}"/>
    <hyperlink ref="H851" r:id="rId733" xr:uid="{00000000-0004-0000-0000-0000DC020000}"/>
    <hyperlink ref="H852" r:id="rId734" location=":~:text=Q%20fever%20is%20a%20disease,and%20milk%20of%20infected%20animals." xr:uid="{00000000-0004-0000-0000-0000DD020000}"/>
    <hyperlink ref="H853" r:id="rId735" xr:uid="{00000000-0004-0000-0000-0000DE020000}"/>
    <hyperlink ref="H855" r:id="rId736" location=":~:text=Fascioliasis%20is%20a%20parasitic%20infection,gigantica%2C%20also%20can%20infect%20people." xr:uid="{00000000-0004-0000-0000-0000DF020000}"/>
    <hyperlink ref="H856" r:id="rId737" location=":~:text=Tyrosinemia%20type%20I%20is%20a,of%20the%20amino%20acid%20tyrosine." xr:uid="{00000000-0004-0000-0000-0000E0020000}"/>
    <hyperlink ref="H857" r:id="rId738" xr:uid="{00000000-0004-0000-0000-0000E1020000}"/>
    <hyperlink ref="H858" r:id="rId739" xr:uid="{00000000-0004-0000-0000-0000E2020000}"/>
    <hyperlink ref="H859" r:id="rId740" xr:uid="{00000000-0004-0000-0000-0000E3020000}"/>
    <hyperlink ref="H860" r:id="rId741" xr:uid="{00000000-0004-0000-0000-0000E4020000}"/>
    <hyperlink ref="H861" r:id="rId742" xr:uid="{00000000-0004-0000-0000-0000E5020000}"/>
    <hyperlink ref="H862" r:id="rId743" xr:uid="{00000000-0004-0000-0000-0000E6020000}"/>
    <hyperlink ref="H863" r:id="rId744" xr:uid="{00000000-0004-0000-0000-0000E7020000}"/>
    <hyperlink ref="H864" r:id="rId745" xr:uid="{00000000-0004-0000-0000-0000E8020000}"/>
    <hyperlink ref="H865" r:id="rId746" location=":~:text=Lung%20adenocarcinoma%20is%20the%20most,death%20in%20the%20United%20States." xr:uid="{00000000-0004-0000-0000-0000E9020000}"/>
    <hyperlink ref="H866" r:id="rId747" xr:uid="{00000000-0004-0000-0000-0000EA020000}"/>
    <hyperlink ref="H867" r:id="rId748" xr:uid="{00000000-0004-0000-0000-0000EB020000}"/>
    <hyperlink ref="H868" r:id="rId749" xr:uid="{00000000-0004-0000-0000-0000EC020000}"/>
    <hyperlink ref="H869" r:id="rId750" location=":~:text=Q%20fever%20is%20a%20disease,and%20milk%20of%20infected%20animals." xr:uid="{00000000-0004-0000-0000-0000ED020000}"/>
    <hyperlink ref="H870" r:id="rId751" xr:uid="{00000000-0004-0000-0000-0000EE020000}"/>
    <hyperlink ref="H871" r:id="rId752" location=":~:text=Cat%20scratch%20disease%20(CSD)%20is,the%20surface%20of%20the%20skin." xr:uid="{00000000-0004-0000-0000-0000EF020000}"/>
    <hyperlink ref="H872" r:id="rId753" xr:uid="{00000000-0004-0000-0000-0000F0020000}"/>
    <hyperlink ref="H873" r:id="rId754" xr:uid="{00000000-0004-0000-0000-0000F1020000}"/>
    <hyperlink ref="H876" r:id="rId755" xr:uid="{00000000-0004-0000-0000-0000F2020000}"/>
    <hyperlink ref="H877" r:id="rId756" location=":~:text=Human%20granulocytic%20anaplasmosis%20(HGA)%20is,in%20Europe%20(Stuen%20et%20al." xr:uid="{00000000-0004-0000-0000-0000F3020000}"/>
    <hyperlink ref="H878" r:id="rId757" xr:uid="{00000000-0004-0000-0000-0000F4020000}"/>
    <hyperlink ref="H879" r:id="rId758" location=":~:text=Colorado%20Tick%20Fever%20(CTF)%20is,of%20infection%20by%20avoiding%20ticks." xr:uid="{00000000-0004-0000-0000-0000F5020000}"/>
    <hyperlink ref="H880" r:id="rId759" location=":~:text=Neuroretinitis%20is%20a%20type%20of,star%20shape%20around%20the%20fovea." xr:uid="{00000000-0004-0000-0000-0000F6020000}"/>
    <hyperlink ref="H881" r:id="rId760" xr:uid="{00000000-0004-0000-0000-0000F7020000}"/>
    <hyperlink ref="H882" r:id="rId761" xr:uid="{00000000-0004-0000-0000-0000F8020000}"/>
    <hyperlink ref="H883" r:id="rId762" xr:uid="{00000000-0004-0000-0000-0000F9020000}"/>
    <hyperlink ref="H884" r:id="rId763" xr:uid="{00000000-0004-0000-0000-0000FA020000}"/>
    <hyperlink ref="H885" r:id="rId764" xr:uid="{00000000-0004-0000-0000-0000FB020000}"/>
    <hyperlink ref="H886" r:id="rId765" xr:uid="{00000000-0004-0000-0000-0000FC020000}"/>
    <hyperlink ref="H887" r:id="rId766" xr:uid="{00000000-0004-0000-0000-0000FD020000}"/>
    <hyperlink ref="H888" r:id="rId767" xr:uid="{00000000-0004-0000-0000-0000FE020000}"/>
    <hyperlink ref="H889" r:id="rId768" xr:uid="{00000000-0004-0000-0000-0000FF020000}"/>
    <hyperlink ref="H891" r:id="rId769" xr:uid="{00000000-0004-0000-0000-000000030000}"/>
    <hyperlink ref="H893" r:id="rId770" xr:uid="{00000000-0004-0000-0000-000001030000}"/>
    <hyperlink ref="H895" r:id="rId771" xr:uid="{00000000-0004-0000-0000-000002030000}"/>
    <hyperlink ref="H896" r:id="rId772" xr:uid="{00000000-0004-0000-0000-000003030000}"/>
    <hyperlink ref="H898" r:id="rId773" xr:uid="{00000000-0004-0000-0000-000004030000}"/>
    <hyperlink ref="H899" r:id="rId774" xr:uid="{00000000-0004-0000-0000-000005030000}"/>
    <hyperlink ref="H900" r:id="rId775" xr:uid="{00000000-0004-0000-0000-000006030000}"/>
    <hyperlink ref="H901" r:id="rId776" xr:uid="{00000000-0004-0000-0000-000007030000}"/>
    <hyperlink ref="H902" r:id="rId777" xr:uid="{00000000-0004-0000-0000-000008030000}"/>
    <hyperlink ref="H903" r:id="rId778" xr:uid="{00000000-0004-0000-0000-000009030000}"/>
    <hyperlink ref="H904" r:id="rId779" xr:uid="{00000000-0004-0000-0000-00000A030000}"/>
    <hyperlink ref="H905" r:id="rId780" xr:uid="{00000000-0004-0000-0000-00000B030000}"/>
    <hyperlink ref="H906" r:id="rId781" xr:uid="{00000000-0004-0000-0000-00000C030000}"/>
    <hyperlink ref="H907" r:id="rId782" xr:uid="{00000000-0004-0000-0000-00000D030000}"/>
    <hyperlink ref="H911" r:id="rId783" xr:uid="{00000000-0004-0000-0000-00000E030000}"/>
    <hyperlink ref="H913" r:id="rId784" xr:uid="{00000000-0004-0000-0000-00000F030000}"/>
    <hyperlink ref="H914" r:id="rId785" xr:uid="{00000000-0004-0000-0000-000010030000}"/>
    <hyperlink ref="H915" r:id="rId786" xr:uid="{00000000-0004-0000-0000-000011030000}"/>
    <hyperlink ref="H916" r:id="rId787" xr:uid="{00000000-0004-0000-0000-000012030000}"/>
    <hyperlink ref="H917" r:id="rId788" xr:uid="{00000000-0004-0000-0000-000013030000}"/>
    <hyperlink ref="H918" r:id="rId789" xr:uid="{00000000-0004-0000-0000-000014030000}"/>
    <hyperlink ref="H919" r:id="rId790" xr:uid="{00000000-0004-0000-0000-000015030000}"/>
    <hyperlink ref="H920" r:id="rId791" xr:uid="{00000000-0004-0000-0000-000016030000}"/>
    <hyperlink ref="H921" r:id="rId792" xr:uid="{00000000-0004-0000-0000-000017030000}"/>
    <hyperlink ref="H922" r:id="rId793" xr:uid="{00000000-0004-0000-0000-000018030000}"/>
    <hyperlink ref="H923" r:id="rId794" xr:uid="{00000000-0004-0000-0000-000019030000}"/>
    <hyperlink ref="H924" r:id="rId795" xr:uid="{00000000-0004-0000-0000-00001A030000}"/>
    <hyperlink ref="H925" r:id="rId796" xr:uid="{00000000-0004-0000-0000-00001B030000}"/>
    <hyperlink ref="H926" r:id="rId797" xr:uid="{00000000-0004-0000-0000-00001C030000}"/>
    <hyperlink ref="H928" r:id="rId798" xr:uid="{00000000-0004-0000-0000-00001D030000}"/>
    <hyperlink ref="H929" r:id="rId799" xr:uid="{00000000-0004-0000-0000-00001E030000}"/>
    <hyperlink ref="H931" r:id="rId800" xr:uid="{00000000-0004-0000-0000-00001F030000}"/>
    <hyperlink ref="H932" r:id="rId801" xr:uid="{00000000-0004-0000-0000-000020030000}"/>
    <hyperlink ref="H933" r:id="rId802" xr:uid="{00000000-0004-0000-0000-000021030000}"/>
    <hyperlink ref="H934" r:id="rId803" xr:uid="{00000000-0004-0000-0000-000022030000}"/>
    <hyperlink ref="H935" r:id="rId804" xr:uid="{00000000-0004-0000-0000-000023030000}"/>
    <hyperlink ref="H936" r:id="rId805" xr:uid="{00000000-0004-0000-0000-000024030000}"/>
    <hyperlink ref="H937" r:id="rId806" xr:uid="{00000000-0004-0000-0000-000025030000}"/>
    <hyperlink ref="H939" r:id="rId807" xr:uid="{00000000-0004-0000-0000-000026030000}"/>
    <hyperlink ref="H940" r:id="rId808" xr:uid="{00000000-0004-0000-0000-000027030000}"/>
    <hyperlink ref="H941" r:id="rId809" xr:uid="{00000000-0004-0000-0000-000028030000}"/>
    <hyperlink ref="H942" r:id="rId810" xr:uid="{00000000-0004-0000-0000-000029030000}"/>
    <hyperlink ref="H943" r:id="rId811" xr:uid="{00000000-0004-0000-0000-00002A030000}"/>
    <hyperlink ref="H944" r:id="rId812" xr:uid="{00000000-0004-0000-0000-00002B030000}"/>
    <hyperlink ref="H945" r:id="rId813" xr:uid="{00000000-0004-0000-0000-00002C030000}"/>
    <hyperlink ref="H946" r:id="rId814" xr:uid="{00000000-0004-0000-0000-00002D030000}"/>
    <hyperlink ref="H947" r:id="rId815" xr:uid="{00000000-0004-0000-0000-00002E030000}"/>
    <hyperlink ref="H948" r:id="rId816" xr:uid="{00000000-0004-0000-0000-00002F030000}"/>
    <hyperlink ref="H949" r:id="rId817" xr:uid="{00000000-0004-0000-0000-000030030000}"/>
    <hyperlink ref="H950" r:id="rId818" xr:uid="{00000000-0004-0000-0000-000031030000}"/>
    <hyperlink ref="H951" r:id="rId819" xr:uid="{00000000-0004-0000-0000-000032030000}"/>
    <hyperlink ref="H952" r:id="rId820" xr:uid="{00000000-0004-0000-0000-000033030000}"/>
    <hyperlink ref="H953" r:id="rId821" xr:uid="{00000000-0004-0000-0000-000034030000}"/>
    <hyperlink ref="H954" r:id="rId822" xr:uid="{00000000-0004-0000-0000-000035030000}"/>
    <hyperlink ref="H955" r:id="rId823" xr:uid="{00000000-0004-0000-0000-000036030000}"/>
    <hyperlink ref="H956" r:id="rId824" xr:uid="{00000000-0004-0000-0000-000037030000}"/>
    <hyperlink ref="H957" r:id="rId825" xr:uid="{00000000-0004-0000-0000-000038030000}"/>
    <hyperlink ref="H958" r:id="rId826" xr:uid="{00000000-0004-0000-0000-000039030000}"/>
    <hyperlink ref="H959" r:id="rId827" xr:uid="{00000000-0004-0000-0000-00003A030000}"/>
    <hyperlink ref="H960" r:id="rId828" xr:uid="{00000000-0004-0000-0000-00003B030000}"/>
    <hyperlink ref="H961" r:id="rId829" xr:uid="{00000000-0004-0000-0000-00003C030000}"/>
    <hyperlink ref="H962" r:id="rId830" xr:uid="{00000000-0004-0000-0000-00003D030000}"/>
    <hyperlink ref="H963" r:id="rId831" xr:uid="{00000000-0004-0000-0000-00003E030000}"/>
    <hyperlink ref="H964" r:id="rId832" xr:uid="{00000000-0004-0000-0000-00003F030000}"/>
    <hyperlink ref="H965" r:id="rId833" xr:uid="{00000000-0004-0000-0000-000040030000}"/>
    <hyperlink ref="H966" r:id="rId834" xr:uid="{00000000-0004-0000-0000-000041030000}"/>
  </hyperlinks>
  <pageMargins left="0.78749999999999998" right="0.78749999999999998" top="1.05277777777778" bottom="1.05277777777778" header="0.78749999999999998" footer="0.78749999999999998"/>
  <pageSetup orientation="portrait" useFirstPageNumber="1" horizontalDpi="300" verticalDpi="300"/>
  <headerFooter>
    <oddHeader>&amp;C&amp;"Times New Roman,Regular"&amp;12&amp;A</oddHeader>
    <oddFooter>&amp;C&amp;"Times New Roman,Regular"&amp;12Page &amp;P</oddFooter>
  </headerFooter>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000-000000000000}">
          <x14:formula1>
            <xm:f>#REF!</xm:f>
          </x14:formula1>
          <x14:formula2>
            <xm:f>0</xm:f>
          </x14:formula2>
          <xm:sqref>B1:B1975</xm:sqref>
        </x14:dataValidation>
      </x14:dataValidations>
    </ext>
  </extLst>
</worksheet>
</file>

<file path=docProps/app.xml><?xml version="1.0" encoding="utf-8"?>
<Properties xmlns="http://schemas.openxmlformats.org/officeDocument/2006/extended-properties" xmlns:vt="http://schemas.openxmlformats.org/officeDocument/2006/docPropsVTypes">
  <Template/>
  <TotalTime>122</TotalTime>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Diseasomic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Roland Haas</cp:lastModifiedBy>
  <cp:revision>22</cp:revision>
  <dcterms:modified xsi:type="dcterms:W3CDTF">2022-04-06T11:49:24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